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tine/Dropbox (Personal)/Tine's DB stuff/Tine UCL/lab Papers/Papers_in_prep/Termseq_MS/submission/Cell reports:iScience/revision/Termseq_Jan-23/Suppl_Tables/"/>
    </mc:Choice>
  </mc:AlternateContent>
  <xr:revisionPtr revIDLastSave="0" documentId="13_ncr:1_{E95D8EE7-6397-4441-BB2E-754B28CD91AA}" xr6:coauthVersionLast="47" xr6:coauthVersionMax="47" xr10:uidLastSave="{00000000-0000-0000-0000-000000000000}"/>
  <bookViews>
    <workbookView xWindow="6920" yWindow="500" windowWidth="30240" windowHeight="17880" activeTab="1" xr2:uid="{DB343413-6756-8048-8D69-C9710D8E5788}"/>
  </bookViews>
  <sheets>
    <sheet name="Peptides_mapped" sheetId="1" r:id="rId1"/>
    <sheet name="RiboSeq_Peaks" sheetId="2" r:id="rId2"/>
  </sheets>
  <definedNames>
    <definedName name="_xlnm._FilterDatabase" localSheetId="0" hidden="1">Peptides_mapped!$A$1:$M$5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54" i="1" l="1"/>
  <c r="M452" i="1"/>
  <c r="M446" i="1"/>
  <c r="M431" i="1"/>
  <c r="M366" i="1"/>
  <c r="M360" i="1"/>
  <c r="M356" i="1"/>
  <c r="M351" i="1"/>
  <c r="M325" i="1"/>
  <c r="M282" i="1"/>
  <c r="M277" i="1"/>
  <c r="M233" i="1"/>
  <c r="M177" i="1"/>
  <c r="M79" i="1"/>
  <c r="M19" i="1"/>
  <c r="M10" i="1"/>
  <c r="M7" i="1"/>
</calcChain>
</file>

<file path=xl/sharedStrings.xml><?xml version="1.0" encoding="utf-8"?>
<sst xmlns="http://schemas.openxmlformats.org/spreadsheetml/2006/main" count="10722" uniqueCount="3694">
  <si>
    <t>Category</t>
  </si>
  <si>
    <t>Strand</t>
  </si>
  <si>
    <t>RiboSeq score</t>
  </si>
  <si>
    <t>SD start</t>
  </si>
  <si>
    <t>SD end</t>
  </si>
  <si>
    <t>SD sequence</t>
  </si>
  <si>
    <t>Start codon</t>
  </si>
  <si>
    <t>Peptide sequence</t>
  </si>
  <si>
    <t>Leaderless</t>
  </si>
  <si>
    <t>Rv0002</t>
  </si>
  <si>
    <t>+</t>
  </si>
  <si>
    <t>.</t>
  </si>
  <si>
    <t>CTG</t>
  </si>
  <si>
    <t>LLLRPSWRVTRHGHSSLAVPTLAGR</t>
  </si>
  <si>
    <t>RBS</t>
  </si>
  <si>
    <t>Rv0003</t>
  </si>
  <si>
    <t>455.7169</t>
  </si>
  <si>
    <t>GGGGA</t>
  </si>
  <si>
    <t>GTG</t>
  </si>
  <si>
    <t>VAGLNGNGPFPAVSTDYVYLLMPVRLPG</t>
  </si>
  <si>
    <t>Rv0015</t>
  </si>
  <si>
    <t>-</t>
  </si>
  <si>
    <t>2497.2693</t>
  </si>
  <si>
    <t>AGAAAGGGG</t>
  </si>
  <si>
    <t>VQIASKTGTAEHGTDPRHTPPHAWYIAFAPAQAPKVAVAVLVENGADRLSATGGALAAPIGRAVIEAALQGEP</t>
  </si>
  <si>
    <t>ATG</t>
  </si>
  <si>
    <t>MVGAEKVAQQKGAIPGVQIASKTGTAEHGTDPRHTPPHAWYIAFAPAQAPKVAVAVLVENGADRLSATGGALAAPIGRAVIEAALQGEP</t>
  </si>
  <si>
    <t>3431.237</t>
  </si>
  <si>
    <t>GGAGAA</t>
  </si>
  <si>
    <t>LIGCPPPEVPSRHRSGGR</t>
  </si>
  <si>
    <t>Rv0019c</t>
  </si>
  <si>
    <t>4039.19</t>
  </si>
  <si>
    <t>AGGAG</t>
  </si>
  <si>
    <t>TTG</t>
  </si>
  <si>
    <t>LADGDVIRLGHSEIIVRMH</t>
  </si>
  <si>
    <t>Rv0019</t>
  </si>
  <si>
    <t>502.9956667</t>
  </si>
  <si>
    <t>GGAGA</t>
  </si>
  <si>
    <t>VGRAGRIARRPELHQRHHC</t>
  </si>
  <si>
    <t>Rv0026</t>
  </si>
  <si>
    <t>342.6635667</t>
  </si>
  <si>
    <t>VGRSGV</t>
  </si>
  <si>
    <t>Rv0039c</t>
  </si>
  <si>
    <t>294.44</t>
  </si>
  <si>
    <t>AGAAA</t>
  </si>
  <si>
    <t>MELGERIRRRPRMVNECSSRVCCACVRRRRPPCSGAGRCAIRPLPTPRRWRCARWRPRSWQPQ</t>
  </si>
  <si>
    <t>Rv0046</t>
  </si>
  <si>
    <t>537.945</t>
  </si>
  <si>
    <t>GGGAAGG</t>
  </si>
  <si>
    <t>VARASSSFDRYTRQLHQLGLESSEREVKWLNELIAAERAAPNPAEQT</t>
  </si>
  <si>
    <t>GAGGAA</t>
  </si>
  <si>
    <t>LREAVARASSSFDRYTRQLHQLGLESSEREVKWLNELIAAERAAPNPAEQT</t>
  </si>
  <si>
    <t>Rv0070</t>
  </si>
  <si>
    <t>1637.308933</t>
  </si>
  <si>
    <t>GGGAGAA</t>
  </si>
  <si>
    <t>MSRRRRSNLLPENLSGPSTTPPRQLWRQGRSHRPCLTEGVERRHDATPQTLRFQDRAGRAQPARRDPGSSKPELALV</t>
  </si>
  <si>
    <t>Rv0080</t>
  </si>
  <si>
    <t>13918.49667</t>
  </si>
  <si>
    <t>GGGGGAGGA</t>
  </si>
  <si>
    <t>VVYRAGPSGLRLARQHHVFPPGWSRCRAPAGPPVPLIVNSRPTPVLTEAAAVDRAREHGLPFLFFTDQATGRGQLLYSRYDGNLGLITPTGDGVADGLA</t>
  </si>
  <si>
    <t>11710.04467</t>
  </si>
  <si>
    <t>GGAGG</t>
  </si>
  <si>
    <t>VDRAREHGLPFLFFTDQATGRGQLLYSRYDGNLGLITPTGDGVADGLA</t>
  </si>
  <si>
    <t>Rv0091</t>
  </si>
  <si>
    <t>605.0284667</t>
  </si>
  <si>
    <t>LRPNGWR</t>
  </si>
  <si>
    <t>Rv0112</t>
  </si>
  <si>
    <t>317.12</t>
  </si>
  <si>
    <t>GAGGG</t>
  </si>
  <si>
    <t>LARATRCALSIRGELDSLMLRPVRFVEKGE</t>
  </si>
  <si>
    <t>Rv0149</t>
  </si>
  <si>
    <t>840.4113333</t>
  </si>
  <si>
    <t>AGAAG</t>
  </si>
  <si>
    <t>LCRKRTFRPVRHGVHRHRRGIR</t>
  </si>
  <si>
    <t>Rv0150c</t>
  </si>
  <si>
    <t>1723.18</t>
  </si>
  <si>
    <t>AGGGG</t>
  </si>
  <si>
    <t>LAPSPSVN</t>
  </si>
  <si>
    <t>Rv0166</t>
  </si>
  <si>
    <t>11525.96333</t>
  </si>
  <si>
    <t>AAGGGA</t>
  </si>
  <si>
    <t>VKGREGRDS</t>
  </si>
  <si>
    <t>Rv0167</t>
  </si>
  <si>
    <t>252.451</t>
  </si>
  <si>
    <t>AAGGAGGAGG</t>
  </si>
  <si>
    <t>MMRRGAAIPRSAA</t>
  </si>
  <si>
    <t>Rv0175</t>
  </si>
  <si>
    <t>28222.13667</t>
  </si>
  <si>
    <t>GGAAGGAGA</t>
  </si>
  <si>
    <t>LAPAS</t>
  </si>
  <si>
    <t>Rv0177</t>
  </si>
  <si>
    <t>VRAIFQKSRGQWRLDDLAVVMKPRQPTGEK</t>
  </si>
  <si>
    <t>Rv0178</t>
  </si>
  <si>
    <t>9016.8063</t>
  </si>
  <si>
    <t>AGAGG</t>
  </si>
  <si>
    <t>MVVPTCWWSPRSPRNPRTASGWSRTPIVGW</t>
  </si>
  <si>
    <t>GAGGA</t>
  </si>
  <si>
    <t>VPTCWWSPRSPRNPRTASGWSRTPIVGW</t>
  </si>
  <si>
    <t>Rv0198</t>
  </si>
  <si>
    <t>2481.569067</t>
  </si>
  <si>
    <t>GAGAA</t>
  </si>
  <si>
    <t>LMIWVRPRRPPRRRAASRLPHLLGPVAGSAPRQAWPDRCTRKEVEGWRGDTCHPLGYRPEPHRR</t>
  </si>
  <si>
    <t>Rv0206</t>
  </si>
  <si>
    <t>LEFVDLEDIAGVFREPLPRIGLDSLPEQGAWLQPFRPLSSLLTSRV</t>
  </si>
  <si>
    <t>2389.6911</t>
  </si>
  <si>
    <t>GGAGGA</t>
  </si>
  <si>
    <t>VFSGNHYLESASIRYLSRGLGCSRSGRCPRC</t>
  </si>
  <si>
    <t>Rv0248</t>
  </si>
  <si>
    <t>1463.862833</t>
  </si>
  <si>
    <t>GAAGGA</t>
  </si>
  <si>
    <t>LSEVLWLRSSGTPTT</t>
  </si>
  <si>
    <t>Rv0256</t>
  </si>
  <si>
    <t>280.1706667</t>
  </si>
  <si>
    <t>GAGAAAG</t>
  </si>
  <si>
    <t>MTLQTLSSGRATTTLLGLNVAARDATTPPPAVSRR</t>
  </si>
  <si>
    <t>Rv0283</t>
  </si>
  <si>
    <t>6063.356667</t>
  </si>
  <si>
    <t>GAAGAAGAG</t>
  </si>
  <si>
    <t>LDHSEHAGSGEFSDEELMTITADDVGRSVEPLLRGLGLSVRA</t>
  </si>
  <si>
    <t>17118.66087</t>
  </si>
  <si>
    <t>GAGGAG</t>
  </si>
  <si>
    <t>MTITADDVGRSVEPLLRGLGLSVRA</t>
  </si>
  <si>
    <t>Rv0284</t>
  </si>
  <si>
    <t>MSLREWLEAAKRLRPLA</t>
  </si>
  <si>
    <t>2516.411467</t>
  </si>
  <si>
    <t>AGGGAG</t>
  </si>
  <si>
    <t>LEAAKRLRPLA</t>
  </si>
  <si>
    <t>LRPLA</t>
  </si>
  <si>
    <t>Rv0338</t>
  </si>
  <si>
    <t>14787.99667</t>
  </si>
  <si>
    <t>LSATNWGDLP</t>
  </si>
  <si>
    <t>Rv0349</t>
  </si>
  <si>
    <t>3281.496667</t>
  </si>
  <si>
    <t>VISIRPKR</t>
  </si>
  <si>
    <t>Rv0352</t>
  </si>
  <si>
    <t>1018.691033</t>
  </si>
  <si>
    <t>AAAAGAGGAAGG</t>
  </si>
  <si>
    <t>VTRHGPKGMGRKRLLPGAGRLL</t>
  </si>
  <si>
    <t>Rv0353</t>
  </si>
  <si>
    <t>LGSTLSVPTLDGTVGVRVPKGTADGRILRVRGRGVPKRSGGSGDLLVTVKVAVPPNLAGAAQEALEAYAAAERSSGFNPRAGWAGNR</t>
  </si>
  <si>
    <t>3333.129633</t>
  </si>
  <si>
    <t>AAAGG</t>
  </si>
  <si>
    <t>LTAAFCVCADAVCPSAVGVAATYLSP</t>
  </si>
  <si>
    <t>1207.248267</t>
  </si>
  <si>
    <t>AGGAAG</t>
  </si>
  <si>
    <t>MRRRSGPVVSTRGPDGQVIADGEEPKGRGIPDVFDLGSRRASRHACTDPAYLRSSWVGQPAAHLRWRAPLFPA</t>
  </si>
  <si>
    <t>Rv0388</t>
  </si>
  <si>
    <t>914.2786667</t>
  </si>
  <si>
    <t>AAAGGAGAA</t>
  </si>
  <si>
    <t>VTTQPRSAEAAAGVRSG</t>
  </si>
  <si>
    <t>283.944</t>
  </si>
  <si>
    <t>GGGGG</t>
  </si>
  <si>
    <t>LITQAIRT</t>
  </si>
  <si>
    <t>GAGGAGG</t>
  </si>
  <si>
    <t>LSDLITQAIRT</t>
  </si>
  <si>
    <t>Rv0404</t>
  </si>
  <si>
    <t>987.824</t>
  </si>
  <si>
    <t>GGAGGAG</t>
  </si>
  <si>
    <t>MSGPTGNSMPRQLGGLVARIVTG</t>
  </si>
  <si>
    <t>GGGAAA</t>
  </si>
  <si>
    <t>MPRQLGGLVARIVTG</t>
  </si>
  <si>
    <t>Rv0415</t>
  </si>
  <si>
    <t>250.7777333</t>
  </si>
  <si>
    <t>GAGAG</t>
  </si>
  <si>
    <t>LPLPSHLIRIMPAKGGQGWRPTYTPGRWLSSAAVSSGCRWPAVPPKPAGRCGCTAATSGGRPGLPAACWPHTAKAGPARNGCCG</t>
  </si>
  <si>
    <t>Rv0426</t>
  </si>
  <si>
    <t>389.1395667</t>
  </si>
  <si>
    <t>VRMQGAG</t>
  </si>
  <si>
    <t>Rv0440</t>
  </si>
  <si>
    <t>2817.791067</t>
  </si>
  <si>
    <t>LSRPSRALRPASVSSGVAVTR</t>
  </si>
  <si>
    <t>Rv0442</t>
  </si>
  <si>
    <t>496.2181</t>
  </si>
  <si>
    <t>AAAGA</t>
  </si>
  <si>
    <t>LKCRYRHGNGR</t>
  </si>
  <si>
    <t>Rv0446</t>
  </si>
  <si>
    <t>1390.624133</t>
  </si>
  <si>
    <t>GGGAG</t>
  </si>
  <si>
    <t>LAYSEAGFRSGYLDVYQWTLIREGPP</t>
  </si>
  <si>
    <t>Rv0450</t>
  </si>
  <si>
    <t>851.6781333</t>
  </si>
  <si>
    <t>VAQGNSDSIGCRITVDGKVRAERVSNEVNAYTYCLVKSA</t>
  </si>
  <si>
    <t>1667.596033</t>
  </si>
  <si>
    <t>GAAGGGGA</t>
  </si>
  <si>
    <t>LRFSRC</t>
  </si>
  <si>
    <t>LPTGEGDLRFSRC</t>
  </si>
  <si>
    <t>Rv0456</t>
  </si>
  <si>
    <t>MGRTAA</t>
  </si>
  <si>
    <t>Rv0464</t>
  </si>
  <si>
    <t>698.6423333</t>
  </si>
  <si>
    <t>GGAAGGA</t>
  </si>
  <si>
    <t>LSGDPNTAATPIGAGCRVCERDNCPQRAFPALGRALDLDEHRSTVSPYLVKQL</t>
  </si>
  <si>
    <t>Rv0466</t>
  </si>
  <si>
    <t>2108.871467</t>
  </si>
  <si>
    <t>GAGGAGGAAA</t>
  </si>
  <si>
    <t>MGRTP</t>
  </si>
  <si>
    <t>Rv0470</t>
  </si>
  <si>
    <t>985.2606667</t>
  </si>
  <si>
    <t>VRRGKRMRASEHRKAQSVCPCSSRRILETCKLITTSPTTFSGCSWTPPRPTAVPTSNATT</t>
  </si>
  <si>
    <t>Rv0478</t>
  </si>
  <si>
    <t>346.8389333</t>
  </si>
  <si>
    <t>LPACARSSSATGSTPKSDNPANPAGTSSRGGRSSTTRRCWLPAAIRAALKSRFSARPTDSGAVGRAGRPHPAQA</t>
  </si>
  <si>
    <t>Rv0500</t>
  </si>
  <si>
    <t>492.1766667</t>
  </si>
  <si>
    <t>GGAGGGGAAG</t>
  </si>
  <si>
    <t>LRVPDTIGLR</t>
  </si>
  <si>
    <t>Rv0511</t>
  </si>
  <si>
    <t>3427.780333</t>
  </si>
  <si>
    <t>LRGCVAALDGSDVIRASGIGSCGRARELGLSVAAELFELGARELMWGVRH</t>
  </si>
  <si>
    <t>Rv0548</t>
  </si>
  <si>
    <t>MGERIRSPWWLQPANKDGVQQP</t>
  </si>
  <si>
    <t>Rv0549</t>
  </si>
  <si>
    <t>5266.07</t>
  </si>
  <si>
    <t>MRGLRGWNPEAPALGMMTCWVRSMPLAMSSKRESIAHFAAGAGGRRRECHGGSTGSH</t>
  </si>
  <si>
    <t>Rv0572</t>
  </si>
  <si>
    <t>4944.667667</t>
  </si>
  <si>
    <t>AGGGAAG</t>
  </si>
  <si>
    <t>MAADPQCTRCKQTIEPGWLYITAHRRGQAGIVDDGAVLIHVPGECPHPGEHVPRS</t>
  </si>
  <si>
    <t>697.3726667</t>
  </si>
  <si>
    <t>GAAGAG</t>
  </si>
  <si>
    <t>LSTDGANREAREARSTWPPTRNVHAASKPSNPDGYTSPPIAAVKPGSSMTAQY</t>
  </si>
  <si>
    <t>6668.702233</t>
  </si>
  <si>
    <t>GGAGGGA</t>
  </si>
  <si>
    <t>MSTASRARGQTPPTQAGWTCRAGQGV</t>
  </si>
  <si>
    <t>Rv0574</t>
  </si>
  <si>
    <t>809.4527333</t>
  </si>
  <si>
    <t>GAAGG</t>
  </si>
  <si>
    <t>VVRSGWQS</t>
  </si>
  <si>
    <t>Rv0575</t>
  </si>
  <si>
    <t>502.3300333</t>
  </si>
  <si>
    <t>AGAAGGA</t>
  </si>
  <si>
    <t>MSARSRSTPRSSSR</t>
  </si>
  <si>
    <t>Rv0578</t>
  </si>
  <si>
    <t>10323.92667</t>
  </si>
  <si>
    <t>GAAGA</t>
  </si>
  <si>
    <t>MVDRRDSHTIPCHAGQHRADLTWGARCRS</t>
  </si>
  <si>
    <t>Rv0584</t>
  </si>
  <si>
    <t>708.3495667</t>
  </si>
  <si>
    <t>VVGDVVGALSVLMLKLQPASARLSATVATAAVKCFIARSRRLDRHFRPVRSD</t>
  </si>
  <si>
    <t>Rv0610</t>
  </si>
  <si>
    <t>4366.38</t>
  </si>
  <si>
    <t>VPSSGATPRVATKSTLPPRTAAR</t>
  </si>
  <si>
    <t>19855.22333</t>
  </si>
  <si>
    <t>VLAPQHRVLRTSVRS</t>
  </si>
  <si>
    <t>Rv0612</t>
  </si>
  <si>
    <t>803.207</t>
  </si>
  <si>
    <t>GGGAA</t>
  </si>
  <si>
    <t>MYAEHDVVVLTRDVPDKSLIAGDVGAVVGRYAAGGYEVDFTAANGCTVAVVTLAGDDIRPRRRREIPHVREVA</t>
  </si>
  <si>
    <t>Rv0638</t>
  </si>
  <si>
    <t>3450.733667</t>
  </si>
  <si>
    <t>GGAGGG</t>
  </si>
  <si>
    <t>VSCEPRRSGLARAWSGLACQPRRGVAQLAEQRSPKPQVAGSSPVAPAEGERSTTMQARPEEETDHRYVPWWTLEGAPPERNGSRGS</t>
  </si>
  <si>
    <t>11518.63</t>
  </si>
  <si>
    <t>GAAGAGGAGA</t>
  </si>
  <si>
    <t>MCHGGHWKVPHQSGTARGVASKRRSMR</t>
  </si>
  <si>
    <t>Rv0655</t>
  </si>
  <si>
    <t>VTGSSTVASLDPDLLIGEMVFVPNPSARAEDDGILMGYGWHRGRDEGQLLLLDAQTLESIATVHLPQRVPMGFHGNWAPTT</t>
  </si>
  <si>
    <t>428.3555</t>
  </si>
  <si>
    <t>LLDAQTLESIATVHLPQRVPMGFHGNWAPTT</t>
  </si>
  <si>
    <t>Rv0667</t>
  </si>
  <si>
    <t>LRWLLPAHLTRHLTPWS</t>
  </si>
  <si>
    <t>4945.74</t>
  </si>
  <si>
    <t>AAGGG</t>
  </si>
  <si>
    <t>MKCWKDASWQIPARAKQPLVLVRVARKVPRITPYPERQTGSPSLSCANHLRFRDSLTSRPIRSSG</t>
  </si>
  <si>
    <t>Rv0682</t>
  </si>
  <si>
    <t>3623.089667</t>
  </si>
  <si>
    <t>MPGQFACPRCLG</t>
  </si>
  <si>
    <t>Rv0690</t>
  </si>
  <si>
    <t>6350.61</t>
  </si>
  <si>
    <t>LSAYEHWLRDESVSLTEALGAAFDVVGAGLDRLNQ</t>
  </si>
  <si>
    <t>1350.004333</t>
  </si>
  <si>
    <t>GGAAAGA</t>
  </si>
  <si>
    <t>MPQTVAWTMLGVALSAYEHWLRDESVSLTEALGAAFDVVGAGLDRLNQ</t>
  </si>
  <si>
    <t>Rv0692</t>
  </si>
  <si>
    <t>163020.9</t>
  </si>
  <si>
    <t>GAAAGG</t>
  </si>
  <si>
    <t>MDYETDTDTELVTETLVEEVSIDGMCGVY</t>
  </si>
  <si>
    <t>Rv0701</t>
  </si>
  <si>
    <t>905.5066667</t>
  </si>
  <si>
    <t>MRPLTLRRARSSKPSSAPVPAS</t>
  </si>
  <si>
    <t>27551.31333</t>
  </si>
  <si>
    <t>GAGAAGAA</t>
  </si>
  <si>
    <t>LRHPLTA</t>
  </si>
  <si>
    <t>21284.49</t>
  </si>
  <si>
    <t>MRTHKRLIDIIDPTPKTVDALMRIDLPASVDVNIQ</t>
  </si>
  <si>
    <t>Rv0702</t>
  </si>
  <si>
    <t>37135.05667</t>
  </si>
  <si>
    <t>LAAPVDWSWSAVRSNEVRSDGCARAEDTQNRRQDAGGQGRRRYRAAGRAVRRPGQHRADAPGGHRPAGGGTPGYPLDEDARRGQWRWPQALPAEGDRSCPA</t>
  </si>
  <si>
    <t>GAGAAG</t>
  </si>
  <si>
    <t>LRKSRRHSKSTSRRRRARSTALSSCRPSCSTSRPTSR</t>
  </si>
  <si>
    <t>Rv0703</t>
  </si>
  <si>
    <t>6884.340133</t>
  </si>
  <si>
    <t>GAAAAG</t>
  </si>
  <si>
    <t>LPGVHILAPDQLNTYDVLRADDVVFSVEALNAYIAANTTTSEEVSA</t>
  </si>
  <si>
    <t>Rv0704</t>
  </si>
  <si>
    <t>10168.15333</t>
  </si>
  <si>
    <t>GAGGAGGAG</t>
  </si>
  <si>
    <t>MRPSPATRA</t>
  </si>
  <si>
    <t>17379.11267</t>
  </si>
  <si>
    <t>GAGAGAAAGA</t>
  </si>
  <si>
    <t>LIRHGNSQVQAHDAWSSRRQRI</t>
  </si>
  <si>
    <t>Rv0709</t>
  </si>
  <si>
    <t>9087.910933</t>
  </si>
  <si>
    <t>GAGAGGAG</t>
  </si>
  <si>
    <t>MAVGVSPGELRELTDEELAERLRESKEELFNLRFQMATGQLNNNRRLRTVRQEIARIYTVLRERELGLATGPDGKES</t>
  </si>
  <si>
    <t>Rv0714</t>
  </si>
  <si>
    <t>442.8346667</t>
  </si>
  <si>
    <t>AGGGA</t>
  </si>
  <si>
    <t>LAGSSYRAHVNQVRRSSDSAGIAAEGRRQHRRQGDLVHPGAGRFVATLRRHR</t>
  </si>
  <si>
    <t>Rv0720</t>
  </si>
  <si>
    <t>2734.658633</t>
  </si>
  <si>
    <t>MEIFGVGYRVQLKGSNLEFALGYSHPVVIEAPEGITFAVQAPTKFTVSGIDKQKVGQIAANIRRLRRPDPYKGKGVRYEGEQIRRKVGKTGK</t>
  </si>
  <si>
    <t>LAIGCSSRAPIWSLRWGTATRW</t>
  </si>
  <si>
    <t>LEFALGYSHPVVIEAPEGITFAVQAPTKFTVSGIDKQKVGQIAANIRRLRRPDPYKGKGVRYEGEQIRRKVGKTGK</t>
  </si>
  <si>
    <t>365.5023333</t>
  </si>
  <si>
    <t>VRYEGEQIRRKVGKTGK</t>
  </si>
  <si>
    <t>Rv0724</t>
  </si>
  <si>
    <t>LVKVLGDGKLTAKVDVSAHKFSGSARAKITAAGGSATEL</t>
  </si>
  <si>
    <t>Rv0735</t>
  </si>
  <si>
    <t>VAVTDDGPRILTLG</t>
  </si>
  <si>
    <t>Rv0755</t>
  </si>
  <si>
    <t>439.9814667</t>
  </si>
  <si>
    <t>VSRQTLHTWLARYEAEGLDGLRIGTGTAL</t>
  </si>
  <si>
    <t>Rv0756</t>
  </si>
  <si>
    <t>382.8546</t>
  </si>
  <si>
    <t>GAAAG</t>
  </si>
  <si>
    <t>LPVVC</t>
  </si>
  <si>
    <t>1802.770667</t>
  </si>
  <si>
    <t>VWCFRLGFPPSRDQPLSALVERYLHSHCVIPESSLPVVC</t>
  </si>
  <si>
    <t>LELEAHRQQFNDVGLIIDHEDTSLRCGVFAWGSRRHEINPFPHWLNVTFTVIV</t>
  </si>
  <si>
    <t>Rv0758</t>
  </si>
  <si>
    <t>3463.128333</t>
  </si>
  <si>
    <t>GAGGAGA</t>
  </si>
  <si>
    <t>VWKAGQPVSLSPTEFTLLRYFVINAGTVLSKPKILDHVWRYDFGGDVNVVESYVSYLRRKIDTGEKRLLHTLRGVGYVLREPR</t>
  </si>
  <si>
    <t>1868.0735</t>
  </si>
  <si>
    <t>GGGGAGAAG</t>
  </si>
  <si>
    <t>LHTLRGVGYVLREPR</t>
  </si>
  <si>
    <t>383.4447667</t>
  </si>
  <si>
    <t>MSLGS</t>
  </si>
  <si>
    <t>Rv0782</t>
  </si>
  <si>
    <t>439.3323</t>
  </si>
  <si>
    <t>LTATTSSHWARPASAWTITS</t>
  </si>
  <si>
    <t>Rv0786</t>
  </si>
  <si>
    <t>506.5147</t>
  </si>
  <si>
    <t>LPSCTPIRRRRRSWASHGGRCTLATSCR</t>
  </si>
  <si>
    <t>Rv0809</t>
  </si>
  <si>
    <t>1319.789467</t>
  </si>
  <si>
    <t>MLEAVRHAIGADTLGYISLRGMVAASEQPTSRLCTACFDGKYPIELPRETALGKNVIEHMLANAARGAALGELAADDEVPVGR</t>
  </si>
  <si>
    <t>MPSGPTRWDTSRCGAWSRRPSSPRRGCAPLASTASIQ</t>
  </si>
  <si>
    <t>Rv0813</t>
  </si>
  <si>
    <t>VVLFFEIMLVLATVVISWFALYTLYRLVTDES</t>
  </si>
  <si>
    <t>Rv0815</t>
  </si>
  <si>
    <t>322.9485667</t>
  </si>
  <si>
    <t>VSPAVSVQQTSQGAVKQ</t>
  </si>
  <si>
    <t>Rv0822</t>
  </si>
  <si>
    <t>LLHCAAPTRGGAARRCA</t>
  </si>
  <si>
    <t>Rv0823</t>
  </si>
  <si>
    <t>10248.15</t>
  </si>
  <si>
    <t>AAGGA</t>
  </si>
  <si>
    <t>LACDKFEVSKQRQLDREARTGKKVSAHELHKTAGKLAMSRR</t>
  </si>
  <si>
    <t>16650.53267</t>
  </si>
  <si>
    <t>GAGGGGG</t>
  </si>
  <si>
    <t>LRDELALVIKDLELACDKFEVSKQRQLDREARTGKKVSAHELHKTAGKLAMSRR</t>
  </si>
  <si>
    <t>Rv0844</t>
  </si>
  <si>
    <t>MVGAP</t>
  </si>
  <si>
    <t>Rv0861</t>
  </si>
  <si>
    <t>408.6966667</t>
  </si>
  <si>
    <t>LTTAGDDAERSDEEERRH</t>
  </si>
  <si>
    <t>493.2934</t>
  </si>
  <si>
    <t>Rv0867</t>
  </si>
  <si>
    <t>4613.776067</t>
  </si>
  <si>
    <t>GAGGGA</t>
  </si>
  <si>
    <t>MEAGDPPGPPRSDRSRIRLLGVKPTSFADVRPRPGDPLHGESNPNPTADLVGVYREELPNV</t>
  </si>
  <si>
    <t>Rv0870</t>
  </si>
  <si>
    <t>LEAICD</t>
  </si>
  <si>
    <t>Rv0892</t>
  </si>
  <si>
    <t>349.8524333</t>
  </si>
  <si>
    <t>GGGAGGG</t>
  </si>
  <si>
    <t>LGCSGGSER</t>
  </si>
  <si>
    <t>Rv0899</t>
  </si>
  <si>
    <t>LQHGRDAFDDLREWRSGF</t>
  </si>
  <si>
    <t>Rv0922</t>
  </si>
  <si>
    <t>LTGMCARLYGRRGARNRAMRAVTEAKREPGAG</t>
  </si>
  <si>
    <t>626.9473333</t>
  </si>
  <si>
    <t>VSRGRGDDRQDA</t>
  </si>
  <si>
    <t>Rv0931</t>
  </si>
  <si>
    <t>4749.6879</t>
  </si>
  <si>
    <t>MQAAIGPGQEGLDQYGSIPLPKSFQAKLAAAVNAIS</t>
  </si>
  <si>
    <t>Rv0941</t>
  </si>
  <si>
    <t>2016.387667</t>
  </si>
  <si>
    <t>MKPDDRMGPECRFMASRRFGTMAMVALRPKLRCAPDAGARDARKWSR</t>
  </si>
  <si>
    <t>LAMKPDDRMGPECRFMASRRFGTMAMVALRPKLRCAPDAGARDARKWSR</t>
  </si>
  <si>
    <t>Rv0954</t>
  </si>
  <si>
    <t>10703.406</t>
  </si>
  <si>
    <t>LHQWRSHDLLAG</t>
  </si>
  <si>
    <t>Rv0969</t>
  </si>
  <si>
    <t>6304.496533</t>
  </si>
  <si>
    <t>GGGGAAGAAG</t>
  </si>
  <si>
    <t>LAVAGSDDGHDH</t>
  </si>
  <si>
    <t>Rv0982</t>
  </si>
  <si>
    <t>MGIRLSHLGQRAGSLRRVSTPQDRGRRRAAADPHCARSGLRAT</t>
  </si>
  <si>
    <t>Rv0997</t>
  </si>
  <si>
    <t>1185.777667</t>
  </si>
  <si>
    <t>AGAAGG</t>
  </si>
  <si>
    <t>LSKPSSRAFRWPFHTMATIAFSRSTARKCASEVASR</t>
  </si>
  <si>
    <t>Rv1013</t>
  </si>
  <si>
    <t>VLGRGLITEPRPNRSPTVCARLSRCGIR</t>
  </si>
  <si>
    <t>3957.847</t>
  </si>
  <si>
    <t>GAAAA</t>
  </si>
  <si>
    <t>LGTAPEPRRLP</t>
  </si>
  <si>
    <t>Rv1015</t>
  </si>
  <si>
    <t>1951.585</t>
  </si>
  <si>
    <t>LSRPWPCPQTR</t>
  </si>
  <si>
    <t>Rv1035</t>
  </si>
  <si>
    <t>429.5508333</t>
  </si>
  <si>
    <t>GGGAGG</t>
  </si>
  <si>
    <t>LIRSPDGGFAALRWTGRCRIRPH</t>
  </si>
  <si>
    <t>2418.95</t>
  </si>
  <si>
    <t>GGAAGGGA</t>
  </si>
  <si>
    <t>VFRTLGDQCWLWESLLPDEVRRLPEELARVDALLDDPAFFAPFVPFFDPRRGRPSTPMEVYLQLMFVKFRYRLGYESLCREVADSIT</t>
  </si>
  <si>
    <t>MPLLRKGLRPSCFVL</t>
  </si>
  <si>
    <t>435.7647</t>
  </si>
  <si>
    <t>AGGAA</t>
  </si>
  <si>
    <t>LAWQGKV</t>
  </si>
  <si>
    <t>Rv1054</t>
  </si>
  <si>
    <t>831.8608</t>
  </si>
  <si>
    <t>VRSAVCGRVSRWRVRWVDGGGEEHSKSFQRKPDAQVPDPCRTVDARQGHGPVRNAHLGARLLRLTAVYGSVRLLPCGASMWGIAC</t>
  </si>
  <si>
    <t>Rv1080</t>
  </si>
  <si>
    <t>573.936</t>
  </si>
  <si>
    <t>LPDYAGTTTRGARRDDGYSSHLVDPRVT</t>
  </si>
  <si>
    <t>Rv1093</t>
  </si>
  <si>
    <t>LLHLTLALPR</t>
  </si>
  <si>
    <t>Rv1096</t>
  </si>
  <si>
    <t>2118.996567</t>
  </si>
  <si>
    <t>VVLTHDIAQRDNLRVGRHDGVAAVIEKLKGHPLFAHITLLRSERSPIAALVTEMLEEITGPR</t>
  </si>
  <si>
    <t>1062.983467</t>
  </si>
  <si>
    <t>LFAHITLLRSERSPIAALVTEMLEEITGPR</t>
  </si>
  <si>
    <t>Rv1102</t>
  </si>
  <si>
    <t>8906.693333</t>
  </si>
  <si>
    <t>MPVAVRLSCCGRWNGNAAVVSPNATRRSSPPTRQPRVIWIRWPATALVPPSTSTDATYPHRTA</t>
  </si>
  <si>
    <t>Rv1133</t>
  </si>
  <si>
    <t>584.0236667</t>
  </si>
  <si>
    <t>GGAAG</t>
  </si>
  <si>
    <t>LVSTTGKRRPVGAPTGCEPASPKTCQPCRTRRARRLIASWNGRLAVPVAGCIGVHLNRIGCASAGGEPPVDRRTARDPACTSSTLYRNHHRLPAHRPAPRT</t>
  </si>
  <si>
    <t>8265.237333</t>
  </si>
  <si>
    <t>GAGAGGGAA</t>
  </si>
  <si>
    <t>VRIRDCPAAVCRNDRRLGSRQALVSTTGKRRPVGAPTGCEPASPKTCQPCRTRRARRLIASWNGRLAVPVAGCIGVHLNRIGCASAGGEPPVDRRTARDPA</t>
  </si>
  <si>
    <t>4063.389</t>
  </si>
  <si>
    <t>VRACESEDLPAVPDAPRPAAHRLVEWAFGRACCRVHRCAPQSDRLRVRGR</t>
  </si>
  <si>
    <t>LEVDKHWSQRLGSDGQ</t>
  </si>
  <si>
    <t>LSRSGMQERPPSWK</t>
  </si>
  <si>
    <t>Rv1143</t>
  </si>
  <si>
    <t>595.7076333</t>
  </si>
  <si>
    <t>MGDERPVHSWRVR</t>
  </si>
  <si>
    <t>1027.6</t>
  </si>
  <si>
    <t>LPTAS</t>
  </si>
  <si>
    <t>MWIDDSSADVIKADFEALYHGDMLVEGDTSEQLEDLHPLPTAS</t>
  </si>
  <si>
    <t>Rv1150</t>
  </si>
  <si>
    <t>2869.796667</t>
  </si>
  <si>
    <t>LVAGWYLRRGVRPRCRGVRGGR</t>
  </si>
  <si>
    <t>2125.503067</t>
  </si>
  <si>
    <t>LLSVDSTNVRAHQHSAGACSDTLATGGTVGLQEIRR</t>
  </si>
  <si>
    <t>VDSTNVRAHQHSAGACSDTLATGGTVGLQEIRR</t>
  </si>
  <si>
    <t>Rv1163</t>
  </si>
  <si>
    <t>880.9952667</t>
  </si>
  <si>
    <t>GGAGAG</t>
  </si>
  <si>
    <t>LQHAGSAATGGAGRSRVNLLNWDPNGAAAGLFPEPQPSKDVVQR</t>
  </si>
  <si>
    <t>Rv1167</t>
  </si>
  <si>
    <t>1096.888267</t>
  </si>
  <si>
    <t>GGAAAAG</t>
  </si>
  <si>
    <t>LASIAA</t>
  </si>
  <si>
    <t>AAAAGGG</t>
  </si>
  <si>
    <t>MHRSNRAGGKAAVG</t>
  </si>
  <si>
    <t>5113.297033</t>
  </si>
  <si>
    <t>VGPAGIGKPGRGRCGRRRGKNPFRSDTAVTRRRLAKGPHLMHRSNRAGGKAAVG</t>
  </si>
  <si>
    <t>LSVPPSWVADKSITPLAKAVPTSAPGGPSGTSWAQLGLASLAGGAVGAVAARTRSGVILRSPAAG</t>
  </si>
  <si>
    <t>Rv1171</t>
  </si>
  <si>
    <t>505.716</t>
  </si>
  <si>
    <t>GGAAGGAA</t>
  </si>
  <si>
    <t>MDPDLDPNLQHWQDRLDSLQWVIGSILSQIDSVPT</t>
  </si>
  <si>
    <t>Rv1172</t>
  </si>
  <si>
    <t>570.9167333</t>
  </si>
  <si>
    <t>LNKPPATAAAW</t>
  </si>
  <si>
    <t>Rv1177</t>
  </si>
  <si>
    <t>107231.2667</t>
  </si>
  <si>
    <t>GGAAGA</t>
  </si>
  <si>
    <t>LRRRP</t>
  </si>
  <si>
    <t>Rv1179</t>
  </si>
  <si>
    <t>21476.2</t>
  </si>
  <si>
    <t>AAAAGG</t>
  </si>
  <si>
    <t>LDSGPFASFAPNVGAWLG</t>
  </si>
  <si>
    <t>Rv1183</t>
  </si>
  <si>
    <t>301.7228667</t>
  </si>
  <si>
    <t>LPATWQR</t>
  </si>
  <si>
    <t>LTSAAERGPGQMLGGLPVGQMGARAGGGLSGVLRVPPRPYVMPHSPAAG</t>
  </si>
  <si>
    <t>Rv1197</t>
  </si>
  <si>
    <t>2747.360333</t>
  </si>
  <si>
    <t>GGAAAGAGGG</t>
  </si>
  <si>
    <t>MLGGLPVGQMGARAGGGLSGVLRVPPRPYVMPHSPAAG</t>
  </si>
  <si>
    <t>74277.04057</t>
  </si>
  <si>
    <t>AGGAGAGGGGG</t>
  </si>
  <si>
    <t>LSLFDQ</t>
  </si>
  <si>
    <t>Rv1199</t>
  </si>
  <si>
    <t>1040.2399</t>
  </si>
  <si>
    <t>VYGQVRPVGVS</t>
  </si>
  <si>
    <t>Rv1208</t>
  </si>
  <si>
    <t>1134.0408</t>
  </si>
  <si>
    <t>AAGAA</t>
  </si>
  <si>
    <t>MGCCYCDTWPILL</t>
  </si>
  <si>
    <t>1993.0754</t>
  </si>
  <si>
    <t>GGGGAGA</t>
  </si>
  <si>
    <t>VDLTERLEGTLAATALAAAAGARMFRVHEVAATRRVLEMVASIQGVRPPTRTVRGLA</t>
  </si>
  <si>
    <t>GAGGGAA</t>
  </si>
  <si>
    <t>LAATALAAAAGARMFRVHEVAATRRVLEMVASIQGVRPPTRTVRGLA</t>
  </si>
  <si>
    <t>Rv1211</t>
  </si>
  <si>
    <t>5062.023333</t>
  </si>
  <si>
    <t>GGAAA</t>
  </si>
  <si>
    <t>MAGHARRRPGSRRRASPNLEGALNGGDEAPDRRRSFGSN</t>
  </si>
  <si>
    <t>Rv1248</t>
  </si>
  <si>
    <t>826.0274</t>
  </si>
  <si>
    <t>AAGAAG</t>
  </si>
  <si>
    <t>MRDRHSAPRRRAGRSPCTCYRPFGMPASARCPVSLANRWQSVSLYGADRSPTASRRRAMRLQDFN</t>
  </si>
  <si>
    <t>Rv1252</t>
  </si>
  <si>
    <t>410.6449</t>
  </si>
  <si>
    <t>LQVSKRRSGRRRRIFREGHQAVKFSGDPATPTAPAGPMAVRCPVCGHHPAPPRRVLAWSLHWSPRR</t>
  </si>
  <si>
    <t>Rv1291c</t>
  </si>
  <si>
    <t>389.2</t>
  </si>
  <si>
    <t>VPRCWRPGAPSARSVLSHSPDALRHSHGGPFSLHCRDTVEPVSILPRIY</t>
  </si>
  <si>
    <t>Rv1291</t>
  </si>
  <si>
    <t>24877.63667</t>
  </si>
  <si>
    <t>AGGGGA</t>
  </si>
  <si>
    <t>LPPEQKAAGSNPAGGTRVDLASRMATTM</t>
  </si>
  <si>
    <t>Rv1294</t>
  </si>
  <si>
    <t>321.6926</t>
  </si>
  <si>
    <t>MSAPQRIDVTSVSTAA</t>
  </si>
  <si>
    <t>9153.429167</t>
  </si>
  <si>
    <t>GGGAGA</t>
  </si>
  <si>
    <t>LLSLEVR</t>
  </si>
  <si>
    <t>VTRAR</t>
  </si>
  <si>
    <t>269.46</t>
  </si>
  <si>
    <t>VVCGCGNTFQTRSTKPGGRIVVEVCSQCHPFYTGKQKILDSGGRVARFEKRYGKRKVGADKAVSTGK</t>
  </si>
  <si>
    <t>16289.23667</t>
  </si>
  <si>
    <t>LWLRFVRSVIRSTPASRRSSTAAAGWLASRSGTASARSELTRRFQPANSWLTDARTVHQRYRTGVGSR</t>
  </si>
  <si>
    <t>Rv1301</t>
  </si>
  <si>
    <t>1881.725333</t>
  </si>
  <si>
    <t>LQGRTAPLTRASDDAERSDEEKRRH</t>
  </si>
  <si>
    <t>AGGGGAGAA</t>
  </si>
  <si>
    <t>LTRASDDAERSDEEKRRH</t>
  </si>
  <si>
    <t>1768.067333</t>
  </si>
  <si>
    <t>GAGGAGAAG</t>
  </si>
  <si>
    <t>LRRSTAPTPSSVRVESSLR</t>
  </si>
  <si>
    <t>Rv1307</t>
  </si>
  <si>
    <t>21447.47287</t>
  </si>
  <si>
    <t>GGGAGAGGGA</t>
  </si>
  <si>
    <t>VELDLRAHVGTMSATLASRILGVDLTASAATR</t>
  </si>
  <si>
    <t>MLLMPRCRGRGRLFCQDISKYLWLPFPKGVFGFCLESLILAQDERWRRA</t>
  </si>
  <si>
    <t>17453.296</t>
  </si>
  <si>
    <t>LFCQDISKYLWLPFPKGVFGFCLESLILAQDERWRRA</t>
  </si>
  <si>
    <t>Rv1321</t>
  </si>
  <si>
    <t>850.9416667</t>
  </si>
  <si>
    <t>AAGGAA</t>
  </si>
  <si>
    <t>LRALR</t>
  </si>
  <si>
    <t>Rv1338</t>
  </si>
  <si>
    <t>VVLFVYGGILLGAMPVLGQCGGVSWQGHLSGAVAGVVAAYLLSAPERKARALKRAGARSGHPKL</t>
  </si>
  <si>
    <t>Rv1345</t>
  </si>
  <si>
    <t>LRDDLNIDLTRVTPDARLVDDVGLDSVAFAVGMVAIEERLGVALSEEELLTCDTVGELEAAIAAKYRDE</t>
  </si>
  <si>
    <t>31650.20883</t>
  </si>
  <si>
    <t>GAAGAGGAG</t>
  </si>
  <si>
    <t>VRHGRRTGGSDRGQIPR</t>
  </si>
  <si>
    <t>Rv1346</t>
  </si>
  <si>
    <t>403.7986667</t>
  </si>
  <si>
    <t>GGAAAA</t>
  </si>
  <si>
    <t>LAVRRSLEMAD</t>
  </si>
  <si>
    <t>Rv1348</t>
  </si>
  <si>
    <t>MPVLGAGARKSLRVRVPPPALHGPRV</t>
  </si>
  <si>
    <t>Rv1352</t>
  </si>
  <si>
    <t>303.9573333</t>
  </si>
  <si>
    <t>MIGRRIWPARLRCAHRRDSSRVWQWPRSRSHLGPAPKPVSNSPGMGCFSWELTLRQAPTARRGRRIPLFWCSAGCPSSQPAHGRHTAHPR</t>
  </si>
  <si>
    <t>Rv1361</t>
  </si>
  <si>
    <t>MAERKDYRSGGLRGVTTGDQLREDVRRPGFGLAGGRREDVGQRGE</t>
  </si>
  <si>
    <t>Rv1365</t>
  </si>
  <si>
    <t>1090.299067</t>
  </si>
  <si>
    <t>VPPMRSAP</t>
  </si>
  <si>
    <t>Rv1375</t>
  </si>
  <si>
    <t>20132.154</t>
  </si>
  <si>
    <t>GGAGGAGGGAA</t>
  </si>
  <si>
    <t>VPHEILFDADEKAFSAFCIISFTTDSE</t>
  </si>
  <si>
    <t>87566.7</t>
  </si>
  <si>
    <t>AGAGAGGAGAGGAGG</t>
  </si>
  <si>
    <t>MSQETLFQESQALYAAYFFAADGE</t>
  </si>
  <si>
    <t>Rv1388</t>
  </si>
  <si>
    <t>MSDDAEHPRLGH</t>
  </si>
  <si>
    <t>562.0403</t>
  </si>
  <si>
    <t>LAGLR</t>
  </si>
  <si>
    <t>Rv1397</t>
  </si>
  <si>
    <t>52310.1</t>
  </si>
  <si>
    <t>LHRTCRL</t>
  </si>
  <si>
    <t>Rv1413</t>
  </si>
  <si>
    <t>MRSAG</t>
  </si>
  <si>
    <t>1682.887667</t>
  </si>
  <si>
    <t>GAGGGAGGGAG</t>
  </si>
  <si>
    <t>MSCIPDEIDTPDVLIDRDILDRNIGRMSSAVAAKGIALRPHVKTHKLPEIAHMQLRAGARPDGGHHRGSRGIRRPRRRRRIHHLPIVDRHTPSRPAPSAG*</t>
  </si>
  <si>
    <t>276.0143333</t>
  </si>
  <si>
    <t>LPEIAHMQLRAGARPDGGHHRGSRGIRRPRRRRRIHHLPIVDRHTPSRPAPSAG</t>
  </si>
  <si>
    <t>Rv1416</t>
  </si>
  <si>
    <t>LLTNNPAKRVGLDGYGLHIIERVPLPVRANAENIRYLMTKRDKLGHDLAGLDDFHESVHLPGEFGGAL</t>
  </si>
  <si>
    <t>2070.765267</t>
  </si>
  <si>
    <t>VPCEGWRRGAGSAVAGCVWCAAGDCRQQLARKDLRRAVGRRPQGGRRVWPR</t>
  </si>
  <si>
    <t>Rv1422</t>
  </si>
  <si>
    <t>268.0276667</t>
  </si>
  <si>
    <t>GAGAGGGGAAG</t>
  </si>
  <si>
    <t>MTIAIGCTGGKHRSVAIAEALMGLLRSDQQLSVRALHRDLGRE</t>
  </si>
  <si>
    <t>Rv1434</t>
  </si>
  <si>
    <t>980.7666667</t>
  </si>
  <si>
    <t>VIMDSSSVGIPVDDPDGYRLSVDYAVRITSRGLYVHSAPWALPALGLENVSHGCISLSREDAEWYYNAVDIGDPVIVQE</t>
  </si>
  <si>
    <t>Rv1437</t>
  </si>
  <si>
    <t>2152.852933</t>
  </si>
  <si>
    <t>LKYYDAPIVSSDIVTDPHSSIFDSGLTKVIDDQAKVVSWYDNEWGYSNRLVDLVTLVGKSL</t>
  </si>
  <si>
    <t>Rv1451</t>
  </si>
  <si>
    <t>872.901</t>
  </si>
  <si>
    <t>LRFPRS</t>
  </si>
  <si>
    <t>Rv1455</t>
  </si>
  <si>
    <t>395.623</t>
  </si>
  <si>
    <t>AGAGA</t>
  </si>
  <si>
    <t>VQNSA</t>
  </si>
  <si>
    <t>Rv1458</t>
  </si>
  <si>
    <t>1794.350033</t>
  </si>
  <si>
    <t>VNRADDDAERSDEEERRS</t>
  </si>
  <si>
    <t>Rv1462</t>
  </si>
  <si>
    <t>289.489</t>
  </si>
  <si>
    <t>AAGGGGG</t>
  </si>
  <si>
    <t>MGRGPA</t>
  </si>
  <si>
    <t>933.0014</t>
  </si>
  <si>
    <t>LFYLMSRGLTEDEAMAMVVRGFVEPIAKELPMEYALELNRLIELQMEGAVG</t>
  </si>
  <si>
    <t>MAMVVRGFVEPIAKELPMEYALELNRLIELQMEGAVG</t>
  </si>
  <si>
    <t>1496.497867</t>
  </si>
  <si>
    <t>AAGGAG</t>
  </si>
  <si>
    <t>MEYALELNRLIELQMEGAVG</t>
  </si>
  <si>
    <t>Rv1473</t>
  </si>
  <si>
    <t>1158.779833</t>
  </si>
  <si>
    <t>MQAEGLGQLFVRLLTANFEEAVAARAEQRAPVFTDDT</t>
  </si>
  <si>
    <t>Rv1477</t>
  </si>
  <si>
    <t>LWCRWR</t>
  </si>
  <si>
    <t>Rv1480</t>
  </si>
  <si>
    <t>2183.2248</t>
  </si>
  <si>
    <t>VCCRLWRCHR</t>
  </si>
  <si>
    <t>Rv1498</t>
  </si>
  <si>
    <t>6346.659867</t>
  </si>
  <si>
    <t>AAGGAAG</t>
  </si>
  <si>
    <t>LNSSGIWSTCVGCSRTKRCSTSAAARGGWRCRSPAI</t>
  </si>
  <si>
    <t>1668.198067</t>
  </si>
  <si>
    <t>LNLQARPITEVHH</t>
  </si>
  <si>
    <t>8200.626667</t>
  </si>
  <si>
    <t>AAGAG</t>
  </si>
  <si>
    <t>VRGHDEQSHLPSDRDRRDLARRRRRGNPGRSGPSCADHARAGLVRSTVNSRPPGRRSGRALPGDYESRLPPGGFLNLQARPITEVHH</t>
  </si>
  <si>
    <t>Rv1500</t>
  </si>
  <si>
    <t>LGMDRRCASRS</t>
  </si>
  <si>
    <t>Rv1505</t>
  </si>
  <si>
    <t>282.9222667</t>
  </si>
  <si>
    <t>LYYADPCALFDLCKRRYSKSVALLHDYGLYEFTILVRKAS</t>
  </si>
  <si>
    <t>MGLYWTT</t>
  </si>
  <si>
    <t>Rv1507</t>
  </si>
  <si>
    <t>378.831</t>
  </si>
  <si>
    <t>LRPVGRGWPVSRSCRRLIRSPTNLPVAC</t>
  </si>
  <si>
    <t>657.8801333</t>
  </si>
  <si>
    <t>AAGGAAAGA</t>
  </si>
  <si>
    <t>VLFFEVNRREPVSDLRKMSGRAVVEF</t>
  </si>
  <si>
    <t>1010.891667</t>
  </si>
  <si>
    <t>LDGNSYPL</t>
  </si>
  <si>
    <t>1014.982133</t>
  </si>
  <si>
    <t>VNGSGFDHQDKTRNGSAAISFCQQPSRSQPYMIGCNYLTGDDATFIAHRTPRVAAHPGLPEHHIEYVAESLELAPAELSRARRICYSKLETPR</t>
  </si>
  <si>
    <t>LIIKTKPETDRPRYLFASNLAAASPI</t>
  </si>
  <si>
    <t>Rv1535</t>
  </si>
  <si>
    <t>1337.11</t>
  </si>
  <si>
    <t>VASGLPDTSCGAEALTRGVRISGSCRHLCTPVTRFIVRTTVRVVAVRR</t>
  </si>
  <si>
    <t>361659.7667</t>
  </si>
  <si>
    <t>MSSGDSPDRYPGSVSSRSGFRRDVLR</t>
  </si>
  <si>
    <t>Rv1552</t>
  </si>
  <si>
    <t>899.1093333</t>
  </si>
  <si>
    <t>GGAGGAGG</t>
  </si>
  <si>
    <t>MVATTTHFPKQKAPCGHMVDGDHHIERDDEGLAYDDLKFSCGCREIRHFYHDGSMRVRTIRHDGKVLKDEHSGDHEA</t>
  </si>
  <si>
    <t>Rv1558</t>
  </si>
  <si>
    <t>472.7901667</t>
  </si>
  <si>
    <t>MTRELRWLPTVKVVGCRFQGNMRRARSTGRASKPTRI</t>
  </si>
  <si>
    <t>595.9820667</t>
  </si>
  <si>
    <t>VATHR</t>
  </si>
  <si>
    <t>Rv1559</t>
  </si>
  <si>
    <t>4823.138933</t>
  </si>
  <si>
    <t>GAAAAA</t>
  </si>
  <si>
    <t>LVPQRREEPTGRAAGRHRDRRLRRPRGVR</t>
  </si>
  <si>
    <t>Rv1561</t>
  </si>
  <si>
    <t>1023.069</t>
  </si>
  <si>
    <t>AAGAGGG</t>
  </si>
  <si>
    <t>LPYDGWSGRR</t>
  </si>
  <si>
    <t>9781.676667</t>
  </si>
  <si>
    <t>MTCEAIAQTDLDDPHRHIGLGGVLPCHRINRRCRSTPAAVRRSSANRYV</t>
  </si>
  <si>
    <t>Rv1566</t>
  </si>
  <si>
    <t>VIGVNKVTSGWNGRR</t>
  </si>
  <si>
    <t>Rv1589</t>
  </si>
  <si>
    <t>2251.233333</t>
  </si>
  <si>
    <t>MQGSTW</t>
  </si>
  <si>
    <t>Rv1592</t>
  </si>
  <si>
    <t>883.17</t>
  </si>
  <si>
    <t>MAMKGA</t>
  </si>
  <si>
    <t>Rv1597</t>
  </si>
  <si>
    <t>3638.1374</t>
  </si>
  <si>
    <t>LSSSMPCCRKNPS</t>
  </si>
  <si>
    <t>GGAAAAA</t>
  </si>
  <si>
    <t>LILLDNFAVWQTQTAVQRRDSRAPTVMLESSGGLSLQTAATYAETGVDYLAVGALTHSVRVLDIGLDM</t>
  </si>
  <si>
    <t>Rv1615</t>
  </si>
  <si>
    <t>790.6814333</t>
  </si>
  <si>
    <t>AGGAAA</t>
  </si>
  <si>
    <t>LSGGAPVARLTTTC</t>
  </si>
  <si>
    <t>LPASQRHAEAHTVARSRAQRTLLLCRADVGNAWAYGRHGSCARLDLAC</t>
  </si>
  <si>
    <t>Rv1616</t>
  </si>
  <si>
    <t>34284.2</t>
  </si>
  <si>
    <t>LLQLLGLFGIAGIGRIYLGHTGLGIAQLLVGWVTCGLGAVIWGVIDALLILTDKVGDPWGRPLRDGS</t>
  </si>
  <si>
    <t>Rv1619</t>
  </si>
  <si>
    <t>382.6179667</t>
  </si>
  <si>
    <t>GGGGAAG</t>
  </si>
  <si>
    <t>VVQEGVLKYFPATPDSAAGRS</t>
  </si>
  <si>
    <t>AGGAAGG</t>
  </si>
  <si>
    <t>LKYFPATPDSAAGRS</t>
  </si>
  <si>
    <t>Rv1641</t>
  </si>
  <si>
    <t>1421.037</t>
  </si>
  <si>
    <t>VESHSHR</t>
  </si>
  <si>
    <t>Rv1642</t>
  </si>
  <si>
    <t>VDVSSRGRSWAIDCCSGWVRTSPITDSSRRPPSRTDAT</t>
  </si>
  <si>
    <t>Rv1647</t>
  </si>
  <si>
    <t>372.2795</t>
  </si>
  <si>
    <t>GGGGGG</t>
  </si>
  <si>
    <t>LQPVTVTLTPTSGMPTAIQLSGTQFGGLLPALLNGF</t>
  </si>
  <si>
    <t>Rv1705</t>
  </si>
  <si>
    <t>485.5706667</t>
  </si>
  <si>
    <t>VAASATLAAKIGPMSVPPGWSAPPATPQAQTVARSIPGIRSAAEAAETSVLLRGAPTPGRSRAAHMGRRYGRRLTVMADRPNVG</t>
  </si>
  <si>
    <t>Rv1707</t>
  </si>
  <si>
    <t>1053.989667</t>
  </si>
  <si>
    <t>LVGNLARCGLGSDSLG</t>
  </si>
  <si>
    <t>Rv1731</t>
  </si>
  <si>
    <t>377.4663333</t>
  </si>
  <si>
    <t>LVAPLGASREIRQSPGWRIPFSQGVGAAACTAWPHNPY</t>
  </si>
  <si>
    <t>561.803</t>
  </si>
  <si>
    <t>GAGAGA</t>
  </si>
  <si>
    <t>LAGGSRSARA</t>
  </si>
  <si>
    <t>Rv1736</t>
  </si>
  <si>
    <t>1093.422533</t>
  </si>
  <si>
    <t>VRRRPGDGDTTDRQPHRGAACTQRPVLHPG</t>
  </si>
  <si>
    <t>Rv1748</t>
  </si>
  <si>
    <t>552.6056667</t>
  </si>
  <si>
    <t>GGGGGAG</t>
  </si>
  <si>
    <t>VPSGSAGRTTTTSSFPRCWPHVTTPPWSRRLAARRFGTTAASMAPSSTAPGSTRRCCTTATS</t>
  </si>
  <si>
    <t>Rv1765</t>
  </si>
  <si>
    <t>297.9964667</t>
  </si>
  <si>
    <t>AGAGAA</t>
  </si>
  <si>
    <t>LMRKAGLCGVQRPCSPPSPT</t>
  </si>
  <si>
    <t>Rv1775</t>
  </si>
  <si>
    <t>381.2890667</t>
  </si>
  <si>
    <t>VRVRRASPATRPWPSSTGCAPNTTPTVCSTVGWEESDGQRSVPGLPQRRRGHAVRQVLQTRDGPAATACRGGVAAWPPGRDGVARLRRRREHR</t>
  </si>
  <si>
    <t>2299.116667</t>
  </si>
  <si>
    <t>LPATTWRKPTAPSAPAGPKTELQSRQHTNQPVCCCVLQLTSTRPLR</t>
  </si>
  <si>
    <t>Rv1795</t>
  </si>
  <si>
    <t>LQGKVNHNDLVARQGK</t>
  </si>
  <si>
    <t>Rv1806</t>
  </si>
  <si>
    <t>16450.37787</t>
  </si>
  <si>
    <t>GAGAGGGG</t>
  </si>
  <si>
    <t>VVCWAVIPLCCASASPCAPAVRR</t>
  </si>
  <si>
    <t>MSPGDSPYPRSTTVSFRSDPGAVFAL</t>
  </si>
  <si>
    <t>Rv1812</t>
  </si>
  <si>
    <t>202920.6667</t>
  </si>
  <si>
    <t>GAAGGAGG</t>
  </si>
  <si>
    <t>VWMFLPGRHAAAAIPQSRQVFSR</t>
  </si>
  <si>
    <t>Rv1824</t>
  </si>
  <si>
    <t>305.7315667</t>
  </si>
  <si>
    <t>GAGAGAAG</t>
  </si>
  <si>
    <t>VNRKPWGAIRPGVRRA</t>
  </si>
  <si>
    <t>Rv1827</t>
  </si>
  <si>
    <t>595.6504</t>
  </si>
  <si>
    <t>LHGSGPGRAIEPGIRWGAHIADPCAVRSRQRHEKVVRAIIGGKE</t>
  </si>
  <si>
    <t>Rv1832</t>
  </si>
  <si>
    <t>2622.297333</t>
  </si>
  <si>
    <t>GGGAGAG</t>
  </si>
  <si>
    <t>VAASYGRRRSNTSPSTSQAPGPRETTMPLESGGDPWRSSPADGERRFT</t>
  </si>
  <si>
    <t>3368.677</t>
  </si>
  <si>
    <t>GGAAAG</t>
  </si>
  <si>
    <t>LAVLTRRWGKAIHLTVDRVAESLRRLACR</t>
  </si>
  <si>
    <t>1214.532</t>
  </si>
  <si>
    <t>GGGGAAAGG</t>
  </si>
  <si>
    <t>LTVDRVAESLRRLACR</t>
  </si>
  <si>
    <t>Rv1842</t>
  </si>
  <si>
    <t>547.7396667</t>
  </si>
  <si>
    <t>GAAAGGGA</t>
  </si>
  <si>
    <t>VPRAPVHTVGFPGERPVLARPDIARRPSRP</t>
  </si>
  <si>
    <t>Rv1843</t>
  </si>
  <si>
    <t>528.9225333</t>
  </si>
  <si>
    <t>LTPARTWPV</t>
  </si>
  <si>
    <t>Rv1847</t>
  </si>
  <si>
    <t>63171.73333</t>
  </si>
  <si>
    <t>VTPGRLDRRAPCLGARGSPVGVDTRTCSHRRTHPLR</t>
  </si>
  <si>
    <t>Rv1848</t>
  </si>
  <si>
    <t>438.4846333</t>
  </si>
  <si>
    <t>MAAFAWLNSHGEGGSVVGVNNNTDFVRSISSGMVYGTAEPLHRGRRQQLWLVTITDDTDRVVARGQVRLQNLEARP</t>
  </si>
  <si>
    <t>4333.763167</t>
  </si>
  <si>
    <t>VWSALTIIRISCAPSAQGWCMAPPNRCIGVGGNSCGWSPSPTTPTGWSPAAKCGCRTSRRGLNPLETVEPAAAWQDRRACA</t>
  </si>
  <si>
    <t>Rv1871c</t>
  </si>
  <si>
    <t>9332.89</t>
  </si>
  <si>
    <t>VTQLRRLGPIGAPT</t>
  </si>
  <si>
    <t>Rv1871</t>
  </si>
  <si>
    <t>1443.425333</t>
  </si>
  <si>
    <t>VHADRAGLPLRADGRW</t>
  </si>
  <si>
    <t>Rv1882</t>
  </si>
  <si>
    <t>886.5588333</t>
  </si>
  <si>
    <t>LKQAEGGSAIPDSA</t>
  </si>
  <si>
    <t>Rv1883</t>
  </si>
  <si>
    <t>1284.553333</t>
  </si>
  <si>
    <t>LPIGFSPNRDWTRGRRAAPPLAFRSHCGRNPRRASSKSSTRSFGQAFRQVFRADGWRRVRSMTRSTYVFGSGHGRFGHSSHGSAAGQDLDIDRGCPQYRPV</t>
  </si>
  <si>
    <t>16617.719</t>
  </si>
  <si>
    <t>VADVRRRLWPSDRTVVETRAGHQANHQRDHLGRHSGKYSALTVGGVCGL</t>
  </si>
  <si>
    <t>Rv1887</t>
  </si>
  <si>
    <t>457.51</t>
  </si>
  <si>
    <t>LFRRPRNTALGFVACDGAG</t>
  </si>
  <si>
    <t>260.8833333</t>
  </si>
  <si>
    <t>VREFGHGTWALDNAYHPGVGPR</t>
  </si>
  <si>
    <t>Rv1941</t>
  </si>
  <si>
    <t>MFGAIREASTLAAAG</t>
  </si>
  <si>
    <t>271.0727</t>
  </si>
  <si>
    <t>LAAAG</t>
  </si>
  <si>
    <t>Rv1963</t>
  </si>
  <si>
    <t>1130.854333</t>
  </si>
  <si>
    <t>MPDTTEASESLVRDFLGSWQQHSLETSP</t>
  </si>
  <si>
    <t>VIGMPDTTEASESLVRDFLGSWQQHSLETSP</t>
  </si>
  <si>
    <t>Rv1964</t>
  </si>
  <si>
    <t>254.2228667</t>
  </si>
  <si>
    <t>VRHLTQRPSIESSWCAAPW</t>
  </si>
  <si>
    <t>Rv1977</t>
  </si>
  <si>
    <t>1044.112833</t>
  </si>
  <si>
    <t>LAPGVWPPRVLGCGFANQPAGRRAVF</t>
  </si>
  <si>
    <t>Rv1979</t>
  </si>
  <si>
    <t>357.7836</t>
  </si>
  <si>
    <t>VRPLR</t>
  </si>
  <si>
    <t>2174.0011</t>
  </si>
  <si>
    <t>VVTARIWGGGNECSVRPLR</t>
  </si>
  <si>
    <t>LTPIRCQSSSPLCKVN</t>
  </si>
  <si>
    <t>Rv1981</t>
  </si>
  <si>
    <t>17132.2755</t>
  </si>
  <si>
    <t>LTPTGAYAPANSGMTMARQDGPR</t>
  </si>
  <si>
    <t>AAGGAGGA</t>
  </si>
  <si>
    <t>MPKDRLPDLTPTGAYAPANSGMTMARQDGPR</t>
  </si>
  <si>
    <t>GAAAGA</t>
  </si>
  <si>
    <t>MTRRTAEMPKDRLPDLTPTGAYAPANSGMTMARQDGPR</t>
  </si>
  <si>
    <t>Rv1988</t>
  </si>
  <si>
    <t>634.1146667</t>
  </si>
  <si>
    <t>LNREIGLIAVPVAGYGRARGHLRSDGTSCPPSDGRDGHGAGTGSMTNGQRG</t>
  </si>
  <si>
    <t>GAGAAA</t>
  </si>
  <si>
    <t>LIAVPVAGYGRARGHLRSDGTSCPPSDGRDGHGAGTGSMTNGQRG</t>
  </si>
  <si>
    <t>Rv2021</t>
  </si>
  <si>
    <t>648.913</t>
  </si>
  <si>
    <t>GAGAAGA</t>
  </si>
  <si>
    <t>MRCLPNISHSSRTRSQRGASARKGKWHDGDDTTGHGRRTSR</t>
  </si>
  <si>
    <t>12864.93333</t>
  </si>
  <si>
    <t>AAGAAAGGG</t>
  </si>
  <si>
    <t>VARWR</t>
  </si>
  <si>
    <t>676.5321</t>
  </si>
  <si>
    <t>LRPGSQGRSEVRILFAFDPARQAIMLAAGNKAGRWTQWYDEKIKAADEMFAEHLAQFEDTKPKRRKRKKG</t>
  </si>
  <si>
    <t>GAGGAAGAGGG</t>
  </si>
  <si>
    <t>LSSGGHGAWVAPQEHEGAASRITRAVRGPHSVRLRPGAAGDHAGRR</t>
  </si>
  <si>
    <t>Rv2023</t>
  </si>
  <si>
    <t>3104.419</t>
  </si>
  <si>
    <t>GAAGAAGA</t>
  </si>
  <si>
    <t>MNRVGETSHAEGAGWRRGTRGLDAGRRSPGRCWVRARCATRSAPTSMPPASVGSPRCIGWSPGWGWSPGWGWSSGSTPIPASVRATCRNRAGVFRDESRSR</t>
  </si>
  <si>
    <t>Rv2029</t>
  </si>
  <si>
    <t>2582.541333</t>
  </si>
  <si>
    <t>LQTVSWCQRG</t>
  </si>
  <si>
    <t>Rv2030</t>
  </si>
  <si>
    <t>22817.95</t>
  </si>
  <si>
    <t>VSVAVSEGKPTEKHIQIRSTN</t>
  </si>
  <si>
    <t>23738.23333</t>
  </si>
  <si>
    <t>MVRDGQLTIKAERTEQKDFDGRSEFAYGSFVRTVSLPVGADEDDIKATYDKGILTVSVAVSEGKPTEKHIQIRSTN</t>
  </si>
  <si>
    <t>199082.4067</t>
  </si>
  <si>
    <t>MKEGRYEVRAELPGVDPDKDVDIMVRDGQLTIKAERTEQKDFDGRSEFAYGSFVRTVSLPVGADEDDIKATYDKGILTVSVAVSEGKPTEKHIQIRSTN</t>
  </si>
  <si>
    <t>Rv2048</t>
  </si>
  <si>
    <t>2289.648367</t>
  </si>
  <si>
    <t>LKSCRSWQYSPANLRQSAVRRRRFVQQLR</t>
  </si>
  <si>
    <t>MDGRLCTGALVPREYWTL</t>
  </si>
  <si>
    <t>Rv2080</t>
  </si>
  <si>
    <t>MLAQPRHQPGVEIDIPGLGSVEIDIPGTPASIDPEWSRPPGSITDDHVFDAPLHR</t>
  </si>
  <si>
    <t>Rv2081</t>
  </si>
  <si>
    <t>MLLLVQVHRCARRARAPGSYSVSAEASPHH</t>
  </si>
  <si>
    <t>Rv2107</t>
  </si>
  <si>
    <t>270.9554333</t>
  </si>
  <si>
    <t>AAGAGGGAG</t>
  </si>
  <si>
    <t>MTHPKVKDDIEIEESWFRCG</t>
  </si>
  <si>
    <t>1591.95</t>
  </si>
  <si>
    <t>VVPVRVAPDGLTVVSTSGVFPVVETRKF</t>
  </si>
  <si>
    <t>AGAAGAG</t>
  </si>
  <si>
    <t>VRVAPDGLTVVSTSGVFPVVETRKF</t>
  </si>
  <si>
    <t>1101.0633</t>
  </si>
  <si>
    <t>GGGAGAAA</t>
  </si>
  <si>
    <t>MISPPATGGRTLYPSIPLFGGFKQFAPLPSSQ</t>
  </si>
  <si>
    <t>Rv2110</t>
  </si>
  <si>
    <t>19067.98</t>
  </si>
  <si>
    <t>LLDEIDDVLEENAEDFVRAYVQKGGQ</t>
  </si>
  <si>
    <t>LTEETDDLLDEIDDVLEENAEDFVRAYVQKGGQ</t>
  </si>
  <si>
    <t>Rv2116</t>
  </si>
  <si>
    <t>44033.73333</t>
  </si>
  <si>
    <t>VTAKSLATGVVGDAAISAAAAAETSAAFASGR</t>
  </si>
  <si>
    <t>Rv2121</t>
  </si>
  <si>
    <t>1240.7641</t>
  </si>
  <si>
    <t>GGAGGAGA</t>
  </si>
  <si>
    <t>LLYWTQVLMISRGLSLDDVYRKL</t>
  </si>
  <si>
    <t>390.7248667</t>
  </si>
  <si>
    <t>LFAELGDRARTRPADSTTVAALDGGVHALGKKLLEEAGEVWLAAEHESNDALAEEISQLLYWTQVLMISRGLSLDDVYRKL</t>
  </si>
  <si>
    <t>Rv2128</t>
  </si>
  <si>
    <t>1319.659133</t>
  </si>
  <si>
    <t>AAGAGA</t>
  </si>
  <si>
    <t>MLRRGESIIRNRYASKPPLYGMAMVFLAMAVVAVTAYFRMGWWSIIGYAAAAIIGVIGFALAFRDLS</t>
  </si>
  <si>
    <t>Rv2136</t>
  </si>
  <si>
    <t>10944.9</t>
  </si>
  <si>
    <t>MAVRGLVDIDLTDERSLAAAVRDSVASAAPVSR</t>
  </si>
  <si>
    <t>23986.83667</t>
  </si>
  <si>
    <t>LKIYRREFSPAGMGKSAMDAVSPSTSSIARSSSKSIDRAWPVRCRRLRMWSRWRSVAWSTLT</t>
  </si>
  <si>
    <t>Rv2138</t>
  </si>
  <si>
    <t>6962.343333</t>
  </si>
  <si>
    <t>LPDSDS</t>
  </si>
  <si>
    <t>GAGAGG</t>
  </si>
  <si>
    <t>MFRIRRLTVANRE</t>
  </si>
  <si>
    <t>Rv2139</t>
  </si>
  <si>
    <t>481.05</t>
  </si>
  <si>
    <t>AGAGAAGG</t>
  </si>
  <si>
    <t>VQQPNSLAFDETSDTLYVVSGSGAGVQVIEHAAGTR</t>
  </si>
  <si>
    <t>Rv2145</t>
  </si>
  <si>
    <t>LHHGYHSVLHFQIV</t>
  </si>
  <si>
    <t>Rv2154</t>
  </si>
  <si>
    <t>MPATVEVPVACVLDVAKDDKAGETVGAAVMTAAVAAARRMAQPGDTVLLAPAGASFDQFTGYADRGEAFATAVRAVIR</t>
  </si>
  <si>
    <t>14950.20903</t>
  </si>
  <si>
    <t>AAAAGA</t>
  </si>
  <si>
    <t>VRPLALP</t>
  </si>
  <si>
    <t>Rv2160</t>
  </si>
  <si>
    <t>830.854</t>
  </si>
  <si>
    <t>GAGGGG</t>
  </si>
  <si>
    <t>LGALPMLHAAFERAGRDPATAQVCVYSSAGDPATLHEYRRAGVAEVALALPSAGRDQVLAALDRSAPLVDAFAGDDREVKSHA</t>
  </si>
  <si>
    <t>Rv2165</t>
  </si>
  <si>
    <t>LAELPTNP</t>
  </si>
  <si>
    <t>Rv2183</t>
  </si>
  <si>
    <t>691.0877667</t>
  </si>
  <si>
    <t>VLDAHLRGGELTVRFRPNPEVWPT</t>
  </si>
  <si>
    <t>Rv2215</t>
  </si>
  <si>
    <t>6217.055267</t>
  </si>
  <si>
    <t>LRRPTIDRGVNRNGLLRPDAGTR</t>
  </si>
  <si>
    <t>MSWLGGRGSRRACVDSRGSASSRGKSGLHRAG</t>
  </si>
  <si>
    <t>Rv2231</t>
  </si>
  <si>
    <t>264.7857</t>
  </si>
  <si>
    <t>LVPLAVVSVTIPLSLTKRLDKPLPVGAVVSGDDREVW</t>
  </si>
  <si>
    <t>Rv2238</t>
  </si>
  <si>
    <t>2940.857333</t>
  </si>
  <si>
    <t>VIWVVTPKTGQPGHVLPAEIAEAAPTAGLMPTSSVNLGNWSASRLVQPKSRAGKR</t>
  </si>
  <si>
    <t>1655.566667</t>
  </si>
  <si>
    <t>GGGGGAGAG</t>
  </si>
  <si>
    <t>MKTPTRSSMSSCCGGVMATAIWWTP</t>
  </si>
  <si>
    <t>6865.38</t>
  </si>
  <si>
    <t>LGRRHRRRHPRGHRRSVRGRVAR</t>
  </si>
  <si>
    <t>Rv2245</t>
  </si>
  <si>
    <t>1483.2</t>
  </si>
  <si>
    <t>LRTVGDVVAYIQKLEEENPEAAQALRAKIESENPDAVANVQARLEAESK</t>
  </si>
  <si>
    <t>1828.11</t>
  </si>
  <si>
    <t>LRAKIESENPDAVANVQARLEAESK</t>
  </si>
  <si>
    <t>31288.35667</t>
  </si>
  <si>
    <t>MPLPTFRRGLRPSPSESAFHR</t>
  </si>
  <si>
    <t>Rv2255</t>
  </si>
  <si>
    <t>255.7763333</t>
  </si>
  <si>
    <t>LRNRRSRSAVSQTRMCSR</t>
  </si>
  <si>
    <t>1012.910133</t>
  </si>
  <si>
    <t>GGGGAG</t>
  </si>
  <si>
    <t>LVAPAGAVSTPGPERNARLGLRSFRGGLEPA</t>
  </si>
  <si>
    <t>Rv2258</t>
  </si>
  <si>
    <t>396.511</t>
  </si>
  <si>
    <t>MSRAGDDAERSDEEERRR</t>
  </si>
  <si>
    <t>513.5272333</t>
  </si>
  <si>
    <t>MSRAGDDAERSDEQERRR</t>
  </si>
  <si>
    <t>610.224</t>
  </si>
  <si>
    <t>1400.593767</t>
  </si>
  <si>
    <t>Rv2289</t>
  </si>
  <si>
    <t>VMWTGESYCHRHAALAPNRGGSGPPHPGSTRPATSCVIGRA</t>
  </si>
  <si>
    <t>Rv2291</t>
  </si>
  <si>
    <t>1886.093333</t>
  </si>
  <si>
    <t>LTGTGHAVIPGQTGMRELPFGVHVTCP</t>
  </si>
  <si>
    <t>1020.747333</t>
  </si>
  <si>
    <t>AAGGGAA</t>
  </si>
  <si>
    <t>LAGNTEVTGASPWSGPDHRRGTGWHDPGRRSGVDPGCALAA</t>
  </si>
  <si>
    <t>Rv2297</t>
  </si>
  <si>
    <t>255.6317667</t>
  </si>
  <si>
    <t>GGGAAG</t>
  </si>
  <si>
    <t>VGQTVPCHLRLSRPDTRASGRSADQAHSRRGGSAARPHQGQPLHPGGQRNRTRRTHALLAAGNVTATAADEGSAEWRWRWR</t>
  </si>
  <si>
    <t>Rv2304c</t>
  </si>
  <si>
    <t>1919.72</t>
  </si>
  <si>
    <t>LVDTVNGGAMSHDIATEEADDGALDRCVLCDLTGKRVDVKEATCTGRPATTFEQAFAVERDAGFDDFLHGPVGPRSTP</t>
  </si>
  <si>
    <t>Rv2334</t>
  </si>
  <si>
    <t>12697.62667</t>
  </si>
  <si>
    <t>LGLDRHCWA</t>
  </si>
  <si>
    <t>Rv2339</t>
  </si>
  <si>
    <t>VAIGCRQVGLLL</t>
  </si>
  <si>
    <t>Rv2387</t>
  </si>
  <si>
    <t>16435.93333</t>
  </si>
  <si>
    <t>AGAGAGGA</t>
  </si>
  <si>
    <t>MFVIRLADGEEVHGECDELTINPATGVLTVCRVDGFEETTTHYSPSAWRSVTHRKRGVGVRPSLVSTAQ</t>
  </si>
  <si>
    <t>GAAGAAG</t>
  </si>
  <si>
    <t>VRRADD</t>
  </si>
  <si>
    <t>Rv2391</t>
  </si>
  <si>
    <t>7896.2</t>
  </si>
  <si>
    <t>LRIALVARRHIDLKRVCSCGCRP</t>
  </si>
  <si>
    <t>Rv2396</t>
  </si>
  <si>
    <t>3587.3</t>
  </si>
  <si>
    <t>GAGAAGG</t>
  </si>
  <si>
    <t>VIWESLDVVPPESL</t>
  </si>
  <si>
    <t>GGGAAAG</t>
  </si>
  <si>
    <t>MSFPPSRYSQLRRWVNAGQAMLWSTWLSNPDILEVPDVVPDCFAGGASGDSHIFDRYRFGNQRGERGRGRPDNRDPGGGDRRGVHRHLSAVRRSCPGISGA</t>
  </si>
  <si>
    <t>Rv2411</t>
  </si>
  <si>
    <t>837.2739333</t>
  </si>
  <si>
    <t>LLRSRARSLVRLRFCCDLMLATCKFPLSV</t>
  </si>
  <si>
    <t>Rv2431c</t>
  </si>
  <si>
    <t>10868.34</t>
  </si>
  <si>
    <t>VESACLL</t>
  </si>
  <si>
    <t>Rv2431</t>
  </si>
  <si>
    <t>2066.331167</t>
  </si>
  <si>
    <t>VALCALSRLDLQRLTRN</t>
  </si>
  <si>
    <t>Rv2444</t>
  </si>
  <si>
    <t>1664.3612</t>
  </si>
  <si>
    <t>VTRADSEALAWPRRSRRARGLEENT</t>
  </si>
  <si>
    <t>VNVAEAVSDARMKT</t>
  </si>
  <si>
    <t>Rv2459</t>
  </si>
  <si>
    <t>988.816</t>
  </si>
  <si>
    <t>GGAGAAG</t>
  </si>
  <si>
    <t>LRHPTPWRAIPTLQ</t>
  </si>
  <si>
    <t>Rv2461</t>
  </si>
  <si>
    <t>21676.05333</t>
  </si>
  <si>
    <t>GAGGAAAG</t>
  </si>
  <si>
    <t>VPHCEPSD</t>
  </si>
  <si>
    <t>Rv2464c</t>
  </si>
  <si>
    <t>1935.42</t>
  </si>
  <si>
    <t>MSSSSGSSST</t>
  </si>
  <si>
    <t>Rv2484</t>
  </si>
  <si>
    <t>19430.23333</t>
  </si>
  <si>
    <t>AGGAGG</t>
  </si>
  <si>
    <t>VTEFVRRVAQPARGRGHG</t>
  </si>
  <si>
    <t>Rv2495</t>
  </si>
  <si>
    <t>361.7749333</t>
  </si>
  <si>
    <t>VLRACGFDTPYPPARLEKLWLPGPDRLLDCVERVLRQP</t>
  </si>
  <si>
    <t>AGGAAGAGA</t>
  </si>
  <si>
    <t>LEAPVLRACGFDTPYPPARLEKLWLPGPDRLLDCVERVLRQP</t>
  </si>
  <si>
    <t>5896.410333</t>
  </si>
  <si>
    <t>LRSLAPLDFDTIAASIQRTGRCVVMHEGPRSLGYGAGLAARIQEEMFYQLEAPVLRACGFDTPYPPARLEKLWLPGPDRLLDCVERVLRQP</t>
  </si>
  <si>
    <t>Rv2497</t>
  </si>
  <si>
    <t>620.4518</t>
  </si>
  <si>
    <t>VRPAINFGSQRFPRRDVL</t>
  </si>
  <si>
    <t>Rv2513</t>
  </si>
  <si>
    <t>78342.9</t>
  </si>
  <si>
    <t>MTAHYWATTRPPALPARTPHPWT</t>
  </si>
  <si>
    <t>Rv2516</t>
  </si>
  <si>
    <t>622.5873333</t>
  </si>
  <si>
    <t>GAAGAAAG</t>
  </si>
  <si>
    <t>LTWPPPSKKERRAQHRKEGAQ</t>
  </si>
  <si>
    <t>Rv2519</t>
  </si>
  <si>
    <t>2163.477333</t>
  </si>
  <si>
    <t>LGCRRVQ</t>
  </si>
  <si>
    <t>Rv2524</t>
  </si>
  <si>
    <t>1453.773667</t>
  </si>
  <si>
    <t>AGAGGA</t>
  </si>
  <si>
    <t>LGVGAESGMPRTAAWAAVRTDTYRCT</t>
  </si>
  <si>
    <t>Rv2549</t>
  </si>
  <si>
    <t>3131.278733</t>
  </si>
  <si>
    <t>LSTSGSRAQIRSMPSSDRSWGKPTCPRPSTTWFTESTNDLRRHVLLGCTWQRRRRSARHREEVVGQQTARGDDLQPCPGRDLDAAQPALRSPRGGCRRCNP</t>
  </si>
  <si>
    <t>475.3182667</t>
  </si>
  <si>
    <t>GGGGGAAG</t>
  </si>
  <si>
    <t>LSASVDDVVYGKHE</t>
  </si>
  <si>
    <t>LIREYVAEHLRQPGPDPVDAFVGSFVGEADLSASVDDVVYGKHE</t>
  </si>
  <si>
    <t>5886.108567</t>
  </si>
  <si>
    <t>GAAAGAGGGG</t>
  </si>
  <si>
    <t>VDRVRALYHYSGAIRVHRHRNCARSRCGYARTAGDGWVHRRIPFGRPAIRQVHRHQCLGDRGSHACKPGTGNADPRSVRGDVRRHAGRRGVGDRGDASRPP</t>
  </si>
  <si>
    <t>2996.078667</t>
  </si>
  <si>
    <t>VHRRIPFGRPAIRQVHRHQCLGDRGSHACKPGTGNADPRSVRGDVRRHAGRRGVGDRGDASRPPLGRGGVCAGDLGQGAGGPSRSRHRVLQVVRPAPNRRP</t>
  </si>
  <si>
    <t>1441.69</t>
  </si>
  <si>
    <t>VCGRPGSRCRRTK</t>
  </si>
  <si>
    <t>671.6832</t>
  </si>
  <si>
    <t>LQRQPVGRPHLRARGVFRDLRQL</t>
  </si>
  <si>
    <t>1121.935467</t>
  </si>
  <si>
    <t>MNASSSWR</t>
  </si>
  <si>
    <t>Rv2565</t>
  </si>
  <si>
    <t>3592.892333</t>
  </si>
  <si>
    <t>GGGGAA</t>
  </si>
  <si>
    <t>LLGIRT</t>
  </si>
  <si>
    <t>MRDRSSQCQALP</t>
  </si>
  <si>
    <t>MSGTAVRSPLLDRVYVSSPGMGRDAKSRIS</t>
  </si>
  <si>
    <t>Rv2580</t>
  </si>
  <si>
    <t>655.8613333</t>
  </si>
  <si>
    <t>VFTGDTLFERAIGRTDLAGGSGRDLLRSIVDKLLVLDDSTVVLPGHGNSTTIGAERRFNPFLEGLSR</t>
  </si>
  <si>
    <t>5138.389033</t>
  </si>
  <si>
    <t>LPRCCSPTDTSITSGPRRRSQTPSAAPPMCIPPTGSC</t>
  </si>
  <si>
    <t>Rv2612</t>
  </si>
  <si>
    <t>403.2525333</t>
  </si>
  <si>
    <t>VIPQLLRDTRRLLATEWARQP</t>
  </si>
  <si>
    <t>501.0553667</t>
  </si>
  <si>
    <t>VIKNVSRPHGFNVGLNLGTSAGGSLAEHLHVHVVPRWGGDANFITIIGGSKVIPQLLRDTRRLLATEWARQP</t>
  </si>
  <si>
    <t>LMAFTQKAIRVIKNVSRPHGFNVGLNLGTSAGGSLAEHLHVHVVPRWGGDANFITIIGGSKVIPQLLRDTRRLLATEWARQP</t>
  </si>
  <si>
    <t>LESAELMAFTQKAIRVIKNVSRPHGFNVGLNLGTSAGGSLAEHLHVHVVPRWGGDANFITIIGGSKVIPQLLRDTRRLLATEWARQP</t>
  </si>
  <si>
    <t>Rv2629</t>
  </si>
  <si>
    <t>749.8376667</t>
  </si>
  <si>
    <t>AGAAGA</t>
  </si>
  <si>
    <t>MPHPDSIAASYMYCSTRILMGNSGFEL</t>
  </si>
  <si>
    <t>5679.109</t>
  </si>
  <si>
    <t>GAAGAGA</t>
  </si>
  <si>
    <t>LIHQACIGGHLHKR</t>
  </si>
  <si>
    <t>Rv2630</t>
  </si>
  <si>
    <t>5572.288667</t>
  </si>
  <si>
    <t>VCAALRDGDVDTLIVGELGEATVVTGKARTTVARDADMLSELGEPVDRVARADEALPFAAIAVGAALVRDDNRIAPLDGVGALLRYAATNRLGSHRS</t>
  </si>
  <si>
    <t>1651.674667</t>
  </si>
  <si>
    <t>LRDGDVDTLIVGELGEATVVTGKARTTVARDADMLSELGEPVDRVARADEALPFAAIAVGAALVRDDNRIAPLDGVGALLRYAATNRLGSHRS</t>
  </si>
  <si>
    <t>9355.576667</t>
  </si>
  <si>
    <t>LPFAAIAVGAALVRDDNRIAPLDGVGALLRYAATNRLGSHRS</t>
  </si>
  <si>
    <t>Rv2631</t>
  </si>
  <si>
    <t>5717.108</t>
  </si>
  <si>
    <t>MRVPGIVFASRSLLPRDEGDMALDASGQRGYAAGDCPGLVCDARCALGIWFPNRRRGRNRRRQ</t>
  </si>
  <si>
    <t>MALDASGQRGYAAGDCPGLVCDARCALGIWFPNRRRGRNRRRQ</t>
  </si>
  <si>
    <t>Rv2632</t>
  </si>
  <si>
    <t>2994.179</t>
  </si>
  <si>
    <t>GAAAAGAA</t>
  </si>
  <si>
    <t>LAYSTTDCGDWIDTAFS</t>
  </si>
  <si>
    <t>1569.609667</t>
  </si>
  <si>
    <t>LSVLGGPGSGEKNSGLLHDRLW</t>
  </si>
  <si>
    <t>6799.532333</t>
  </si>
  <si>
    <t>AGAGGAA</t>
  </si>
  <si>
    <t>MIPAPTPVHITDAELEELGDKMAARIEQLRGSPLYTLRTKGKADLLKAI</t>
  </si>
  <si>
    <t>538.7426667</t>
  </si>
  <si>
    <t>VLADSETFGSGPRHNDTSDGEASMCCDGQVAVGASG</t>
  </si>
  <si>
    <t>1123.886667</t>
  </si>
  <si>
    <t>VGPLTSTIVVLRTGRRSRSLRADVAQLVAHHLAKVRVAGSNPVIRSKVLVASNPSGGVAEW</t>
  </si>
  <si>
    <t>Rv2661</t>
  </si>
  <si>
    <t>423.4866</t>
  </si>
  <si>
    <t>LVGADHQQLNFAVVFQFDVAQRVAVCVEHGVVVDAVLAGASPHLHV</t>
  </si>
  <si>
    <t>Rv2684</t>
  </si>
  <si>
    <t>VPSKWRRTIPS</t>
  </si>
  <si>
    <t>1690.586833</t>
  </si>
  <si>
    <t>AAAAAGG</t>
  </si>
  <si>
    <t>VLPDHLVEVPPANADDTIIEVAAVMARLRSPLLAVVKDGSLLGVVTASRLLAAALKT</t>
  </si>
  <si>
    <t>Rv2693</t>
  </si>
  <si>
    <t>2256.942333</t>
  </si>
  <si>
    <t>VVFAPNCSTAATPSRWCGWVNAGYPASTRAVPCGCAAGWASWKMGRRLSTTRITKFSGDYPAVGIAGVS</t>
  </si>
  <si>
    <t>MARVARVVFAPNCSTAATPSRWCGWVNAGYPASTRAVPCGCAAGWASWKMGRRLSTTRITKFSGDYPAVGIAGVS</t>
  </si>
  <si>
    <t>Rv2696</t>
  </si>
  <si>
    <t>651.7945333</t>
  </si>
  <si>
    <t>AAAGGAGGG</t>
  </si>
  <si>
    <t>MRWGYHPLTGESGARHGIR</t>
  </si>
  <si>
    <t>Rv2697</t>
  </si>
  <si>
    <t>551.2463</t>
  </si>
  <si>
    <t>MGPTQARCRT</t>
  </si>
  <si>
    <t>Rv2707</t>
  </si>
  <si>
    <t>211980.3333</t>
  </si>
  <si>
    <t>MNATLTSPELTRADRCDRCGAAARVRAKLPSGAELLFCQHHANEHEAKLTEMSAVLEVSGSE</t>
  </si>
  <si>
    <t>Rv2711</t>
  </si>
  <si>
    <t>MEGAE</t>
  </si>
  <si>
    <t>Rv2714</t>
  </si>
  <si>
    <t>471.5476667</t>
  </si>
  <si>
    <t>LDVMNKMRALNQFRR</t>
  </si>
  <si>
    <t>Rv2715</t>
  </si>
  <si>
    <t>261.2084667</t>
  </si>
  <si>
    <t>AGGAGAA</t>
  </si>
  <si>
    <t>LLTRDEDLPSGDELGAEFERFLAQQAEKKSDDDPT</t>
  </si>
  <si>
    <t>Rv2717</t>
  </si>
  <si>
    <t>4265.228667</t>
  </si>
  <si>
    <t>MSAWLSWARCASLTRWPTYGSRRSTGRFLPRTISRARLRRFARTATYQPTADRSRGARLPACLSPASGR</t>
  </si>
  <si>
    <t>2698.913667</t>
  </si>
  <si>
    <t>MWTTIHHRRDRGAGRSQAQWRYRTLQQGKGDQRCAPGVPGTPGRRRCVEPAGSASRGFGACRGVAGDSESRCRPGYPGPVARA</t>
  </si>
  <si>
    <t>2798.035667</t>
  </si>
  <si>
    <t>AGGGAAAAGG</t>
  </si>
  <si>
    <t>VCAGRARDARSTTMR</t>
  </si>
  <si>
    <t>Rv2721</t>
  </si>
  <si>
    <t>435.1866667</t>
  </si>
  <si>
    <t>VGDPPAGGLGRASAGRLGERAERSIEHADRAYAARLGGHGGDRRVAGAHGGGFADGRCRGRHDGRVGEGGW</t>
  </si>
  <si>
    <t>MGLAYVEDVVDQHQAGDQDDGEGPDQAGSTHVSRDSSHRISPVVVSGTVTQTRPGLQPGCSPQQRAPASI</t>
  </si>
  <si>
    <t>Rv2777</t>
  </si>
  <si>
    <t>271.842</t>
  </si>
  <si>
    <t>LMASRVP</t>
  </si>
  <si>
    <t>649.55</t>
  </si>
  <si>
    <t>LRPGSESAGGTLMASRVP</t>
  </si>
  <si>
    <t>4517.53</t>
  </si>
  <si>
    <t>LGPAAQLVPRSCPDGHRRQGSGERKHRAHSTHPAASQGPS</t>
  </si>
  <si>
    <t>1026.065</t>
  </si>
  <si>
    <t>LDHDVHRYRRRSRSGFRFRCTVRHYSDFTLAIWHRRYRTRLSGYGEHLGPAAQLVPRSCPDGHRRQGSGERKHRAHSTHPAASQGPS</t>
  </si>
  <si>
    <t>AAGGGAG</t>
  </si>
  <si>
    <t>LSVATKTVDGAGPRRAPLPTPIPVGFSLSMYGPALFRFHAGNMASSLPNTAVGLRRAPGTGGPAGSAQLPGWPPASRIGRA</t>
  </si>
  <si>
    <t>Rv2786</t>
  </si>
  <si>
    <t>264.7295333</t>
  </si>
  <si>
    <t>LARSPDW</t>
  </si>
  <si>
    <t>Rv2792</t>
  </si>
  <si>
    <t>6209.153333</t>
  </si>
  <si>
    <t>GGAAGGGG</t>
  </si>
  <si>
    <t>LRSEWSVVVSGVL</t>
  </si>
  <si>
    <t>Rv2793</t>
  </si>
  <si>
    <t>2740.585033</t>
  </si>
  <si>
    <t>LSADWC</t>
  </si>
  <si>
    <t>Rv2808</t>
  </si>
  <si>
    <t>312.5184667</t>
  </si>
  <si>
    <t>VYVGKDATVVLNKDGQVVTAWANSRAGWRNP</t>
  </si>
  <si>
    <t>GGGAAAGA</t>
  </si>
  <si>
    <t>VVLNKDGQVVTAWANSRAGWRNP</t>
  </si>
  <si>
    <t>Rv2809</t>
  </si>
  <si>
    <t>3309.94</t>
  </si>
  <si>
    <t>LVFAWD</t>
  </si>
  <si>
    <t>Rv2841</t>
  </si>
  <si>
    <t>2234.294667</t>
  </si>
  <si>
    <t>LSFRHRLRRSWNWPSLPRWGWPAGRRPEHEHRHGCSACHRGGPGYLGQ</t>
  </si>
  <si>
    <t>Rv2852</t>
  </si>
  <si>
    <t>300.6126667</t>
  </si>
  <si>
    <t>LACAPNRAAICVDTSSAAAATTSTVGSAAAPFAVLIAEPISARLVAAAVIKSGDATTYNIVTSQEEPDWADSADSMAARDAHCGLRGNCLGLAAPRCTGLL</t>
  </si>
  <si>
    <t>309.1523</t>
  </si>
  <si>
    <t>LWASG</t>
  </si>
  <si>
    <t>Rv2860</t>
  </si>
  <si>
    <t>VWEEVR</t>
  </si>
  <si>
    <t>Rv2882</t>
  </si>
  <si>
    <t>448.485</t>
  </si>
  <si>
    <t>MVGAGDDAERSDEEERRRWLAPATMQSAAMRRSGADD</t>
  </si>
  <si>
    <t>510.953</t>
  </si>
  <si>
    <t>MVGAGDDAERSDEEERRR</t>
  </si>
  <si>
    <t>2054.945067</t>
  </si>
  <si>
    <t>AAGGGGA</t>
  </si>
  <si>
    <t>LLRAGDDAERSDEEERRRWLAPATMQSAAMRRSGADGWRRRRCRAQR</t>
  </si>
  <si>
    <t>Rv2904</t>
  </si>
  <si>
    <t>LSVAVVGRVACRLLRDAPISPNPPAW</t>
  </si>
  <si>
    <t>Rv2909</t>
  </si>
  <si>
    <t>LSTARRLVLFGVAARWSYTRGKTGSGHPARVAELQRDTNRSAQSWL</t>
  </si>
  <si>
    <t>Rv2924</t>
  </si>
  <si>
    <t>611.8328</t>
  </si>
  <si>
    <t>LPRLRGTAPGFAALAIITGSMVMTWGHLPLAGDCARLRRACDHHWFDGDDLGAPPACGGLRPASPRLRSSLVRW</t>
  </si>
  <si>
    <t>927.6967333</t>
  </si>
  <si>
    <t>AAAAAG</t>
  </si>
  <si>
    <t>LESPGSARQRHAGQNLRLTGLMVMTWGRRLCRACGGLRPASPRLRSSLVRW</t>
  </si>
  <si>
    <t>VLDNAMPGKTSA</t>
  </si>
  <si>
    <t>VGRSKKEAEQKAAAAAWKALEVLDNAMPGKTSA</t>
  </si>
  <si>
    <t>Rv2927</t>
  </si>
  <si>
    <t>16019.03333</t>
  </si>
  <si>
    <t>MPGGCGRVPSL</t>
  </si>
  <si>
    <t>Rv2930</t>
  </si>
  <si>
    <t>7366.69</t>
  </si>
  <si>
    <t>AAGAAA</t>
  </si>
  <si>
    <t>MNKAAPAPTNDYLTFAG</t>
  </si>
  <si>
    <t>Rv2935</t>
  </si>
  <si>
    <t>LSNPPCPWTSP</t>
  </si>
  <si>
    <t>Rv2942</t>
  </si>
  <si>
    <t>MARLGAIKREVTSALSSSHGLSVADLVLVAPGSIPITTSGKVRRGACVEQYRQDQFARLDA</t>
  </si>
  <si>
    <t>438.754</t>
  </si>
  <si>
    <t>AGGAGAGGGG</t>
  </si>
  <si>
    <t>VCRAISTGSIRPLGCLVRLAVYTEFGISV</t>
  </si>
  <si>
    <t>Rv2943</t>
  </si>
  <si>
    <t>LDDGRFHAAQRMTSTCPSSR</t>
  </si>
  <si>
    <t>251.3121333</t>
  </si>
  <si>
    <t>AAAGGA</t>
  </si>
  <si>
    <t>VSEFTLTA</t>
  </si>
  <si>
    <t>581.84</t>
  </si>
  <si>
    <t>LTLLLLTVCRRHVKTDPGAAPEF</t>
  </si>
  <si>
    <t>Rv2949</t>
  </si>
  <si>
    <t>481.8291667</t>
  </si>
  <si>
    <t>MGPTTIRKTSRRRSRKSPAAGLWRLRCPMTVLKSW</t>
  </si>
  <si>
    <t>Rv2959c</t>
  </si>
  <si>
    <t>607.97</t>
  </si>
  <si>
    <t>LGRVCPAPSPKDAARGAHNVGANAV</t>
  </si>
  <si>
    <t>Rv2961</t>
  </si>
  <si>
    <t>289.1188</t>
  </si>
  <si>
    <t>LSCSR</t>
  </si>
  <si>
    <t>Rv2965</t>
  </si>
  <si>
    <t>585.9324667</t>
  </si>
  <si>
    <t>GGGGGA</t>
  </si>
  <si>
    <t>MRRSGADDGRGMPRVI</t>
  </si>
  <si>
    <t>Rv2975</t>
  </si>
  <si>
    <t>4238.997333</t>
  </si>
  <si>
    <t>LRRRCVVVGTADRPLDASALRDWAHAVVSDLILHIDEINRLNVFPVADSDTGVNMLFTMRAAVVEADLHANSQADAEDVARVAAALAAGAR</t>
  </si>
  <si>
    <t>Rv3003</t>
  </si>
  <si>
    <t>102720.3</t>
  </si>
  <si>
    <t>MLVVIGRRVGA</t>
  </si>
  <si>
    <t>Rv3035</t>
  </si>
  <si>
    <t>3346.806667</t>
  </si>
  <si>
    <t>GAAAGGA</t>
  </si>
  <si>
    <t>LRDAFRRPLRPP</t>
  </si>
  <si>
    <t>Rv3052</t>
  </si>
  <si>
    <t>389.6633333</t>
  </si>
  <si>
    <t>LVGFPPRSHQGARRGSADRLARQT</t>
  </si>
  <si>
    <t>14084.14167</t>
  </si>
  <si>
    <t>LDSEARDYVMALGYLQAPVVVAGNDHWSGFRPDRIKALAGAALTA</t>
  </si>
  <si>
    <t>Rv3053</t>
  </si>
  <si>
    <t>18575.74333</t>
  </si>
  <si>
    <t>LSRCQILSDSRFPQRSGTPMTVTVYTKPACVQCSATSKALDKQGIAYQKVDISLDSEARDYVMALGYLQAPVVVAGNDHWSGFRPDRIKALAGAALTA</t>
  </si>
  <si>
    <t>66158.6</t>
  </si>
  <si>
    <t>LSGRSTYRRCTT</t>
  </si>
  <si>
    <t>Rv3057</t>
  </si>
  <si>
    <t>341.5294</t>
  </si>
  <si>
    <t>LRIRSAKTSRRSSAPWQLPPR</t>
  </si>
  <si>
    <t>Rv3092</t>
  </si>
  <si>
    <t>MAESR</t>
  </si>
  <si>
    <t>Rv3098</t>
  </si>
  <si>
    <t>14654.66667</t>
  </si>
  <si>
    <t>LRECRRTRVRFPAAPPKGQVGGPFADATAITDQGIVPRRVPPWPFGHGPDSRPDRRAHRRCRSSGSDPPGTVSLFP</t>
  </si>
  <si>
    <t>9428256.667</t>
  </si>
  <si>
    <t>LRTEKP</t>
  </si>
  <si>
    <t>Rv3102</t>
  </si>
  <si>
    <t>LACRDDHPGPCHQAVQIVGASGVG</t>
  </si>
  <si>
    <t>Rv3104</t>
  </si>
  <si>
    <t>718.7756667</t>
  </si>
  <si>
    <t>LEAGIRWRNRRNDD</t>
  </si>
  <si>
    <t>913.0487667</t>
  </si>
  <si>
    <t>LQNKIAAMRVLQAKLLERKRLEERAELDALKADGGSSWGNQMRSYVLHPYQMVKDLRTEYEVGNPAAVLDGDLDGFLEAGIRWRNRRNDD</t>
  </si>
  <si>
    <t>VAQST</t>
  </si>
  <si>
    <t>LPEREVPTAEQDRGDAGSASKVVGTQALRRTRRARRVEGRRRQLLG</t>
  </si>
  <si>
    <t>Rv3109</t>
  </si>
  <si>
    <t>769.5276667</t>
  </si>
  <si>
    <t>MSGRIPP</t>
  </si>
  <si>
    <t>Rv3132</t>
  </si>
  <si>
    <t>LGMERRTQAAVFATELKRSRPPGDGP</t>
  </si>
  <si>
    <t>Rv3133</t>
  </si>
  <si>
    <t>LGVVPWW</t>
  </si>
  <si>
    <t>Rv3137</t>
  </si>
  <si>
    <t>5135.8139</t>
  </si>
  <si>
    <t>LGTRSAKGWCTSEPRRSNACAGSGRPCGRIDAGPVRGARSAHRHQTGFDAGDRRRSGGRIRRAPDAGPRPARRRRLGRGVRRINDLHRTAVDRRPDRRHQK</t>
  </si>
  <si>
    <t>Rv3151</t>
  </si>
  <si>
    <t>1436.176733</t>
  </si>
  <si>
    <t>LLDISDSILGKSFCALGDGAASPVMSSIKHFRDEYLAHVEGGGCPFDPRDSMLVANGVDA</t>
  </si>
  <si>
    <t>LGDGAASPVMSSIKHFRDEYLAHVEGGGCPFDPRDSMLVANGVDA</t>
  </si>
  <si>
    <t>Rv3159</t>
  </si>
  <si>
    <t>946.1964333</t>
  </si>
  <si>
    <t>MERALVGLIETGQGEGDVRAMHPLSAARLVQALFDALALPEFAVSPDEIVEFAMTALLSDPDRLAEIRAAADALEIQTAPPDRGL</t>
  </si>
  <si>
    <t>Rv3160</t>
  </si>
  <si>
    <t>995.0977667</t>
  </si>
  <si>
    <t>GAAAGAA</t>
  </si>
  <si>
    <t>MLAFYRNLAMALVGDHPGAS</t>
  </si>
  <si>
    <t>8095.951333</t>
  </si>
  <si>
    <t>LEAVQVGAGSRFAERGHLSSKEWPGMLAFYRNLAMALVGDHPGAS</t>
  </si>
  <si>
    <t>Rv3165</t>
  </si>
  <si>
    <t>2852.173333</t>
  </si>
  <si>
    <t>VRWRCVCFDWFLTN</t>
  </si>
  <si>
    <t>Rv3171</t>
  </si>
  <si>
    <t>6843.606667</t>
  </si>
  <si>
    <t>GAAGGGGGAG</t>
  </si>
  <si>
    <t>VLGDPLEAAGLPRFQTSYRLAAP</t>
  </si>
  <si>
    <t>Rv3176</t>
  </si>
  <si>
    <t>454.9793333</t>
  </si>
  <si>
    <t>MDLDNLRQRLASAR</t>
  </si>
  <si>
    <t>Rv3196</t>
  </si>
  <si>
    <t>MTVIRSGC</t>
  </si>
  <si>
    <t>Rv3197</t>
  </si>
  <si>
    <t>25614.55833</t>
  </si>
  <si>
    <t>VKQDVSVLTVPRQTPRQRLPVLPCHVGDPDLWFADTPAGLEVAKTLCVSCPIRRQCLAAALQRAEPWGVWGGEIFDQGSIVSHKRPRGRPRKDAVA</t>
  </si>
  <si>
    <t>940.9786667</t>
  </si>
  <si>
    <t>GAGAGGAGGG</t>
  </si>
  <si>
    <t>VIDNNAFGVGAAAAVPTAGTPHSKNRVAAATDESVERGST</t>
  </si>
  <si>
    <t>3860.150333</t>
  </si>
  <si>
    <t>LGGWQPRATREEGGRGD</t>
  </si>
  <si>
    <t>Rv3203</t>
  </si>
  <si>
    <t>5465.063333</t>
  </si>
  <si>
    <t>LSISTTKPGWTPPTSAAAPATETPAKPTSSTKPSSFRSPTTKKSTGSRRRRAGIIDA</t>
  </si>
  <si>
    <t>Rv3207</t>
  </si>
  <si>
    <t>7006.89</t>
  </si>
  <si>
    <t>GAGGAAA</t>
  </si>
  <si>
    <t>VARRKHESSTRAA</t>
  </si>
  <si>
    <t>Rv3209</t>
  </si>
  <si>
    <t>1745.964667</t>
  </si>
  <si>
    <t>GGAAGG</t>
  </si>
  <si>
    <t>LPGRLTADGAR</t>
  </si>
  <si>
    <t>Rv3213</t>
  </si>
  <si>
    <t>8381.616667</t>
  </si>
  <si>
    <t>GAAGGGAGAG</t>
  </si>
  <si>
    <t>MRWGSLPLAGESGAYD</t>
  </si>
  <si>
    <t>LRGRRRRESTMRWGSLPLAGESGAYD</t>
  </si>
  <si>
    <t>Rv3219</t>
  </si>
  <si>
    <t>LHVEKCRGTEAFLVHPLPAKKKRLCVPLRT</t>
  </si>
  <si>
    <t>3674.874333</t>
  </si>
  <si>
    <t>LCTRYQPRRNACAYRCAHSEE</t>
  </si>
  <si>
    <t>Rv3221</t>
  </si>
  <si>
    <t>1079.762333</t>
  </si>
  <si>
    <t>MTSSQHTAWPKRVG</t>
  </si>
  <si>
    <t>Rv3232</t>
  </si>
  <si>
    <t>788.399</t>
  </si>
  <si>
    <t>LLGVDGDVWIYHPLM</t>
  </si>
  <si>
    <t>Rv3234</t>
  </si>
  <si>
    <t>VTRRDELTRRTGP</t>
  </si>
  <si>
    <t>Rv3245</t>
  </si>
  <si>
    <t>61218.73333</t>
  </si>
  <si>
    <t>VVLTVRGVGYKAGPP</t>
  </si>
  <si>
    <t>VLLEQVWGYRHPADTRLVNVHVQRLRAKVEKDPENPTVVLTVRGVGYKAGPP</t>
  </si>
  <si>
    <t>Rv3247</t>
  </si>
  <si>
    <t>1334.479467</t>
  </si>
  <si>
    <t>GAAAAGGG</t>
  </si>
  <si>
    <t>LRLLAPPPTGPRRANRD</t>
  </si>
  <si>
    <t>394.291</t>
  </si>
  <si>
    <t>MSRPLAVT</t>
  </si>
  <si>
    <t>Rv3249</t>
  </si>
  <si>
    <t>LGWPEDGIAAGTRWDDIPDDWSCPDCGAAKSDFEMVEVARS</t>
  </si>
  <si>
    <t>Rv3257</t>
  </si>
  <si>
    <t>4704.019133</t>
  </si>
  <si>
    <t>AGAAAA</t>
  </si>
  <si>
    <t>LSGARACLGPPRLWTALSRLTTYAGWSAKRSTSRWLPISAPHSRG</t>
  </si>
  <si>
    <t>Rv3275</t>
  </si>
  <si>
    <t>263.2784333</t>
  </si>
  <si>
    <t>MRRSGAYDSCRRAAPGRGDHGQRQRLAGDGRRCGGAGRVRHSGRGSGCFGPSHP</t>
  </si>
  <si>
    <t>MGGGLTDGTHTAPATMQWGYHPRAGDEAMRRSGAYDSCRRAAPGRGDHGQRQRLAGDGRRCGGAGRVRHSGRGSGCFGPSHP</t>
  </si>
  <si>
    <t>VRGTKR</t>
  </si>
  <si>
    <t>Rv3284</t>
  </si>
  <si>
    <t>2966.583</t>
  </si>
  <si>
    <t>GGGGGAAGG</t>
  </si>
  <si>
    <t>VDGFAAARNWNGSMTS</t>
  </si>
  <si>
    <t>1558.241</t>
  </si>
  <si>
    <t>GAAGAA</t>
  </si>
  <si>
    <t>VVPVV</t>
  </si>
  <si>
    <t>Rv3338</t>
  </si>
  <si>
    <t>270.4826667</t>
  </si>
  <si>
    <t>LLHPFLMSQTVWEKVAQQLADTGRFEVFAPTMAGHNGGPASGTRFCPRRCWPTTSNASSTNWAGKPAISSATRWAAGSRSNSNDVAGHAA</t>
  </si>
  <si>
    <t>2015.0458</t>
  </si>
  <si>
    <t>GGGAGAAGG</t>
  </si>
  <si>
    <t>LADTGRFEVFAPTMAGHNGGPASGTRFCPRRCWPTTSNASSTNWAGKPAISSATRWAAGSRSNSNDVAGHAA</t>
  </si>
  <si>
    <t>Rv3364</t>
  </si>
  <si>
    <t>251.3998333</t>
  </si>
  <si>
    <t>LRDPIGSIRVQR</t>
  </si>
  <si>
    <t>789.9400333</t>
  </si>
  <si>
    <t>VGPRLVGGRRGRGQARAVPHGLRPAGARTRGPVSAGGGGA</t>
  </si>
  <si>
    <t>Rv3366</t>
  </si>
  <si>
    <t>274.1043333</t>
  </si>
  <si>
    <t>VARPRPRDHVRPPDHPGRGGRF</t>
  </si>
  <si>
    <t>Rv3365</t>
  </si>
  <si>
    <t>725.6532333</t>
  </si>
  <si>
    <t>VNTFHRTGQLRGDQDGGRC</t>
  </si>
  <si>
    <t>Rv3382</t>
  </si>
  <si>
    <t>318.0384667</t>
  </si>
  <si>
    <t>MQTTRRLLRWSVLAMSWVLRFNASTI</t>
  </si>
  <si>
    <t>Rv3384</t>
  </si>
  <si>
    <t>1483.157733</t>
  </si>
  <si>
    <t>LRQRASELLRRVEAGETIEITDRGRPVALLSPLPQGGPYEQLLASGEIERATLDVVDLPEPLDLDAGVELPSVTLARLREHER</t>
  </si>
  <si>
    <t>Rv3385</t>
  </si>
  <si>
    <t>MASIPSATRALRPSSQLSANQPRNNAPTFSGPSN</t>
  </si>
  <si>
    <t>Rv3386</t>
  </si>
  <si>
    <t>725.5783333</t>
  </si>
  <si>
    <t>GGGAGGA</t>
  </si>
  <si>
    <t>Rv3402</t>
  </si>
  <si>
    <t>657.4646</t>
  </si>
  <si>
    <t>LQTDLELCIYEDPNVIRLGAGAAVRSTRDPRHVHVKTRAGWLDDPQDPLHPPELSRASRARRGLRTDRPG</t>
  </si>
  <si>
    <t>Rv3408</t>
  </si>
  <si>
    <t>4952.55</t>
  </si>
  <si>
    <t>AAAGGAAGA</t>
  </si>
  <si>
    <t>VARLIPVQAAERSREALIESGVLIPARRPQNLLDVTAEPARGRKRTLSDVLNEMRDEQ</t>
  </si>
  <si>
    <t>Rv3418</t>
  </si>
  <si>
    <t>1248.577333</t>
  </si>
  <si>
    <t>MPNHLVIRTVPGHAPDRPPTPVRASVPGSDPNSGGLQSWRR</t>
  </si>
  <si>
    <t>Rv3419</t>
  </si>
  <si>
    <t>1859.1413</t>
  </si>
  <si>
    <t>VVYLEVRTDNDAALALYRSVGFQRVGLRRRYYRVSGADAYTMRRDSGDPS</t>
  </si>
  <si>
    <t>Rv3453</t>
  </si>
  <si>
    <t>260.1134667</t>
  </si>
  <si>
    <t>GGAAGGGAAG</t>
  </si>
  <si>
    <t>VCGHANRTLGLTSTAIALRRVDAGRHNKQ</t>
  </si>
  <si>
    <t>Rv3455</t>
  </si>
  <si>
    <t>2520.755667</t>
  </si>
  <si>
    <t>LSVFGSISPTTEPISRAGLHKWGSARSRAISMRR</t>
  </si>
  <si>
    <t>5000.345267</t>
  </si>
  <si>
    <t>GAGGAGGG</t>
  </si>
  <si>
    <t>VVGASEPDAKAPEEPPAEAPEN</t>
  </si>
  <si>
    <t>12120.05567</t>
  </si>
  <si>
    <t>GGGAGAAGA</t>
  </si>
  <si>
    <t>VTSEANRARRVAAAQAKAKKAAAMPTEESEAKPAEEGDVVGASEPDAKAPEEPPAEAPEN</t>
  </si>
  <si>
    <t>MAVIELVREKTVTSEANRARRVAAAQAKAKKAAAMPTEESEAKPAEEGDVVGASEPDAKAPEEPPAEAPEN</t>
  </si>
  <si>
    <t>Rv3460</t>
  </si>
  <si>
    <t>7720.580667</t>
  </si>
  <si>
    <t>LGRERTGTIPPQRKRKRHLWLDSSASTCRAISGWRSP</t>
  </si>
  <si>
    <t>AGGGAA</t>
  </si>
  <si>
    <t>LGPYLRRGRGNATYGSTRRRRPAAR</t>
  </si>
  <si>
    <t>Rv3484</t>
  </si>
  <si>
    <t>LPNCSQNVQVAETSGPSRGAPPAGEADHIQHSDSWLHSNLAPY</t>
  </si>
  <si>
    <t>631.8543333</t>
  </si>
  <si>
    <t>VRLTTSSILIAGFTAIWPHTRRHAASDGTATAGSAPVGSTAPGRGI</t>
  </si>
  <si>
    <t>Rv3520</t>
  </si>
  <si>
    <t>3738.757333</t>
  </si>
  <si>
    <t>GGAAAGGGG</t>
  </si>
  <si>
    <t>VIDQRRAARAGCHACRVEQVLTTVSTLPS</t>
  </si>
  <si>
    <t>1114.996</t>
  </si>
  <si>
    <t>VRGAERGGSE</t>
  </si>
  <si>
    <t>Rv3522</t>
  </si>
  <si>
    <t>377.5256</t>
  </si>
  <si>
    <t>VGTGHRQHRVLPPHRRTGCQLRHLQAPPVKGPPTNERSRYCRCRLRPRPARAPHRRHYQRRRDADAVLRPAIRRAGHHQGRHRILVFGFVGLPGWTSIFVH</t>
  </si>
  <si>
    <t>Rv3532</t>
  </si>
  <si>
    <t>6537.386667</t>
  </si>
  <si>
    <t>GGAAAGGG</t>
  </si>
  <si>
    <t>MRNSTDRPAAANEVCIRDSHPMTRLPLRSQH</t>
  </si>
  <si>
    <t>Rv3543</t>
  </si>
  <si>
    <t>251.2236667</t>
  </si>
  <si>
    <t>LLGGPSHRLELLGARCSLT</t>
  </si>
  <si>
    <t>1164.943</t>
  </si>
  <si>
    <t>LGVLGYWVTSQAPPAMQICHHLHGGMGMDVTYPMHRYYSTIKDLTRLLGGPSHRLELLGARCSLT</t>
  </si>
  <si>
    <t>LDAGDDLGVLGYWVTSQAPPAMQICHHLHGGMGMDVTYPMHRYYSTIKDLTRLLGGPSHRLELLGARCSLT</t>
  </si>
  <si>
    <t>MREMIWASSGTG</t>
  </si>
  <si>
    <t>Rv3574</t>
  </si>
  <si>
    <t>5387.003333</t>
  </si>
  <si>
    <t>MRIVCKRTARKRSCPLHVVSEHEHQ</t>
  </si>
  <si>
    <t>Rv3576</t>
  </si>
  <si>
    <t>MVPAGRNSGQAASRARRAGRCVHARSRMHQRGRRDRRGCRQIRTTASGSDTGFSA</t>
  </si>
  <si>
    <t>Rv3610</t>
  </si>
  <si>
    <t>6550.683133</t>
  </si>
  <si>
    <t>GGGAAGGA</t>
  </si>
  <si>
    <t>LAGTADDR</t>
  </si>
  <si>
    <t>Rv3633</t>
  </si>
  <si>
    <t>67834.4</t>
  </si>
  <si>
    <t>MSDPDDVTTSSDDRDEGEPEIDLLPA</t>
  </si>
  <si>
    <t>Rv3636</t>
  </si>
  <si>
    <t>568.389</t>
  </si>
  <si>
    <t>MGQGGSEC</t>
  </si>
  <si>
    <t>Rv3644</t>
  </si>
  <si>
    <t>2841.995333</t>
  </si>
  <si>
    <t>VRTTHRTNAWIRLGSAAVVAISPPYRAAGTCRKPTNASASIQMATKDHGIVAKRTLIGICRRG</t>
  </si>
  <si>
    <t>1186.817567</t>
  </si>
  <si>
    <t>LSRNER</t>
  </si>
  <si>
    <t>Rv3646</t>
  </si>
  <si>
    <t>957.4412</t>
  </si>
  <si>
    <t>MERGRSWLTRKRRAVAAAAMAAAGDWSSSSRPPRRASWPPTWALATSSSPPGGTSVTCRGPRRMYPQSTSRSRGRGSGSTSTPTSNRSTSSARRNGAPSAS</t>
  </si>
  <si>
    <t>VGAVG</t>
  </si>
  <si>
    <t>Rv3647</t>
  </si>
  <si>
    <t>602.2154333</t>
  </si>
  <si>
    <t>LLATWRAAAAPDA</t>
  </si>
  <si>
    <t>Rv3655</t>
  </si>
  <si>
    <t>430.2783667</t>
  </si>
  <si>
    <t>LCRRSTASSVARSAPRFSVVCGCEHRGSGVGDRHPGAGAGAVPGGRHRGINAGALYRRGPRGRSIGRAR</t>
  </si>
  <si>
    <t>MFRVLVARMTALAVDESGMSTVEYAIGTIAAAAFGAILYTVVTGDSIVSALNRIIGRALSTKV</t>
  </si>
  <si>
    <t>Rv3660</t>
  </si>
  <si>
    <t>32714.6</t>
  </si>
  <si>
    <t>LAATQTSSARCLAQLSGRCGNRVARTPSGAFVHSCTSVPNCAFGTGVPHHGPRTVGG</t>
  </si>
  <si>
    <t>Rv3669</t>
  </si>
  <si>
    <t>361.1554</t>
  </si>
  <si>
    <t>AAAAG</t>
  </si>
  <si>
    <t>MPRQSACAPSATQCSRHIVRHLRTDPPV</t>
  </si>
  <si>
    <t>Rv3672</t>
  </si>
  <si>
    <t>1640.654767</t>
  </si>
  <si>
    <t>LGNFGPKGGADECWGYPPASGSDPHRFTGDGCPAA</t>
  </si>
  <si>
    <t>1505.730333</t>
  </si>
  <si>
    <t>MSTVAVRAA</t>
  </si>
  <si>
    <t>Rv3673</t>
  </si>
  <si>
    <t>620.5703333</t>
  </si>
  <si>
    <t>LLSHRVIFHGRRVCHARRPACGVCVLAKDCPSFGLGPTEPLLAAPLVQGPETDHLLALAGL</t>
  </si>
  <si>
    <t>1010.092967</t>
  </si>
  <si>
    <t>VEQAVGELIERKEWTLLSHRVIFHGRRVCHARRPACGVCVLAKDCPSFGLGPTEPLLAAPLVQGPETDHLLALAGL</t>
  </si>
  <si>
    <t>Rv3676</t>
  </si>
  <si>
    <t>MVARGLRSWVVDAGDPRVGTAGKVSGPRHGHGDRRRGVSRAGRGRGCAYARSEWNAGGAGLPASTSSPANHRFTAAWVWRWATVCRAAVCHRSR</t>
  </si>
  <si>
    <t>1003.686167</t>
  </si>
  <si>
    <t>GGAAAGG</t>
  </si>
  <si>
    <t>LARDTVTATDVAEFLEQAEAVDVHTLARNGMPEALDYLHRRQARRITDSPPLGSGAGPRYAGPLFVTDLDSPVEPPRHGQPNPQFRTARHANHV</t>
  </si>
  <si>
    <t>1412.7495</t>
  </si>
  <si>
    <t>LHRRQARRITDSPPLGSGAGPRYAGPLFVTDLDSPVEPPRHGQPNPQFRTARHANHV</t>
  </si>
  <si>
    <t>Rv3677</t>
  </si>
  <si>
    <t>2009.036667</t>
  </si>
  <si>
    <t>LIVEVG</t>
  </si>
  <si>
    <t>Rv3679</t>
  </si>
  <si>
    <t>278.8991333</t>
  </si>
  <si>
    <t>LVACVNSGTVAYSHAVGWVMTRAYRSDWTRSAQPGSPERSPGHRASMPWWQPHLAAVVPSAGRHACRGSDCTLSPAKAVPGSRRSRPRSR</t>
  </si>
  <si>
    <t>Rv3708</t>
  </si>
  <si>
    <t>2159.1158</t>
  </si>
  <si>
    <t>VLCRDTELDKAVVALHEAFGLGGDEEATVYAGTGR</t>
  </si>
  <si>
    <t>LISTSEIRISVLCRDTELDKAVVALHEAFGLGGDEEATVYAGTGR</t>
  </si>
  <si>
    <t>Rv3720</t>
  </si>
  <si>
    <t>1468.4851</t>
  </si>
  <si>
    <t>VSALDGHKSLYSDSFYTREEFDELYGGETYNTVKKAYDPDSRLLDLYAKAVQRR</t>
  </si>
  <si>
    <t>Rv3722</t>
  </si>
  <si>
    <t>98541.3</t>
  </si>
  <si>
    <t>LSGARGPLQPGH</t>
  </si>
  <si>
    <t>Rv3749</t>
  </si>
  <si>
    <t>7002.889667</t>
  </si>
  <si>
    <t>AGAGGAGG</t>
  </si>
  <si>
    <t>MPFPVVLDACVLVPHPLVDALLRFADEGTYRPLWSEDILAETRRTMVDRLNISTERADYRIRFRVQRPHRRHEQPLQRSTCASCSGPRARGGDSHDKPQAL</t>
  </si>
  <si>
    <t>Rv3771</t>
  </si>
  <si>
    <t>596.0928667</t>
  </si>
  <si>
    <t>LSQLVPNSARRRPACRAASAHTWWSCARAGGEGLEPGRVPPHRRGFGSPGRDGAGLAASLCRACRGGSVGVHRHVARGGSGSGDAGCGRRGVRLCGDGDRR</t>
  </si>
  <si>
    <t>MEACQSGRMGLTANELSPFKGTGGSNPLASAVL</t>
  </si>
  <si>
    <t>Rv3801</t>
  </si>
  <si>
    <t>305.4496667</t>
  </si>
  <si>
    <t>AAGAGAAAA</t>
  </si>
  <si>
    <t>MCRTQSGQSWLQTAFADVSAVGVDVRG</t>
  </si>
  <si>
    <t>LSGTGP</t>
  </si>
  <si>
    <t>Rv3802</t>
  </si>
  <si>
    <t>VRQRAGWPRYRAARVHPFRVRYRLC</t>
  </si>
  <si>
    <t>Rv3822</t>
  </si>
  <si>
    <t>VHVVFCRAIRCMSPG</t>
  </si>
  <si>
    <t>Rv3827</t>
  </si>
  <si>
    <t>710.8031667</t>
  </si>
  <si>
    <t>VVDLAEVDDDLVGDMTEILTSMCARLYGERAAQNGAKRALAAAVGDAEAA</t>
  </si>
  <si>
    <t>Rv3848</t>
  </si>
  <si>
    <t>1479.574</t>
  </si>
  <si>
    <t>LANRLIPTVGETFDRCSMTDWSSTTRRKVACHARRHTAKSGSRFPC</t>
  </si>
  <si>
    <t>Rv3850</t>
  </si>
  <si>
    <t>13345.27067</t>
  </si>
  <si>
    <t>LQWLCTMRDDGVRRIAQRAHGLPSAAQQKVLDRIDELRRAEGIDA</t>
  </si>
  <si>
    <t>VAVHDARRRRAPDRAAGPRVALRGAAEGVGPDRRAAACRRDRRLVPDTDRPLHPTWRVGVGLPRLGLPQRSPR</t>
  </si>
  <si>
    <t>Rv3856</t>
  </si>
  <si>
    <t>MNCALGFDTKPILLASYVTHGARRATANQFERPAKGAGVLMALLILGEMAGFAVVVTGVVFGQLV</t>
  </si>
  <si>
    <t>Rv3857</t>
  </si>
  <si>
    <t>7342.063333</t>
  </si>
  <si>
    <t>LCSQPDTCPSVHHSLFAPLYQIVI</t>
  </si>
  <si>
    <t>2496.1914</t>
  </si>
  <si>
    <t>VRTNPVPRSRMGRIAWSWFRHPVKSHEFPAKNERPITTEELLRFAV</t>
  </si>
  <si>
    <t>MWASSHRGLM</t>
  </si>
  <si>
    <t>Rv3859</t>
  </si>
  <si>
    <t>LSSPIPGPSVHCCTDEAPTGSRPLDGQPIDKTEGVLPATSGCGPVESAKAAAQKVC</t>
  </si>
  <si>
    <t>Rv3864</t>
  </si>
  <si>
    <t>672.1666667</t>
  </si>
  <si>
    <t>MAHRNGERKETHKWHRVAVFARRRVTLFGASYSCLERESPTQATFSTPVRRCSNKSATKWDSPFRAPTGSAKRRKLT</t>
  </si>
  <si>
    <t>Rv3867</t>
  </si>
  <si>
    <t>419.6696667</t>
  </si>
  <si>
    <t>LYGSFLPGTQQNLERALDGLLELLPAGAWLDHTSDHAQASSRG</t>
  </si>
  <si>
    <t>LPGTQQNLERALDGLLELLPAGAWLDHTSDHAQASSRG</t>
  </si>
  <si>
    <t>Rv3879</t>
  </si>
  <si>
    <t>971.3353333</t>
  </si>
  <si>
    <t>VIREAIWRFGEGSRG</t>
  </si>
  <si>
    <t>Rv3887</t>
  </si>
  <si>
    <t>252.7597667</t>
  </si>
  <si>
    <t>LAYLTERFTKVGAIVEAMPFDPHLAKGGIIDTVHELNKKSRLRLFEITAGLADKYVPDAERAAQ</t>
  </si>
  <si>
    <t>257.3173667</t>
  </si>
  <si>
    <t>LRSTRFRVSVPWPTASTSRRRGITPPLSTTPMSRATQTFANTWGKTRSGSTYWPEIGHQTSPGRSSRRCSPQCCLGCGELIPSLSSTPRPT</t>
  </si>
  <si>
    <t>Rv3898</t>
  </si>
  <si>
    <t>14249.00967</t>
  </si>
  <si>
    <t>GAAGGGG</t>
  </si>
  <si>
    <t>MKFEV</t>
  </si>
  <si>
    <t>Rv3908</t>
  </si>
  <si>
    <t>755.711</t>
  </si>
  <si>
    <t>VRSRLVARRWANRAPPTQRLL</t>
  </si>
  <si>
    <t>Rv3909</t>
  </si>
  <si>
    <t>1294.2932</t>
  </si>
  <si>
    <t>LAYADERRLAEVADELIDKLQSDGPAALPPLPPSSPRRRPQTHSRARHADDSAPGQHNGPGPGP</t>
  </si>
  <si>
    <t>Rv3918</t>
  </si>
  <si>
    <t>1306.911667</t>
  </si>
  <si>
    <t>MASGGTA</t>
  </si>
  <si>
    <t>Rv3923</t>
  </si>
  <si>
    <t>7618.61</t>
  </si>
  <si>
    <t>LCPAGDARVGARSVLDCNTGLICGASCTQPHEAVSGF</t>
  </si>
  <si>
    <t>Rv3924</t>
  </si>
  <si>
    <t>277.079</t>
  </si>
  <si>
    <t>LSRGPIELEGSEWPDGDVARHSEETPVTKGKRTFQPNNRRRARVHGFRLRMRTRAGRSIVSSRRRKGRRTLSA</t>
  </si>
  <si>
    <t>845.0921333</t>
  </si>
  <si>
    <t>MRLRPGLVQGPRRPAAKTTSDCPAGQSSWKAVSGRMVMLPDIARRRP</t>
  </si>
  <si>
    <t>Rv0001</t>
  </si>
  <si>
    <t>1423.3715</t>
  </si>
  <si>
    <t>LPVGCGWLSTVLSTFVDSHVDSSPAHNNGCSSTRNQDPELTRTREIRR</t>
  </si>
  <si>
    <t>Position start</t>
  </si>
  <si>
    <t>Position end</t>
  </si>
  <si>
    <t>Locus</t>
  </si>
  <si>
    <t>Distance RBS - Start codon</t>
  </si>
  <si>
    <t>Peptide length in AA</t>
  </si>
  <si>
    <t>TSS position</t>
  </si>
  <si>
    <t>ORF start codon position</t>
  </si>
  <si>
    <t>Gene name</t>
  </si>
  <si>
    <t>RiboSeq peak start</t>
  </si>
  <si>
    <t>RiboSeq peak end</t>
  </si>
  <si>
    <t>RiboSeq peak coverage</t>
  </si>
  <si>
    <t>dnaN</t>
  </si>
  <si>
    <t>413.3424</t>
  </si>
  <si>
    <t>5678.668267</t>
  </si>
  <si>
    <t>recF</t>
  </si>
  <si>
    <t>2560.8257</t>
  </si>
  <si>
    <t>630.7053</t>
  </si>
  <si>
    <t>2349.025833</t>
  </si>
  <si>
    <t>Rv0011c</t>
  </si>
  <si>
    <t>407.0653333</t>
  </si>
  <si>
    <t>766.5226</t>
  </si>
  <si>
    <t>Rv0015c</t>
  </si>
  <si>
    <t>pknA</t>
  </si>
  <si>
    <t>1808.982</t>
  </si>
  <si>
    <t>Rv0018c</t>
  </si>
  <si>
    <t>pstP</t>
  </si>
  <si>
    <t>4214.203333</t>
  </si>
  <si>
    <t>fhaB</t>
  </si>
  <si>
    <t>4039.188333</t>
  </si>
  <si>
    <t>260.54</t>
  </si>
  <si>
    <t>14096.60977</t>
  </si>
  <si>
    <t>2612.323333</t>
  </si>
  <si>
    <t>5044.132667</t>
  </si>
  <si>
    <t>Rv0032</t>
  </si>
  <si>
    <t>bioF2</t>
  </si>
  <si>
    <t>486.906</t>
  </si>
  <si>
    <t>906.758</t>
  </si>
  <si>
    <t>301.3059</t>
  </si>
  <si>
    <t>Rv0045c</t>
  </si>
  <si>
    <t>1091.5855</t>
  </si>
  <si>
    <t>Rv0046c</t>
  </si>
  <si>
    <t>ino1</t>
  </si>
  <si>
    <t>3437.461067</t>
  </si>
  <si>
    <t>Rv0058</t>
  </si>
  <si>
    <t>dnaB</t>
  </si>
  <si>
    <t>1073.900333</t>
  </si>
  <si>
    <t>Rv0061c</t>
  </si>
  <si>
    <t>483.5846667</t>
  </si>
  <si>
    <t>6393.542</t>
  </si>
  <si>
    <t>Rv0064</t>
  </si>
  <si>
    <t>2115.9755</t>
  </si>
  <si>
    <t>744.7156667</t>
  </si>
  <si>
    <t>Rv0070c</t>
  </si>
  <si>
    <t>glyA2</t>
  </si>
  <si>
    <t>468.4432667</t>
  </si>
  <si>
    <t>307.7725667</t>
  </si>
  <si>
    <t>619.2154</t>
  </si>
  <si>
    <t>Rv0072</t>
  </si>
  <si>
    <t>372.9899667</t>
  </si>
  <si>
    <t>1163.149</t>
  </si>
  <si>
    <t>363.9809667</t>
  </si>
  <si>
    <t>Rv0078A</t>
  </si>
  <si>
    <t>477.8486667</t>
  </si>
  <si>
    <t>1399.860333</t>
  </si>
  <si>
    <t>11199.92633</t>
  </si>
  <si>
    <t>12150.19667</t>
  </si>
  <si>
    <t>3562.527</t>
  </si>
  <si>
    <t>886.954</t>
  </si>
  <si>
    <t>Rv0081</t>
  </si>
  <si>
    <t>1004.323333</t>
  </si>
  <si>
    <t>6275.786333</t>
  </si>
  <si>
    <t>11927.57233</t>
  </si>
  <si>
    <t>Rv0082</t>
  </si>
  <si>
    <t>1798.647</t>
  </si>
  <si>
    <t>6510.422267</t>
  </si>
  <si>
    <t>490.9496667</t>
  </si>
  <si>
    <t>Rv0085</t>
  </si>
  <si>
    <t>hycP</t>
  </si>
  <si>
    <t>280.482</t>
  </si>
  <si>
    <t>504.1310667</t>
  </si>
  <si>
    <t>651.4872333</t>
  </si>
  <si>
    <t>356.3482</t>
  </si>
  <si>
    <t>Rv0111</t>
  </si>
  <si>
    <t>453.5832</t>
  </si>
  <si>
    <t>775.0016667</t>
  </si>
  <si>
    <t>gca</t>
  </si>
  <si>
    <t>15069.82667</t>
  </si>
  <si>
    <t>Rv0125</t>
  </si>
  <si>
    <t>pepA</t>
  </si>
  <si>
    <t>606.8319</t>
  </si>
  <si>
    <t>Rv0142</t>
  </si>
  <si>
    <t>2397.2076</t>
  </si>
  <si>
    <t>335.4913333</t>
  </si>
  <si>
    <t>417.0226667</t>
  </si>
  <si>
    <t>776.0643333</t>
  </si>
  <si>
    <t>986.9807667</t>
  </si>
  <si>
    <t>315.7702333</t>
  </si>
  <si>
    <t>337.962</t>
  </si>
  <si>
    <t>1723.182</t>
  </si>
  <si>
    <t>yrbE1A</t>
  </si>
  <si>
    <t>287.1219</t>
  </si>
  <si>
    <t>1123.63</t>
  </si>
  <si>
    <t>278.7353333</t>
  </si>
  <si>
    <t>397.0376667</t>
  </si>
  <si>
    <t>1311.585667</t>
  </si>
  <si>
    <t>1135.872533</t>
  </si>
  <si>
    <t>694.9144667</t>
  </si>
  <si>
    <t>320.773</t>
  </si>
  <si>
    <t>4913.333333</t>
  </si>
  <si>
    <t>Rv0182c</t>
  </si>
  <si>
    <t>sigG</t>
  </si>
  <si>
    <t>407.0826667</t>
  </si>
  <si>
    <t>302.2693333</t>
  </si>
  <si>
    <t>Rv0187</t>
  </si>
  <si>
    <t>319.8275333</t>
  </si>
  <si>
    <t>1053.8558</t>
  </si>
  <si>
    <t>Rv0195</t>
  </si>
  <si>
    <t>294.3549</t>
  </si>
  <si>
    <t>1017.785333</t>
  </si>
  <si>
    <t>Rv0198c</t>
  </si>
  <si>
    <t>zmp1</t>
  </si>
  <si>
    <t>Rv0201c</t>
  </si>
  <si>
    <t>1882.353533</t>
  </si>
  <si>
    <t>753.5847</t>
  </si>
  <si>
    <t>Rv0206c</t>
  </si>
  <si>
    <t>mmpL3</t>
  </si>
  <si>
    <t>943.5612</t>
  </si>
  <si>
    <t>939.04</t>
  </si>
  <si>
    <t>Rv0207c</t>
  </si>
  <si>
    <t>756.465</t>
  </si>
  <si>
    <t>545.7427667</t>
  </si>
  <si>
    <t>386.0206667</t>
  </si>
  <si>
    <t>Rv0238</t>
  </si>
  <si>
    <t>624.6616667</t>
  </si>
  <si>
    <t>Rv0240</t>
  </si>
  <si>
    <t>vapC24</t>
  </si>
  <si>
    <t>3097.1101</t>
  </si>
  <si>
    <t>278.6905</t>
  </si>
  <si>
    <t>Rv0248c</t>
  </si>
  <si>
    <t>642.1127333</t>
  </si>
  <si>
    <t>250.9712333</t>
  </si>
  <si>
    <t>1118.808467</t>
  </si>
  <si>
    <t>265.407</t>
  </si>
  <si>
    <t>537.4883333</t>
  </si>
  <si>
    <t>681.8112333</t>
  </si>
  <si>
    <t>312.7265</t>
  </si>
  <si>
    <t>Rv0256c</t>
  </si>
  <si>
    <t>PPE2</t>
  </si>
  <si>
    <t>3588.426667</t>
  </si>
  <si>
    <t>503.0956667</t>
  </si>
  <si>
    <t>Rv0282</t>
  </si>
  <si>
    <t>eccA3</t>
  </si>
  <si>
    <t>11630.14333</t>
  </si>
  <si>
    <t>5909.793333</t>
  </si>
  <si>
    <t>eccB3</t>
  </si>
  <si>
    <t>1716.985333</t>
  </si>
  <si>
    <t>497.194</t>
  </si>
  <si>
    <t>5838.356667</t>
  </si>
  <si>
    <t>1082.547</t>
  </si>
  <si>
    <t>eccC3</t>
  </si>
  <si>
    <t>547.6046667</t>
  </si>
  <si>
    <t>Rv0297</t>
  </si>
  <si>
    <t>PE_PGRS5</t>
  </si>
  <si>
    <t>3280.483333</t>
  </si>
  <si>
    <t>Rv0305c</t>
  </si>
  <si>
    <t>PPE6</t>
  </si>
  <si>
    <t>319.4333333</t>
  </si>
  <si>
    <t>Rv0319</t>
  </si>
  <si>
    <t>pcp</t>
  </si>
  <si>
    <t>493.8393</t>
  </si>
  <si>
    <t>Rv0340</t>
  </si>
  <si>
    <t>767.0217333</t>
  </si>
  <si>
    <t>Rv0342</t>
  </si>
  <si>
    <t>iniA</t>
  </si>
  <si>
    <t>4850.987733</t>
  </si>
  <si>
    <t>Rv0343</t>
  </si>
  <si>
    <t>iniC</t>
  </si>
  <si>
    <t>1755.557533</t>
  </si>
  <si>
    <t>Rv0346c</t>
  </si>
  <si>
    <t>ansP2</t>
  </si>
  <si>
    <t>433.2506667</t>
  </si>
  <si>
    <t>9915.813333</t>
  </si>
  <si>
    <t>dnaJ1</t>
  </si>
  <si>
    <t>863.07</t>
  </si>
  <si>
    <t>hspR</t>
  </si>
  <si>
    <t>Rv0355c</t>
  </si>
  <si>
    <t>PPE8</t>
  </si>
  <si>
    <t>335.1953</t>
  </si>
  <si>
    <t>Rv0358</t>
  </si>
  <si>
    <t>983.862</t>
  </si>
  <si>
    <t>Rv0388c</t>
  </si>
  <si>
    <t>PPE9</t>
  </si>
  <si>
    <t>fadD30</t>
  </si>
  <si>
    <t>294.562</t>
  </si>
  <si>
    <t>thiO</t>
  </si>
  <si>
    <t>Rv0426c</t>
  </si>
  <si>
    <t>Rv0435c</t>
  </si>
  <si>
    <t>1108.6816</t>
  </si>
  <si>
    <t>groEL2</t>
  </si>
  <si>
    <t>Rv0446c</t>
  </si>
  <si>
    <t>903.8212</t>
  </si>
  <si>
    <t>Rv0450c</t>
  </si>
  <si>
    <t>mmpL4</t>
  </si>
  <si>
    <t>642.5703333</t>
  </si>
  <si>
    <t>402.6914</t>
  </si>
  <si>
    <t>831.1629333</t>
  </si>
  <si>
    <t>Rv0451c</t>
  </si>
  <si>
    <t>mmpS4</t>
  </si>
  <si>
    <t>1703.396667</t>
  </si>
  <si>
    <t>Rv0456A</t>
  </si>
  <si>
    <t>mazF1</t>
  </si>
  <si>
    <t>939.2483333</t>
  </si>
  <si>
    <t>Rv0464c</t>
  </si>
  <si>
    <t>4861.694667</t>
  </si>
  <si>
    <t>1868.239</t>
  </si>
  <si>
    <t>Rv0467</t>
  </si>
  <si>
    <t>icl1</t>
  </si>
  <si>
    <t>1277.770333</t>
  </si>
  <si>
    <t>Rv0470c</t>
  </si>
  <si>
    <t>pcaA</t>
  </si>
  <si>
    <t>deoC</t>
  </si>
  <si>
    <t>635.9819333</t>
  </si>
  <si>
    <t>Rv0485</t>
  </si>
  <si>
    <t>9233.379333</t>
  </si>
  <si>
    <t>267.6543333</t>
  </si>
  <si>
    <t>Rv0484c</t>
  </si>
  <si>
    <t>363.9806667</t>
  </si>
  <si>
    <t>458.2603</t>
  </si>
  <si>
    <t>289.7412</t>
  </si>
  <si>
    <t>630.7446667</t>
  </si>
  <si>
    <t>MTB000060</t>
  </si>
  <si>
    <t>mcr19</t>
  </si>
  <si>
    <t>321.7318</t>
  </si>
  <si>
    <t>Rv0486</t>
  </si>
  <si>
    <t>mshA</t>
  </si>
  <si>
    <t>352.1778667</t>
  </si>
  <si>
    <t>1796.2599</t>
  </si>
  <si>
    <t>2758.5916</t>
  </si>
  <si>
    <t>Rv0496</t>
  </si>
  <si>
    <t>376.5844333</t>
  </si>
  <si>
    <t>Rv0500A</t>
  </si>
  <si>
    <t>Rv0500B</t>
  </si>
  <si>
    <t>391.7285667</t>
  </si>
  <si>
    <t>Rv0502</t>
  </si>
  <si>
    <t>426.4146667</t>
  </si>
  <si>
    <t>Rv0505c</t>
  </si>
  <si>
    <t>serB1</t>
  </si>
  <si>
    <t>4299.7704</t>
  </si>
  <si>
    <t>Rv0506</t>
  </si>
  <si>
    <t>mmpS2</t>
  </si>
  <si>
    <t>672.1074</t>
  </si>
  <si>
    <t>Rv0509</t>
  </si>
  <si>
    <t>hemA</t>
  </si>
  <si>
    <t>1185.062333</t>
  </si>
  <si>
    <t>hemD</t>
  </si>
  <si>
    <t>4027.007</t>
  </si>
  <si>
    <t>451.0882</t>
  </si>
  <si>
    <t>870.7719333</t>
  </si>
  <si>
    <t>Rv0522</t>
  </si>
  <si>
    <t>gabP</t>
  </si>
  <si>
    <t>303.8815333</t>
  </si>
  <si>
    <t>Rv0538</t>
  </si>
  <si>
    <t>520.3823667</t>
  </si>
  <si>
    <t>Rv0537c</t>
  </si>
  <si>
    <t>2524.883333</t>
  </si>
  <si>
    <t>1462.245267</t>
  </si>
  <si>
    <t>922.4693</t>
  </si>
  <si>
    <t>Rv0549c</t>
  </si>
  <si>
    <t>vapC3</t>
  </si>
  <si>
    <t>475.971</t>
  </si>
  <si>
    <t>281.889</t>
  </si>
  <si>
    <t>Rv0553</t>
  </si>
  <si>
    <t>menC</t>
  </si>
  <si>
    <t>613.6753</t>
  </si>
  <si>
    <t>Rv0572c</t>
  </si>
  <si>
    <t>1304.580667</t>
  </si>
  <si>
    <t>599.6283333</t>
  </si>
  <si>
    <t>Rv0575c</t>
  </si>
  <si>
    <t>259.3143333</t>
  </si>
  <si>
    <t>1222.124333</t>
  </si>
  <si>
    <t>Rv0578c</t>
  </si>
  <si>
    <t>PE_PGRS7</t>
  </si>
  <si>
    <t>Rv0579</t>
  </si>
  <si>
    <t>254.9216</t>
  </si>
  <si>
    <t>366.8496667</t>
  </si>
  <si>
    <t>447.9401</t>
  </si>
  <si>
    <t>451.5294333</t>
  </si>
  <si>
    <t>Rv0610c</t>
  </si>
  <si>
    <t>305.3164</t>
  </si>
  <si>
    <t>356.2636667</t>
  </si>
  <si>
    <t>Rv0628c</t>
  </si>
  <si>
    <t>1823.0573</t>
  </si>
  <si>
    <t>Rv0634B</t>
  </si>
  <si>
    <t>rpmG2</t>
  </si>
  <si>
    <t>206421.7351</t>
  </si>
  <si>
    <t>420813.1667</t>
  </si>
  <si>
    <t>2162.133333</t>
  </si>
  <si>
    <t>1566.066667</t>
  </si>
  <si>
    <t>secE1</t>
  </si>
  <si>
    <t>1258.749</t>
  </si>
  <si>
    <t>989.5424</t>
  </si>
  <si>
    <t>107904.204</t>
  </si>
  <si>
    <t>418.8086667</t>
  </si>
  <si>
    <t>842.9476667</t>
  </si>
  <si>
    <t>Rv0641</t>
  </si>
  <si>
    <t>rplA</t>
  </si>
  <si>
    <t>11672.23533</t>
  </si>
  <si>
    <t>340.2833333</t>
  </si>
  <si>
    <t>26052.54333</t>
  </si>
  <si>
    <t>283.3516667</t>
  </si>
  <si>
    <t>Rv0642c</t>
  </si>
  <si>
    <t>mmaA4</t>
  </si>
  <si>
    <t>363.4343333</t>
  </si>
  <si>
    <t>Rv0644c</t>
  </si>
  <si>
    <t>mmaA2</t>
  </si>
  <si>
    <t>802.0185667</t>
  </si>
  <si>
    <t>Rv0651</t>
  </si>
  <si>
    <t>rplJ</t>
  </si>
  <si>
    <t>953.1516667</t>
  </si>
  <si>
    <t>3603.695433</t>
  </si>
  <si>
    <t>1998.742333</t>
  </si>
  <si>
    <t>mkl</t>
  </si>
  <si>
    <t>375.2689</t>
  </si>
  <si>
    <t>rpoB</t>
  </si>
  <si>
    <t>707.5608667</t>
  </si>
  <si>
    <t>5443.924233</t>
  </si>
  <si>
    <t>Rv0676c</t>
  </si>
  <si>
    <t>mmpL5</t>
  </si>
  <si>
    <t>320.8463333</t>
  </si>
  <si>
    <t>rpsL</t>
  </si>
  <si>
    <t>1216.155333</t>
  </si>
  <si>
    <t>Rv0685</t>
  </si>
  <si>
    <t>tuf</t>
  </si>
  <si>
    <t>292.6406667</t>
  </si>
  <si>
    <t>Rv0690c</t>
  </si>
  <si>
    <t>Rv0698</t>
  </si>
  <si>
    <t>496.3566333</t>
  </si>
  <si>
    <t>Rv0700</t>
  </si>
  <si>
    <t>rpsJ</t>
  </si>
  <si>
    <t>3763.321267</t>
  </si>
  <si>
    <t>8088.718667</t>
  </si>
  <si>
    <t>816.3166667</t>
  </si>
  <si>
    <t>961.9033333</t>
  </si>
  <si>
    <t>rplC</t>
  </si>
  <si>
    <t>40837.00667</t>
  </si>
  <si>
    <t>2051.103333</t>
  </si>
  <si>
    <t>885.0066667</t>
  </si>
  <si>
    <t>399.56</t>
  </si>
  <si>
    <t>488.1433333</t>
  </si>
  <si>
    <t>392.1166667</t>
  </si>
  <si>
    <t>7879.933333</t>
  </si>
  <si>
    <t>rplW</t>
  </si>
  <si>
    <t>2186.248333</t>
  </si>
  <si>
    <t>rplB</t>
  </si>
  <si>
    <t>rpmC</t>
  </si>
  <si>
    <t>667.6976667</t>
  </si>
  <si>
    <t>rplN</t>
  </si>
  <si>
    <t>1223.002667</t>
  </si>
  <si>
    <t>rplR</t>
  </si>
  <si>
    <t>816.3153333</t>
  </si>
  <si>
    <t>1575.0979</t>
  </si>
  <si>
    <t>sppA</t>
  </si>
  <si>
    <t>8146.952867</t>
  </si>
  <si>
    <t>299.0726667</t>
  </si>
  <si>
    <t>sigL</t>
  </si>
  <si>
    <t>1479.931133</t>
  </si>
  <si>
    <t>Rv0755c</t>
  </si>
  <si>
    <t>PPE12</t>
  </si>
  <si>
    <t>501.5893333</t>
  </si>
  <si>
    <t>494.9622333</t>
  </si>
  <si>
    <t>Rv0755A</t>
  </si>
  <si>
    <t>1260.358433</t>
  </si>
  <si>
    <t>9403.106667</t>
  </si>
  <si>
    <t>Rv0756c</t>
  </si>
  <si>
    <t>7542.632367</t>
  </si>
  <si>
    <t>phoR</t>
  </si>
  <si>
    <t>309.0756667</t>
  </si>
  <si>
    <t>1265.762667</t>
  </si>
  <si>
    <t>675.806</t>
  </si>
  <si>
    <t>Rv0761c</t>
  </si>
  <si>
    <t>adhB</t>
  </si>
  <si>
    <t>373.8470333</t>
  </si>
  <si>
    <t>Rv0775</t>
  </si>
  <si>
    <t>354.2924667</t>
  </si>
  <si>
    <t>ptrBb</t>
  </si>
  <si>
    <t>1520.3137</t>
  </si>
  <si>
    <t>Rv0786c</t>
  </si>
  <si>
    <t>325.8326667</t>
  </si>
  <si>
    <t>Rv0792c</t>
  </si>
  <si>
    <t>301.3064333</t>
  </si>
  <si>
    <t>purM</t>
  </si>
  <si>
    <t>446.4430667</t>
  </si>
  <si>
    <t>677.2115</t>
  </si>
  <si>
    <t>Rv0810c</t>
  </si>
  <si>
    <t>455.628</t>
  </si>
  <si>
    <t>791.346</t>
  </si>
  <si>
    <t>Rv0813c</t>
  </si>
  <si>
    <t>1099.750667</t>
  </si>
  <si>
    <t>Rv0815c</t>
  </si>
  <si>
    <t>cysA2</t>
  </si>
  <si>
    <t>22941.7371</t>
  </si>
  <si>
    <t>Rv0818</t>
  </si>
  <si>
    <t>522.3236667</t>
  </si>
  <si>
    <t>Rv0822c</t>
  </si>
  <si>
    <t>1233.307333</t>
  </si>
  <si>
    <t>Rv0823c</t>
  </si>
  <si>
    <t>2919.64</t>
  </si>
  <si>
    <t>11587.208</t>
  </si>
  <si>
    <t>1734.94</t>
  </si>
  <si>
    <t>Rv0824c</t>
  </si>
  <si>
    <t>desA1</t>
  </si>
  <si>
    <t>297.4513333</t>
  </si>
  <si>
    <t>Rv0833</t>
  </si>
  <si>
    <t>PE_PGRS13</t>
  </si>
  <si>
    <t>2464.6632</t>
  </si>
  <si>
    <t>Rv0835</t>
  </si>
  <si>
    <t>lpqQ</t>
  </si>
  <si>
    <t>367.0044667</t>
  </si>
  <si>
    <t>Rv0842</t>
  </si>
  <si>
    <t>340.4901</t>
  </si>
  <si>
    <t>428.3046667</t>
  </si>
  <si>
    <t>10259.14</t>
  </si>
  <si>
    <t>Rv0856</t>
  </si>
  <si>
    <t>300.5686667</t>
  </si>
  <si>
    <t>Rv0861c</t>
  </si>
  <si>
    <t>ercc3</t>
  </si>
  <si>
    <t>324.6053333</t>
  </si>
  <si>
    <t>Rv0864</t>
  </si>
  <si>
    <t>moaC2</t>
  </si>
  <si>
    <t>19341.03333</t>
  </si>
  <si>
    <t>339.7966667</t>
  </si>
  <si>
    <t>345.42</t>
  </si>
  <si>
    <t>Rv0867c</t>
  </si>
  <si>
    <t>rpfA</t>
  </si>
  <si>
    <t>5274.364867</t>
  </si>
  <si>
    <t>1271.122333</t>
  </si>
  <si>
    <t>Rv0872c</t>
  </si>
  <si>
    <t>PE_PGRS15</t>
  </si>
  <si>
    <t>2004.543667</t>
  </si>
  <si>
    <t>Rv0888</t>
  </si>
  <si>
    <t>1152.348</t>
  </si>
  <si>
    <t>Rv0890c</t>
  </si>
  <si>
    <t>349.0710333</t>
  </si>
  <si>
    <t>265.4964333</t>
  </si>
  <si>
    <t>Rv0919</t>
  </si>
  <si>
    <t>309.7106667</t>
  </si>
  <si>
    <t>534.401</t>
  </si>
  <si>
    <t>778.8286667</t>
  </si>
  <si>
    <t>1015.821667</t>
  </si>
  <si>
    <t>Rv0931c</t>
  </si>
  <si>
    <t>pknD</t>
  </si>
  <si>
    <t>2459.109</t>
  </si>
  <si>
    <t>Rv0932c</t>
  </si>
  <si>
    <t>pstS2</t>
  </si>
  <si>
    <t>278.7233333</t>
  </si>
  <si>
    <t>2932.934067</t>
  </si>
  <si>
    <t>Rv0945</t>
  </si>
  <si>
    <t>1596.748</t>
  </si>
  <si>
    <t>Rv0948c</t>
  </si>
  <si>
    <t>447.967</t>
  </si>
  <si>
    <t>1026.5436</t>
  </si>
  <si>
    <t>Rv0950c</t>
  </si>
  <si>
    <t>2265.9325</t>
  </si>
  <si>
    <t>ctpV</t>
  </si>
  <si>
    <t>1791.1426</t>
  </si>
  <si>
    <t>mprB</t>
  </si>
  <si>
    <t>3213.217</t>
  </si>
  <si>
    <t>1017.076333</t>
  </si>
  <si>
    <t>7493.932967</t>
  </si>
  <si>
    <t>624.2113</t>
  </si>
  <si>
    <t>Rv1009</t>
  </si>
  <si>
    <t>rpfB</t>
  </si>
  <si>
    <t>4237.222333</t>
  </si>
  <si>
    <t>pks16</t>
  </si>
  <si>
    <t>722.282</t>
  </si>
  <si>
    <t>410.9346667</t>
  </si>
  <si>
    <t>657.023</t>
  </si>
  <si>
    <t>Rv1015c</t>
  </si>
  <si>
    <t>rplY</t>
  </si>
  <si>
    <t>Rv1018c</t>
  </si>
  <si>
    <t>glmU</t>
  </si>
  <si>
    <t>1577902.333</t>
  </si>
  <si>
    <t>Rv1035c</t>
  </si>
  <si>
    <t>579.986</t>
  </si>
  <si>
    <t>1185.0914</t>
  </si>
  <si>
    <t>1405.256967</t>
  </si>
  <si>
    <t>975.8764</t>
  </si>
  <si>
    <t>Rv1065</t>
  </si>
  <si>
    <t>6196.673333</t>
  </si>
  <si>
    <t>Rv1069c</t>
  </si>
  <si>
    <t>295.7027</t>
  </si>
  <si>
    <t>747.6224667</t>
  </si>
  <si>
    <t>574.6606333</t>
  </si>
  <si>
    <t>Rv1072</t>
  </si>
  <si>
    <t>2428.213333</t>
  </si>
  <si>
    <t>Rv1073</t>
  </si>
  <si>
    <t>10530.186</t>
  </si>
  <si>
    <t>275.1666667</t>
  </si>
  <si>
    <t>11776.12733</t>
  </si>
  <si>
    <t>Rv1078</t>
  </si>
  <si>
    <t>pra</t>
  </si>
  <si>
    <t>293.2036667</t>
  </si>
  <si>
    <t>Rv1080c</t>
  </si>
  <si>
    <t>greA</t>
  </si>
  <si>
    <t>832.7630333</t>
  </si>
  <si>
    <t>Rv1087A</t>
  </si>
  <si>
    <t>1768.104667</t>
  </si>
  <si>
    <t>285.3332333</t>
  </si>
  <si>
    <t>Rv1089A</t>
  </si>
  <si>
    <t>celA2a</t>
  </si>
  <si>
    <t>258.545</t>
  </si>
  <si>
    <t>Rv1092c</t>
  </si>
  <si>
    <t>coaA</t>
  </si>
  <si>
    <t>1575.315333</t>
  </si>
  <si>
    <t>Rv1095</t>
  </si>
  <si>
    <t>phoH2</t>
  </si>
  <si>
    <t>11491.13333</t>
  </si>
  <si>
    <t>258.4263333</t>
  </si>
  <si>
    <t>295.8183333</t>
  </si>
  <si>
    <t>883.2615667</t>
  </si>
  <si>
    <t>Rv1102c</t>
  </si>
  <si>
    <t>mazF3</t>
  </si>
  <si>
    <t>2073.806667</t>
  </si>
  <si>
    <t>3404.897333</t>
  </si>
  <si>
    <t>Rv1133c</t>
  </si>
  <si>
    <t>metE</t>
  </si>
  <si>
    <t>5138.126667</t>
  </si>
  <si>
    <t>Rv1135c</t>
  </si>
  <si>
    <t>PPE16</t>
  </si>
  <si>
    <t>365.6658333</t>
  </si>
  <si>
    <t>Rv1140</t>
  </si>
  <si>
    <t>305.5989333</t>
  </si>
  <si>
    <t>MTB000126</t>
  </si>
  <si>
    <t>ncRv11144c</t>
  </si>
  <si>
    <t>1990.25</t>
  </si>
  <si>
    <t>218509.2333</t>
  </si>
  <si>
    <t>Rv1161</t>
  </si>
  <si>
    <t>narG</t>
  </si>
  <si>
    <t>22932.3</t>
  </si>
  <si>
    <t>267.3000667</t>
  </si>
  <si>
    <t>1066.738667</t>
  </si>
  <si>
    <t>narJ</t>
  </si>
  <si>
    <t>316.809</t>
  </si>
  <si>
    <t>881.3806667</t>
  </si>
  <si>
    <t>1498.190733</t>
  </si>
  <si>
    <t>Rv1165</t>
  </si>
  <si>
    <t>typA</t>
  </si>
  <si>
    <t>921.2891333</t>
  </si>
  <si>
    <t>685.3639333</t>
  </si>
  <si>
    <t>1250.2299</t>
  </si>
  <si>
    <t>Rv1167c</t>
  </si>
  <si>
    <t>1301.834</t>
  </si>
  <si>
    <t>Rv1169c</t>
  </si>
  <si>
    <t>lipX</t>
  </si>
  <si>
    <t>523.905</t>
  </si>
  <si>
    <t>Rv1172c</t>
  </si>
  <si>
    <t>PE12</t>
  </si>
  <si>
    <t>Rv1174c</t>
  </si>
  <si>
    <t>TB8.4</t>
  </si>
  <si>
    <t>1398.113333</t>
  </si>
  <si>
    <t>Rv1179c</t>
  </si>
  <si>
    <t>878.428</t>
  </si>
  <si>
    <t>mmpL10</t>
  </si>
  <si>
    <t>Rv1184c</t>
  </si>
  <si>
    <t>1223.8241</t>
  </si>
  <si>
    <t>Rv1195</t>
  </si>
  <si>
    <t>PE13</t>
  </si>
  <si>
    <t>47564.36667</t>
  </si>
  <si>
    <t>662.5666667</t>
  </si>
  <si>
    <t>MTB000075</t>
  </si>
  <si>
    <t>ncrMT1234</t>
  </si>
  <si>
    <t>381.859</t>
  </si>
  <si>
    <t>2195.926667</t>
  </si>
  <si>
    <t>esxK</t>
  </si>
  <si>
    <t>Rv1200</t>
  </si>
  <si>
    <t>3269.413667</t>
  </si>
  <si>
    <t>279.415</t>
  </si>
  <si>
    <t>Rv1199c</t>
  </si>
  <si>
    <t>591.243</t>
  </si>
  <si>
    <t>1047.956333</t>
  </si>
  <si>
    <t>10724.68667</t>
  </si>
  <si>
    <t>Rv1204c</t>
  </si>
  <si>
    <t>760.1026667</t>
  </si>
  <si>
    <t>gpgS</t>
  </si>
  <si>
    <t>548.1097667</t>
  </si>
  <si>
    <t>Rv1227c</t>
  </si>
  <si>
    <t>314.371</t>
  </si>
  <si>
    <t>504.9765667</t>
  </si>
  <si>
    <t>489.2048667</t>
  </si>
  <si>
    <t>Rv1248c</t>
  </si>
  <si>
    <t>396.1810667</t>
  </si>
  <si>
    <t>344.6044</t>
  </si>
  <si>
    <t>Rv1249c</t>
  </si>
  <si>
    <t>547.3553</t>
  </si>
  <si>
    <t>361.9050333</t>
  </si>
  <si>
    <t>Rv1252c</t>
  </si>
  <si>
    <t>lprE</t>
  </si>
  <si>
    <t>261.4607667</t>
  </si>
  <si>
    <t>1383.444</t>
  </si>
  <si>
    <t>346.2019</t>
  </si>
  <si>
    <t>Rv1280c</t>
  </si>
  <si>
    <t>oppA</t>
  </si>
  <si>
    <t>2325.383333</t>
  </si>
  <si>
    <t>389.2008</t>
  </si>
  <si>
    <t>thrA</t>
  </si>
  <si>
    <t>313.7486333</t>
  </si>
  <si>
    <t>251.2235667</t>
  </si>
  <si>
    <t>720.1940333</t>
  </si>
  <si>
    <t>336.8072667</t>
  </si>
  <si>
    <t>2018.981667</t>
  </si>
  <si>
    <t>459.0478667</t>
  </si>
  <si>
    <t>1989.045667</t>
  </si>
  <si>
    <t>Rv1297</t>
  </si>
  <si>
    <t>rho</t>
  </si>
  <si>
    <t>892.0485667</t>
  </si>
  <si>
    <t>4100.830667</t>
  </si>
  <si>
    <t>6629.014333</t>
  </si>
  <si>
    <t>MTB000131</t>
  </si>
  <si>
    <t>ncRv1298</t>
  </si>
  <si>
    <t>28655.25573</t>
  </si>
  <si>
    <t>408.1233333</t>
  </si>
  <si>
    <t>404.6</t>
  </si>
  <si>
    <t>2289.254667</t>
  </si>
  <si>
    <t>1686.954</t>
  </si>
  <si>
    <t>4588.233133</t>
  </si>
  <si>
    <t>1052.028</t>
  </si>
  <si>
    <t>1477.9501</t>
  </si>
  <si>
    <t>391.0513333</t>
  </si>
  <si>
    <t>Rv1303</t>
  </si>
  <si>
    <t>10077.22367</t>
  </si>
  <si>
    <t>Rv1313c</t>
  </si>
  <si>
    <t>837.6323333</t>
  </si>
  <si>
    <t>2557.2582</t>
  </si>
  <si>
    <t>1246.354333</t>
  </si>
  <si>
    <t>MTB000019</t>
  </si>
  <si>
    <t>rrs</t>
  </si>
  <si>
    <t>647.3306667</t>
  </si>
  <si>
    <t>2137.836667</t>
  </si>
  <si>
    <t>Rv1323</t>
  </si>
  <si>
    <t>fadA4</t>
  </si>
  <si>
    <t>331.4346667</t>
  </si>
  <si>
    <t>7860.9429</t>
  </si>
  <si>
    <t>Rv1325c</t>
  </si>
  <si>
    <t>PE_PGRS24</t>
  </si>
  <si>
    <t>726.7911667</t>
  </si>
  <si>
    <t>370.1622333</t>
  </si>
  <si>
    <t>741.639</t>
  </si>
  <si>
    <t>560.7433333</t>
  </si>
  <si>
    <t>365.6246333</t>
  </si>
  <si>
    <t>murI</t>
  </si>
  <si>
    <t>862.3016333</t>
  </si>
  <si>
    <t>374.8081333</t>
  </si>
  <si>
    <t>Rv1340</t>
  </si>
  <si>
    <t>rphA</t>
  </si>
  <si>
    <t>1293.182867</t>
  </si>
  <si>
    <t>623.2586667</t>
  </si>
  <si>
    <t>468.8733333</t>
  </si>
  <si>
    <t>555.8896333</t>
  </si>
  <si>
    <t>785.6126667</t>
  </si>
  <si>
    <t>320.3761667</t>
  </si>
  <si>
    <t>Rv1341</t>
  </si>
  <si>
    <t>1697.166267</t>
  </si>
  <si>
    <t>mbtM</t>
  </si>
  <si>
    <t>1302.329333</t>
  </si>
  <si>
    <t>5872.243333</t>
  </si>
  <si>
    <t>370.03</t>
  </si>
  <si>
    <t>mbtN</t>
  </si>
  <si>
    <t>irtA</t>
  </si>
  <si>
    <t>37403.17333</t>
  </si>
  <si>
    <t>331.3508333</t>
  </si>
  <si>
    <t>782.0223333</t>
  </si>
  <si>
    <t>Rv1365c</t>
  </si>
  <si>
    <t>rsfA</t>
  </si>
  <si>
    <t>322.4295667</t>
  </si>
  <si>
    <t>Rv1368</t>
  </si>
  <si>
    <t>lprF</t>
  </si>
  <si>
    <t>588.6987</t>
  </si>
  <si>
    <t>260.2015333</t>
  </si>
  <si>
    <t>3272.88</t>
  </si>
  <si>
    <t>1133.752333</t>
  </si>
  <si>
    <t>mihF</t>
  </si>
  <si>
    <t>2931.406467</t>
  </si>
  <si>
    <t>Rv1390</t>
  </si>
  <si>
    <t>rpoZ</t>
  </si>
  <si>
    <t>1740.174333</t>
  </si>
  <si>
    <t>289.858</t>
  </si>
  <si>
    <t>Rv1397c</t>
  </si>
  <si>
    <t>vapC10</t>
  </si>
  <si>
    <t>33242.3</t>
  </si>
  <si>
    <t>3079.1</t>
  </si>
  <si>
    <t>685.0333333</t>
  </si>
  <si>
    <t>497.2</t>
  </si>
  <si>
    <t>1127.16</t>
  </si>
  <si>
    <t>4470.73</t>
  </si>
  <si>
    <t>Rv1401</t>
  </si>
  <si>
    <t>1503.1255</t>
  </si>
  <si>
    <t>554.6016667</t>
  </si>
  <si>
    <t>263.2786667</t>
  </si>
  <si>
    <t>1278.434733</t>
  </si>
  <si>
    <t>ribH</t>
  </si>
  <si>
    <t>1842.605</t>
  </si>
  <si>
    <t>354.7808</t>
  </si>
  <si>
    <t>911.0695333</t>
  </si>
  <si>
    <t>331.4835667</t>
  </si>
  <si>
    <t>301.2939333</t>
  </si>
  <si>
    <t>Rv1435c</t>
  </si>
  <si>
    <t>2212.566767</t>
  </si>
  <si>
    <t>pgk</t>
  </si>
  <si>
    <t>631.9163333</t>
  </si>
  <si>
    <t>1550.427667</t>
  </si>
  <si>
    <t>1393.113467</t>
  </si>
  <si>
    <t>1252.179</t>
  </si>
  <si>
    <t>936.4203333</t>
  </si>
  <si>
    <t>325.9653</t>
  </si>
  <si>
    <t>ripA</t>
  </si>
  <si>
    <t>681.2036667</t>
  </si>
  <si>
    <t>Rv1479</t>
  </si>
  <si>
    <t>moxR1</t>
  </si>
  <si>
    <t>765.3103667</t>
  </si>
  <si>
    <t>4216.918667</t>
  </si>
  <si>
    <t>8447.231933</t>
  </si>
  <si>
    <t>654.46</t>
  </si>
  <si>
    <t>Rv1498c</t>
  </si>
  <si>
    <t>509.3107667</t>
  </si>
  <si>
    <t>Rv1498A</t>
  </si>
  <si>
    <t>523.8903333</t>
  </si>
  <si>
    <t>Rv1505c</t>
  </si>
  <si>
    <t>389.0683667</t>
  </si>
  <si>
    <t>257.4523667</t>
  </si>
  <si>
    <t>721.8493667</t>
  </si>
  <si>
    <t>1351.185967</t>
  </si>
  <si>
    <t>Rv1506c</t>
  </si>
  <si>
    <t>489.0296333</t>
  </si>
  <si>
    <t>Rv1507A</t>
  </si>
  <si>
    <t>Rv1507c</t>
  </si>
  <si>
    <t>250.2337</t>
  </si>
  <si>
    <t>520.0454333</t>
  </si>
  <si>
    <t>Rv1518</t>
  </si>
  <si>
    <t>456.28</t>
  </si>
  <si>
    <t>2157.1502</t>
  </si>
  <si>
    <t>1337.105333</t>
  </si>
  <si>
    <t>278049.1033</t>
  </si>
  <si>
    <t>1075.406667</t>
  </si>
  <si>
    <t>Rv1536</t>
  </si>
  <si>
    <t>ileS</t>
  </si>
  <si>
    <t>5508.121333</t>
  </si>
  <si>
    <t>3855.819333</t>
  </si>
  <si>
    <t>Rv1537</t>
  </si>
  <si>
    <t>dinX</t>
  </si>
  <si>
    <t>7231.603333</t>
  </si>
  <si>
    <t>348.3160333</t>
  </si>
  <si>
    <t>Rv1543</t>
  </si>
  <si>
    <t>399.555</t>
  </si>
  <si>
    <t>frdA</t>
  </si>
  <si>
    <t>926.593</t>
  </si>
  <si>
    <t>985.9573333</t>
  </si>
  <si>
    <t>1152.59</t>
  </si>
  <si>
    <t>308.4387333</t>
  </si>
  <si>
    <t>ilvA</t>
  </si>
  <si>
    <t>293.1716333</t>
  </si>
  <si>
    <t>1234.127667</t>
  </si>
  <si>
    <t>553.45</t>
  </si>
  <si>
    <t>478.0443333</t>
  </si>
  <si>
    <t>344.5892</t>
  </si>
  <si>
    <t>1069.563</t>
  </si>
  <si>
    <t>vapC11</t>
  </si>
  <si>
    <t>Rv1566c</t>
  </si>
  <si>
    <t>3044.894333</t>
  </si>
  <si>
    <t>Rv1568</t>
  </si>
  <si>
    <t>bioA</t>
  </si>
  <si>
    <t>485.1097</t>
  </si>
  <si>
    <t>291.4096333</t>
  </si>
  <si>
    <t>Rv1577c</t>
  </si>
  <si>
    <t>1068.156833</t>
  </si>
  <si>
    <t>Rv1584c</t>
  </si>
  <si>
    <t>622.9272667</t>
  </si>
  <si>
    <t>Rv1592c</t>
  </si>
  <si>
    <t>569.2284333</t>
  </si>
  <si>
    <t>250.4250667</t>
  </si>
  <si>
    <t>683.3323333</t>
  </si>
  <si>
    <t>805.192</t>
  </si>
  <si>
    <t>429.164</t>
  </si>
  <si>
    <t>1076.803767</t>
  </si>
  <si>
    <t>Rv1607</t>
  </si>
  <si>
    <t>chaA</t>
  </si>
  <si>
    <t>928.2720667</t>
  </si>
  <si>
    <t>459.7862333</t>
  </si>
  <si>
    <t>586.4609</t>
  </si>
  <si>
    <t>251.2234667</t>
  </si>
  <si>
    <t>2324.939333</t>
  </si>
  <si>
    <t>2711.1</t>
  </si>
  <si>
    <t>262.8633333</t>
  </si>
  <si>
    <t>699.2766667</t>
  </si>
  <si>
    <t>298.702</t>
  </si>
  <si>
    <t>687.0631667</t>
  </si>
  <si>
    <t>1628.749633</t>
  </si>
  <si>
    <t>620.5714</t>
  </si>
  <si>
    <t>304.8445667</t>
  </si>
  <si>
    <t>563.3452667</t>
  </si>
  <si>
    <t>Rv1631</t>
  </si>
  <si>
    <t>coaE</t>
  </si>
  <si>
    <t>10334.697</t>
  </si>
  <si>
    <t>infC</t>
  </si>
  <si>
    <t>343.702</t>
  </si>
  <si>
    <t>12120.883</t>
  </si>
  <si>
    <t>3164.989</t>
  </si>
  <si>
    <t>294.442</t>
  </si>
  <si>
    <t>rpmI</t>
  </si>
  <si>
    <t>19767.94867</t>
  </si>
  <si>
    <t>994.87</t>
  </si>
  <si>
    <t>9964.926667</t>
  </si>
  <si>
    <t>17036.78267</t>
  </si>
  <si>
    <t>Rv1646</t>
  </si>
  <si>
    <t>PE17</t>
  </si>
  <si>
    <t>2428.822667</t>
  </si>
  <si>
    <t>422.8962667</t>
  </si>
  <si>
    <t>574.5842667</t>
  </si>
  <si>
    <t>Rv1648</t>
  </si>
  <si>
    <t>2232.908533</t>
  </si>
  <si>
    <t>Rv1649</t>
  </si>
  <si>
    <t>pheS</t>
  </si>
  <si>
    <t>347.1326333</t>
  </si>
  <si>
    <t>Rv1664</t>
  </si>
  <si>
    <t>pks9</t>
  </si>
  <si>
    <t>1364.693</t>
  </si>
  <si>
    <t>Rv1684</t>
  </si>
  <si>
    <t>881.4743</t>
  </si>
  <si>
    <t>457.0055</t>
  </si>
  <si>
    <t>Rv1690</t>
  </si>
  <si>
    <t>lprJ</t>
  </si>
  <si>
    <t>331.3803667</t>
  </si>
  <si>
    <t>Rv1700</t>
  </si>
  <si>
    <t>407.2758</t>
  </si>
  <si>
    <t>Rv1703c</t>
  </si>
  <si>
    <t>1380.991667</t>
  </si>
  <si>
    <t>2056.876</t>
  </si>
  <si>
    <t>Rv1705c</t>
  </si>
  <si>
    <t>PPE22</t>
  </si>
  <si>
    <t>1404.841</t>
  </si>
  <si>
    <t>Rv1709</t>
  </si>
  <si>
    <t>scpA</t>
  </si>
  <si>
    <t>299.3687333</t>
  </si>
  <si>
    <t>Rv1710</t>
  </si>
  <si>
    <t>scpB</t>
  </si>
  <si>
    <t>2214.8916</t>
  </si>
  <si>
    <t>Rv1711</t>
  </si>
  <si>
    <t>2601.310867</t>
  </si>
  <si>
    <t>266.9758</t>
  </si>
  <si>
    <t>948.4785</t>
  </si>
  <si>
    <t>1168.3852</t>
  </si>
  <si>
    <t>2445.9475</t>
  </si>
  <si>
    <t>gabD2</t>
  </si>
  <si>
    <t>Rv1736c</t>
  </si>
  <si>
    <t>narX</t>
  </si>
  <si>
    <t>611.7572333</t>
  </si>
  <si>
    <t>Rv1741</t>
  </si>
  <si>
    <t>vapC34</t>
  </si>
  <si>
    <t>2689.3408</t>
  </si>
  <si>
    <t>2285.656667</t>
  </si>
  <si>
    <t>1931.2308</t>
  </si>
  <si>
    <t>550.1066</t>
  </si>
  <si>
    <t>327.6533333</t>
  </si>
  <si>
    <t>461.8867333</t>
  </si>
  <si>
    <t>806.9538</t>
  </si>
  <si>
    <t>371.3042333</t>
  </si>
  <si>
    <t>668.7809667</t>
  </si>
  <si>
    <t>311.6316667</t>
  </si>
  <si>
    <t>377.1749333</t>
  </si>
  <si>
    <t>262.6566</t>
  </si>
  <si>
    <t>5180.033333</t>
  </si>
  <si>
    <t>852.1508</t>
  </si>
  <si>
    <t>443.8112</t>
  </si>
  <si>
    <t>351.1560333</t>
  </si>
  <si>
    <t>308.7917667</t>
  </si>
  <si>
    <t>484.4750333</t>
  </si>
  <si>
    <t>938.5531667</t>
  </si>
  <si>
    <t>416.8758</t>
  </si>
  <si>
    <t>Rv1765A</t>
  </si>
  <si>
    <t>Rv1791</t>
  </si>
  <si>
    <t>PE19</t>
  </si>
  <si>
    <t>691.2027333</t>
  </si>
  <si>
    <t>MTB000140</t>
  </si>
  <si>
    <t>ncRv11793</t>
  </si>
  <si>
    <t>11721.33667</t>
  </si>
  <si>
    <t>538.3866667</t>
  </si>
  <si>
    <t>Rv1794</t>
  </si>
  <si>
    <t>7126.583333</t>
  </si>
  <si>
    <t>898.1533333</t>
  </si>
  <si>
    <t>eccD5</t>
  </si>
  <si>
    <t>811.8163667</t>
  </si>
  <si>
    <t>10535.088</t>
  </si>
  <si>
    <t>Rv1796</t>
  </si>
  <si>
    <t>mycP5</t>
  </si>
  <si>
    <t>703.3606667</t>
  </si>
  <si>
    <t>1318.684667</t>
  </si>
  <si>
    <t>3452.8944</t>
  </si>
  <si>
    <t>PE20</t>
  </si>
  <si>
    <t>3161.256867</t>
  </si>
  <si>
    <t>632.5733333</t>
  </si>
  <si>
    <t>3355.094</t>
  </si>
  <si>
    <t>1288.4184</t>
  </si>
  <si>
    <t>Rv1811</t>
  </si>
  <si>
    <t>mgtC</t>
  </si>
  <si>
    <t>482.3016667</t>
  </si>
  <si>
    <t>277.956</t>
  </si>
  <si>
    <t>1958.794667</t>
  </si>
  <si>
    <t>7017.2857</t>
  </si>
  <si>
    <t>260.4693333</t>
  </si>
  <si>
    <t>438.3185</t>
  </si>
  <si>
    <t>Rv1812c</t>
  </si>
  <si>
    <t>417.1666667</t>
  </si>
  <si>
    <t>Rv1813c</t>
  </si>
  <si>
    <t>793.472</t>
  </si>
  <si>
    <t>4262.67</t>
  </si>
  <si>
    <t>537.6933333</t>
  </si>
  <si>
    <t>32055.083</t>
  </si>
  <si>
    <t>Rv1823</t>
  </si>
  <si>
    <t>1488.53</t>
  </si>
  <si>
    <t>297.6995</t>
  </si>
  <si>
    <t>329.5453</t>
  </si>
  <si>
    <t>281.5011667</t>
  </si>
  <si>
    <t>garA</t>
  </si>
  <si>
    <t>34766.09487</t>
  </si>
  <si>
    <t>282.01</t>
  </si>
  <si>
    <t>2270.945</t>
  </si>
  <si>
    <t>653.29</t>
  </si>
  <si>
    <t>781.434</t>
  </si>
  <si>
    <t>3365.620333</t>
  </si>
  <si>
    <t>321.3266667</t>
  </si>
  <si>
    <t>Rv1829</t>
  </si>
  <si>
    <t>1293.876333</t>
  </si>
  <si>
    <t>Rv1831</t>
  </si>
  <si>
    <t>1740.2162</t>
  </si>
  <si>
    <t>gcvB</t>
  </si>
  <si>
    <t>766.3</t>
  </si>
  <si>
    <t>3760.986667</t>
  </si>
  <si>
    <t>Rv1842c</t>
  </si>
  <si>
    <t>333.301</t>
  </si>
  <si>
    <t>Rv1843c</t>
  </si>
  <si>
    <t>guaB1</t>
  </si>
  <si>
    <t>291.8706667</t>
  </si>
  <si>
    <t>797.0995667</t>
  </si>
  <si>
    <t>390.516</t>
  </si>
  <si>
    <t>1200.362233</t>
  </si>
  <si>
    <t>453.8129333</t>
  </si>
  <si>
    <t>768.331</t>
  </si>
  <si>
    <t>ureA</t>
  </si>
  <si>
    <t>1380.203667</t>
  </si>
  <si>
    <t>338.5376667</t>
  </si>
  <si>
    <t>292.1229667</t>
  </si>
  <si>
    <t>Rv1856c</t>
  </si>
  <si>
    <t>274.2521333</t>
  </si>
  <si>
    <t>Rv1857</t>
  </si>
  <si>
    <t>modA</t>
  </si>
  <si>
    <t>9799.736667</t>
  </si>
  <si>
    <t>Rv1870c</t>
  </si>
  <si>
    <t>4689.932667</t>
  </si>
  <si>
    <t>583.196</t>
  </si>
  <si>
    <t>471.959</t>
  </si>
  <si>
    <t>310.778</t>
  </si>
  <si>
    <t>7410.525</t>
  </si>
  <si>
    <t>469.1316667</t>
  </si>
  <si>
    <t>1140.913667</t>
  </si>
  <si>
    <t>714.8</t>
  </si>
  <si>
    <t>9332.8868</t>
  </si>
  <si>
    <t>463.59</t>
  </si>
  <si>
    <t>862.755</t>
  </si>
  <si>
    <t>1811.42</t>
  </si>
  <si>
    <t>2996.096367</t>
  </si>
  <si>
    <t>Rv1882c</t>
  </si>
  <si>
    <t>413.0467</t>
  </si>
  <si>
    <t>293.468</t>
  </si>
  <si>
    <t>3934.4486</t>
  </si>
  <si>
    <t>4222.342</t>
  </si>
  <si>
    <t>Rv1883c</t>
  </si>
  <si>
    <t>2601.396</t>
  </si>
  <si>
    <t>10399.28467</t>
  </si>
  <si>
    <t>454.0926667</t>
  </si>
  <si>
    <t>18192.9</t>
  </si>
  <si>
    <t>457.5064667</t>
  </si>
  <si>
    <t>259.8593333</t>
  </si>
  <si>
    <t>Rv1904</t>
  </si>
  <si>
    <t>1408.133333</t>
  </si>
  <si>
    <t>Rv1907c</t>
  </si>
  <si>
    <t>372.1886667</t>
  </si>
  <si>
    <t>Rv1911c</t>
  </si>
  <si>
    <t>lppC</t>
  </si>
  <si>
    <t>420.7958</t>
  </si>
  <si>
    <t>Rv1917c</t>
  </si>
  <si>
    <t>PPE34</t>
  </si>
  <si>
    <t>305.9397667</t>
  </si>
  <si>
    <t>Rv1918c</t>
  </si>
  <si>
    <t>PPE35</t>
  </si>
  <si>
    <t>1080.302167</t>
  </si>
  <si>
    <t>Rv1927</t>
  </si>
  <si>
    <t>796.3996667</t>
  </si>
  <si>
    <t>478.4670667</t>
  </si>
  <si>
    <t>290.2585333</t>
  </si>
  <si>
    <t>Rv1931c</t>
  </si>
  <si>
    <t>346.2016667</t>
  </si>
  <si>
    <t>Rv1942c</t>
  </si>
  <si>
    <t>mazF5</t>
  </si>
  <si>
    <t>352.9743333</t>
  </si>
  <si>
    <t>374.8676667</t>
  </si>
  <si>
    <t>8312.855</t>
  </si>
  <si>
    <t>11578.47333</t>
  </si>
  <si>
    <t>Rv1943c</t>
  </si>
  <si>
    <t>mazE5</t>
  </si>
  <si>
    <t>1409.288867</t>
  </si>
  <si>
    <t>407.9576333</t>
  </si>
  <si>
    <t>759.3494667</t>
  </si>
  <si>
    <t>Rv1947</t>
  </si>
  <si>
    <t>1028.926333</t>
  </si>
  <si>
    <t>344.1435333</t>
  </si>
  <si>
    <t>Rv1963c</t>
  </si>
  <si>
    <t>mce3R</t>
  </si>
  <si>
    <t>879.491</t>
  </si>
  <si>
    <t>yrbE3A</t>
  </si>
  <si>
    <t>Rv1979c</t>
  </si>
  <si>
    <t>531.6358667</t>
  </si>
  <si>
    <t>1209.015</t>
  </si>
  <si>
    <t>3754.1425</t>
  </si>
  <si>
    <t>1146.732333</t>
  </si>
  <si>
    <t>Rv1980c</t>
  </si>
  <si>
    <t>mpt64</t>
  </si>
  <si>
    <t>428.4149</t>
  </si>
  <si>
    <t>Rv1981c</t>
  </si>
  <si>
    <t>nrdF1</t>
  </si>
  <si>
    <t>1167.860667</t>
  </si>
  <si>
    <t>erm(37)</t>
  </si>
  <si>
    <t>3173.063567</t>
  </si>
  <si>
    <t>Rv2004c</t>
  </si>
  <si>
    <t>574.9876667</t>
  </si>
  <si>
    <t>1500.105333</t>
  </si>
  <si>
    <t>Rv2010</t>
  </si>
  <si>
    <t>vapC15</t>
  </si>
  <si>
    <t>607.427</t>
  </si>
  <si>
    <t>Rv2021c</t>
  </si>
  <si>
    <t>621.5061</t>
  </si>
  <si>
    <t>284.3873333</t>
  </si>
  <si>
    <t>Rv2023c</t>
  </si>
  <si>
    <t>577.0275333</t>
  </si>
  <si>
    <t>Rv2029c</t>
  </si>
  <si>
    <t>pfkB</t>
  </si>
  <si>
    <t>288.583</t>
  </si>
  <si>
    <t>840.7483333</t>
  </si>
  <si>
    <t>994.592</t>
  </si>
  <si>
    <t>1307.281133</t>
  </si>
  <si>
    <t>901.757</t>
  </si>
  <si>
    <t>Rv2030c</t>
  </si>
  <si>
    <t>1868.613333</t>
  </si>
  <si>
    <t>454.3666667</t>
  </si>
  <si>
    <t>344219.6667</t>
  </si>
  <si>
    <t>408.6</t>
  </si>
  <si>
    <t>115278.9</t>
  </si>
  <si>
    <t>4297.2</t>
  </si>
  <si>
    <t>1260.466667</t>
  </si>
  <si>
    <t>32001.66667</t>
  </si>
  <si>
    <t>1303.686667</t>
  </si>
  <si>
    <t>1487.033333</t>
  </si>
  <si>
    <t>53562.4</t>
  </si>
  <si>
    <t>Rv2048c</t>
  </si>
  <si>
    <t>pks12</t>
  </si>
  <si>
    <t>1782.984533</t>
  </si>
  <si>
    <t>Rv2050</t>
  </si>
  <si>
    <t>485.33</t>
  </si>
  <si>
    <t>Rv2049c</t>
  </si>
  <si>
    <t>2032.203667</t>
  </si>
  <si>
    <t>1147.094667</t>
  </si>
  <si>
    <t>886.7197</t>
  </si>
  <si>
    <t>lppJ</t>
  </si>
  <si>
    <t>259.2902</t>
  </si>
  <si>
    <t>951.6113333</t>
  </si>
  <si>
    <t>Rv2081c</t>
  </si>
  <si>
    <t>820.9733667</t>
  </si>
  <si>
    <t>PE22</t>
  </si>
  <si>
    <t>376.359</t>
  </si>
  <si>
    <t>Rv2110c</t>
  </si>
  <si>
    <t>prcB</t>
  </si>
  <si>
    <t>Rv2111c</t>
  </si>
  <si>
    <t>pup</t>
  </si>
  <si>
    <t>1705.815733</t>
  </si>
  <si>
    <t>lppK</t>
  </si>
  <si>
    <t>385.1803333</t>
  </si>
  <si>
    <t>Rv2121c</t>
  </si>
  <si>
    <t>hisG</t>
  </si>
  <si>
    <t>Rv2127</t>
  </si>
  <si>
    <t>ansP1</t>
  </si>
  <si>
    <t>1941.386733</t>
  </si>
  <si>
    <t>2030.373133</t>
  </si>
  <si>
    <t>Rv2136c</t>
  </si>
  <si>
    <t>330.5845333</t>
  </si>
  <si>
    <t>7888.49</t>
  </si>
  <si>
    <t>lppL</t>
  </si>
  <si>
    <t>pyrD</t>
  </si>
  <si>
    <t>481.0542667</t>
  </si>
  <si>
    <t>2506.806133</t>
  </si>
  <si>
    <t>2948.0084</t>
  </si>
  <si>
    <t>574.6463333</t>
  </si>
  <si>
    <t>4308.196667</t>
  </si>
  <si>
    <t>Rv2145c</t>
  </si>
  <si>
    <t>wag31</t>
  </si>
  <si>
    <t>3363.149333</t>
  </si>
  <si>
    <t>Rv2154c</t>
  </si>
  <si>
    <t>ftsW</t>
  </si>
  <si>
    <t>325.5802667</t>
  </si>
  <si>
    <t>1824.175667</t>
  </si>
  <si>
    <t>250.8533333</t>
  </si>
  <si>
    <t>Rv2160A</t>
  </si>
  <si>
    <t>6217.756933</t>
  </si>
  <si>
    <t>509.5314</t>
  </si>
  <si>
    <t>Rv2161c</t>
  </si>
  <si>
    <t>302.0616667</t>
  </si>
  <si>
    <t>Rv2162c</t>
  </si>
  <si>
    <t>PE_PGRS38</t>
  </si>
  <si>
    <t>754.6083333</t>
  </si>
  <si>
    <t>Rv2165c</t>
  </si>
  <si>
    <t>503.9633333</t>
  </si>
  <si>
    <t>Rv2173</t>
  </si>
  <si>
    <t>idsA2</t>
  </si>
  <si>
    <t>349.4995</t>
  </si>
  <si>
    <t>Rv2183c</t>
  </si>
  <si>
    <t>1307.2069</t>
  </si>
  <si>
    <t>252.6596667</t>
  </si>
  <si>
    <t>591.5805</t>
  </si>
  <si>
    <t>Rv2190c</t>
  </si>
  <si>
    <t>603.7133</t>
  </si>
  <si>
    <t>Rv2194</t>
  </si>
  <si>
    <t>qcrC</t>
  </si>
  <si>
    <t>1771.536667</t>
  </si>
  <si>
    <t>351.7906667</t>
  </si>
  <si>
    <t>Rv2198c</t>
  </si>
  <si>
    <t>mmpS3</t>
  </si>
  <si>
    <t>1907.934233</t>
  </si>
  <si>
    <t>Rv2199c</t>
  </si>
  <si>
    <t>553.9604</t>
  </si>
  <si>
    <t>4369.018033</t>
  </si>
  <si>
    <t>Rv2202c</t>
  </si>
  <si>
    <t>adoK</t>
  </si>
  <si>
    <t>1076.978</t>
  </si>
  <si>
    <t>Rv2203</t>
  </si>
  <si>
    <t>335.0185333</t>
  </si>
  <si>
    <t>Rv2204c</t>
  </si>
  <si>
    <t>16620.853</t>
  </si>
  <si>
    <t>Rv2209</t>
  </si>
  <si>
    <t>1284.964667</t>
  </si>
  <si>
    <t>463.5564667</t>
  </si>
  <si>
    <t>Rv2220</t>
  </si>
  <si>
    <t>glnA1</t>
  </si>
  <si>
    <t>2333.1938</t>
  </si>
  <si>
    <t>MTB000026</t>
  </si>
  <si>
    <t>rnpB</t>
  </si>
  <si>
    <t>358.6713333</t>
  </si>
  <si>
    <t>Rv2231B</t>
  </si>
  <si>
    <t>vapB16</t>
  </si>
  <si>
    <t>598.7536667</t>
  </si>
  <si>
    <t>Rv2238c</t>
  </si>
  <si>
    <t>ahpE</t>
  </si>
  <si>
    <t>3529.937933</t>
  </si>
  <si>
    <t>274.1666667</t>
  </si>
  <si>
    <t>401.003</t>
  </si>
  <si>
    <t>294.5076667</t>
  </si>
  <si>
    <t>634.065</t>
  </si>
  <si>
    <t>12874.2131</t>
  </si>
  <si>
    <t>341.9433333</t>
  </si>
  <si>
    <t>Rv2241</t>
  </si>
  <si>
    <t>aceE</t>
  </si>
  <si>
    <t>471.4890333</t>
  </si>
  <si>
    <t>545.447</t>
  </si>
  <si>
    <t>1037.567667</t>
  </si>
  <si>
    <t>Rv2244</t>
  </si>
  <si>
    <t>acpM</t>
  </si>
  <si>
    <t>7451.304667</t>
  </si>
  <si>
    <t>374.996</t>
  </si>
  <si>
    <t>288.5153333</t>
  </si>
  <si>
    <t>2867.767133</t>
  </si>
  <si>
    <t>810.7773333</t>
  </si>
  <si>
    <t>9390.913333</t>
  </si>
  <si>
    <t>15126.97433</t>
  </si>
  <si>
    <t>350.0446667</t>
  </si>
  <si>
    <t>kasA</t>
  </si>
  <si>
    <t>367.3</t>
  </si>
  <si>
    <t>1318.133333</t>
  </si>
  <si>
    <t>277.48</t>
  </si>
  <si>
    <t>9066.896667</t>
  </si>
  <si>
    <t>Rv2255c</t>
  </si>
  <si>
    <t>4088.376133</t>
  </si>
  <si>
    <t>816.9316667</t>
  </si>
  <si>
    <t>Rv2258c</t>
  </si>
  <si>
    <t>441.83</t>
  </si>
  <si>
    <t>Rv2270</t>
  </si>
  <si>
    <t>lppN</t>
  </si>
  <si>
    <t>613.1643333</t>
  </si>
  <si>
    <t>1056.772333</t>
  </si>
  <si>
    <t>cdh</t>
  </si>
  <si>
    <t>4317.882167</t>
  </si>
  <si>
    <t>2474.828</t>
  </si>
  <si>
    <t>sseB</t>
  </si>
  <si>
    <t>283.5882333</t>
  </si>
  <si>
    <t>381.2426667</t>
  </si>
  <si>
    <t>641.776</t>
  </si>
  <si>
    <t>914.9629667</t>
  </si>
  <si>
    <t>1314.4525</t>
  </si>
  <si>
    <t>410.0033333</t>
  </si>
  <si>
    <t>1241.049667</t>
  </si>
  <si>
    <t>386.6253667</t>
  </si>
  <si>
    <t>Rv2308</t>
  </si>
  <si>
    <t>503.8073333</t>
  </si>
  <si>
    <t>Rv2307D</t>
  </si>
  <si>
    <t>316.6618667</t>
  </si>
  <si>
    <t>Rv2314c</t>
  </si>
  <si>
    <t>252.4783667</t>
  </si>
  <si>
    <t>Rv2324</t>
  </si>
  <si>
    <t>301.3062667</t>
  </si>
  <si>
    <t>271.5019333</t>
  </si>
  <si>
    <t>571.1636</t>
  </si>
  <si>
    <t>Rv2328</t>
  </si>
  <si>
    <t>PE23</t>
  </si>
  <si>
    <t>2949.519033</t>
  </si>
  <si>
    <t>Rv2331A</t>
  </si>
  <si>
    <t>1114.974667</t>
  </si>
  <si>
    <t>453.5285333</t>
  </si>
  <si>
    <t>554.6471667</t>
  </si>
  <si>
    <t>976.4712667</t>
  </si>
  <si>
    <t>cysK1</t>
  </si>
  <si>
    <t>3690.723</t>
  </si>
  <si>
    <t>1454.963333</t>
  </si>
  <si>
    <t>mmpL9</t>
  </si>
  <si>
    <t>2497.27</t>
  </si>
  <si>
    <t>Rv2357c</t>
  </si>
  <si>
    <t>glyS</t>
  </si>
  <si>
    <t>364.8995</t>
  </si>
  <si>
    <t>Rv2360c</t>
  </si>
  <si>
    <t>271.0285333</t>
  </si>
  <si>
    <t>336.3492333</t>
  </si>
  <si>
    <t>4267.813333</t>
  </si>
  <si>
    <t>4909.47</t>
  </si>
  <si>
    <t>sirA</t>
  </si>
  <si>
    <t>7896.195333</t>
  </si>
  <si>
    <t>390.4723333</t>
  </si>
  <si>
    <t>PE_PGRS41</t>
  </si>
  <si>
    <t>13584.59333</t>
  </si>
  <si>
    <t>421.2566667</t>
  </si>
  <si>
    <t>3834.06</t>
  </si>
  <si>
    <t>Rv2400c</t>
  </si>
  <si>
    <t>subI</t>
  </si>
  <si>
    <t>1017.580333</t>
  </si>
  <si>
    <t>2613.503267</t>
  </si>
  <si>
    <t>479.502</t>
  </si>
  <si>
    <t>Rv2411c</t>
  </si>
  <si>
    <t>1739.057667</t>
  </si>
  <si>
    <t>681.1852667</t>
  </si>
  <si>
    <t>Rv2414c</t>
  </si>
  <si>
    <t>272.9963</t>
  </si>
  <si>
    <t>PE25</t>
  </si>
  <si>
    <t>Rv2442c</t>
  </si>
  <si>
    <t>rplU</t>
  </si>
  <si>
    <t>1911.611667</t>
  </si>
  <si>
    <t>Rv2443</t>
  </si>
  <si>
    <t>dctA</t>
  </si>
  <si>
    <t>256.1784667</t>
  </si>
  <si>
    <t>Rv2444c</t>
  </si>
  <si>
    <t>rne</t>
  </si>
  <si>
    <t>912.057</t>
  </si>
  <si>
    <t>396.0893333</t>
  </si>
  <si>
    <t>3479.917633</t>
  </si>
  <si>
    <t>656.3931667</t>
  </si>
  <si>
    <t>Rv2463</t>
  </si>
  <si>
    <t>lipP</t>
  </si>
  <si>
    <t>306840.2333</t>
  </si>
  <si>
    <t>Rv2462c</t>
  </si>
  <si>
    <t>tig</t>
  </si>
  <si>
    <t>59898.33333</t>
  </si>
  <si>
    <t>3278.033333</t>
  </si>
  <si>
    <t>MTB000030</t>
  </si>
  <si>
    <t>proU</t>
  </si>
  <si>
    <t>5435.24</t>
  </si>
  <si>
    <t>663.9403667</t>
  </si>
  <si>
    <t>472.498</t>
  </si>
  <si>
    <t>282.1673333</t>
  </si>
  <si>
    <t>2793.5046</t>
  </si>
  <si>
    <t>288.69</t>
  </si>
  <si>
    <t>781.123</t>
  </si>
  <si>
    <t>1935.418</t>
  </si>
  <si>
    <t>Rv2468c</t>
  </si>
  <si>
    <t>33852.33333</t>
  </si>
  <si>
    <t>Rv2473</t>
  </si>
  <si>
    <t>622.7483667</t>
  </si>
  <si>
    <t>Rv2482c</t>
  </si>
  <si>
    <t>plsB2</t>
  </si>
  <si>
    <t>426.4316667</t>
  </si>
  <si>
    <t>Rv2484c</t>
  </si>
  <si>
    <t>Rv2486</t>
  </si>
  <si>
    <t>echA14</t>
  </si>
  <si>
    <t>3728.423333</t>
  </si>
  <si>
    <t>Rv2492</t>
  </si>
  <si>
    <t>381.0339333</t>
  </si>
  <si>
    <t>Rv2495c</t>
  </si>
  <si>
    <t>bkdC</t>
  </si>
  <si>
    <t>743.1366667</t>
  </si>
  <si>
    <t>Rv2497c</t>
  </si>
  <si>
    <t>bkdA</t>
  </si>
  <si>
    <t>Rv2501c</t>
  </si>
  <si>
    <t>accA1</t>
  </si>
  <si>
    <t>254.1953333</t>
  </si>
  <si>
    <t>1098.7184</t>
  </si>
  <si>
    <t>2438.315633</t>
  </si>
  <si>
    <t>294.3987333</t>
  </si>
  <si>
    <t>842.9205</t>
  </si>
  <si>
    <t>Rv2506</t>
  </si>
  <si>
    <t>350.8885667</t>
  </si>
  <si>
    <t>313.4</t>
  </si>
  <si>
    <t>718.8993333</t>
  </si>
  <si>
    <t>574.5560667</t>
  </si>
  <si>
    <t>494.7393333</t>
  </si>
  <si>
    <t>297.6554333</t>
  </si>
  <si>
    <t>Rv2516c</t>
  </si>
  <si>
    <t>1024.5701</t>
  </si>
  <si>
    <t>2448.331233</t>
  </si>
  <si>
    <t>PE26</t>
  </si>
  <si>
    <t>397450.3667</t>
  </si>
  <si>
    <t>862.1805667</t>
  </si>
  <si>
    <t>1509.2155</t>
  </si>
  <si>
    <t>Rv2524c</t>
  </si>
  <si>
    <t>fas</t>
  </si>
  <si>
    <t>Rv2549c</t>
  </si>
  <si>
    <t>vapC20</t>
  </si>
  <si>
    <t>MTB000146</t>
  </si>
  <si>
    <t>ncRv12557</t>
  </si>
  <si>
    <t>783.6103333</t>
  </si>
  <si>
    <t>261.2963333</t>
  </si>
  <si>
    <t>Rv2560</t>
  </si>
  <si>
    <t>290.2140667</t>
  </si>
  <si>
    <t>Rv2559c</t>
  </si>
  <si>
    <t>288.5896667</t>
  </si>
  <si>
    <t>594.0663333</t>
  </si>
  <si>
    <t>Rv2580c</t>
  </si>
  <si>
    <t>hisS</t>
  </si>
  <si>
    <t>1122.056467</t>
  </si>
  <si>
    <t>377.175</t>
  </si>
  <si>
    <t>3127.641867</t>
  </si>
  <si>
    <t>1073.821067</t>
  </si>
  <si>
    <t>Rv2588c</t>
  </si>
  <si>
    <t>yajC</t>
  </si>
  <si>
    <t>440.146</t>
  </si>
  <si>
    <t>465.3366</t>
  </si>
  <si>
    <t>Rv2605c</t>
  </si>
  <si>
    <t>tesB2</t>
  </si>
  <si>
    <t>794.6443333</t>
  </si>
  <si>
    <t>Rv2612c</t>
  </si>
  <si>
    <t>pgsA1</t>
  </si>
  <si>
    <t>381.1542667</t>
  </si>
  <si>
    <t>Rv2624c</t>
  </si>
  <si>
    <t>1453.435467</t>
  </si>
  <si>
    <t>2532.163667</t>
  </si>
  <si>
    <t>2064.309333</t>
  </si>
  <si>
    <t>6730.535</t>
  </si>
  <si>
    <t>304.99</t>
  </si>
  <si>
    <t>292.7</t>
  </si>
  <si>
    <t>11482.49633</t>
  </si>
  <si>
    <t>614.5503333</t>
  </si>
  <si>
    <t>1295.345333</t>
  </si>
  <si>
    <t>258.4576667</t>
  </si>
  <si>
    <t>Rv2632c</t>
  </si>
  <si>
    <t>839.5636667</t>
  </si>
  <si>
    <t>1294.059333</t>
  </si>
  <si>
    <t>MTB000147</t>
  </si>
  <si>
    <t>ncRv12641</t>
  </si>
  <si>
    <t>3818.426333</t>
  </si>
  <si>
    <t>2377.988333</t>
  </si>
  <si>
    <t>MTB000036</t>
  </si>
  <si>
    <t>glyT</t>
  </si>
  <si>
    <t>Rv2661c</t>
  </si>
  <si>
    <t>1333.016333</t>
  </si>
  <si>
    <t>Rv2665</t>
  </si>
  <si>
    <t>1674.164333</t>
  </si>
  <si>
    <t>Rv2680</t>
  </si>
  <si>
    <t>303.8815667</t>
  </si>
  <si>
    <t>470.9873333</t>
  </si>
  <si>
    <t>arsA</t>
  </si>
  <si>
    <t>3611.587767</t>
  </si>
  <si>
    <t>1797.792333</t>
  </si>
  <si>
    <t>Rv2688c</t>
  </si>
  <si>
    <t>10864.5</t>
  </si>
  <si>
    <t>Rv2693c</t>
  </si>
  <si>
    <t>3804.493333</t>
  </si>
  <si>
    <t>1312.793667</t>
  </si>
  <si>
    <t>Rv2694c</t>
  </si>
  <si>
    <t>1514.257333</t>
  </si>
  <si>
    <t>Rv2696c</t>
  </si>
  <si>
    <t>846.919</t>
  </si>
  <si>
    <t>899.7696667</t>
  </si>
  <si>
    <t>Rv2697c</t>
  </si>
  <si>
    <t>dut</t>
  </si>
  <si>
    <t>463.1431333</t>
  </si>
  <si>
    <t>522.652</t>
  </si>
  <si>
    <t>962.1143</t>
  </si>
  <si>
    <t>1545.0543</t>
  </si>
  <si>
    <t>Rv2703</t>
  </si>
  <si>
    <t>sigA</t>
  </si>
  <si>
    <t>504.502</t>
  </si>
  <si>
    <t>Rv2704</t>
  </si>
  <si>
    <t>2373.1355</t>
  </si>
  <si>
    <t>2196.7646</t>
  </si>
  <si>
    <t>465.1266667</t>
  </si>
  <si>
    <t>18829.08</t>
  </si>
  <si>
    <t>572.4108</t>
  </si>
  <si>
    <t>Rv2717c</t>
  </si>
  <si>
    <t>2626.012667</t>
  </si>
  <si>
    <t>Rv2721c</t>
  </si>
  <si>
    <t>349.9578333</t>
  </si>
  <si>
    <t>1219.3736</t>
  </si>
  <si>
    <t>Rv2744c</t>
  </si>
  <si>
    <t>35kd_ag</t>
  </si>
  <si>
    <t>2080.113733</t>
  </si>
  <si>
    <t>Rv2770c</t>
  </si>
  <si>
    <t>PPE44</t>
  </si>
  <si>
    <t>2929.843133</t>
  </si>
  <si>
    <t>Rv2772c</t>
  </si>
  <si>
    <t>251.4003333</t>
  </si>
  <si>
    <t>Rv2775</t>
  </si>
  <si>
    <t>610.7229333</t>
  </si>
  <si>
    <t>1631.945667</t>
  </si>
  <si>
    <t>628.1914667</t>
  </si>
  <si>
    <t>Rv2773c</t>
  </si>
  <si>
    <t>dapB</t>
  </si>
  <si>
    <t>571.7004333</t>
  </si>
  <si>
    <t>825.779</t>
  </si>
  <si>
    <t>Rv2777c</t>
  </si>
  <si>
    <t>863.0689333</t>
  </si>
  <si>
    <t>314.9175667</t>
  </si>
  <si>
    <t>1419.289</t>
  </si>
  <si>
    <t>Rv2783c</t>
  </si>
  <si>
    <t>gpsI</t>
  </si>
  <si>
    <t>1209.498333</t>
  </si>
  <si>
    <t>3658.666</t>
  </si>
  <si>
    <t>358.1953333</t>
  </si>
  <si>
    <t>Rv2785c</t>
  </si>
  <si>
    <t>rpsO</t>
  </si>
  <si>
    <t>2286.827333</t>
  </si>
  <si>
    <t>Rv2786c</t>
  </si>
  <si>
    <t>ribF</t>
  </si>
  <si>
    <t>780.2793333</t>
  </si>
  <si>
    <t>262.48</t>
  </si>
  <si>
    <t>Rv2839c</t>
  </si>
  <si>
    <t>infB</t>
  </si>
  <si>
    <t>34366.619</t>
  </si>
  <si>
    <t>Rv2841c</t>
  </si>
  <si>
    <t>nusA</t>
  </si>
  <si>
    <t>2409.774</t>
  </si>
  <si>
    <t>983.1003333</t>
  </si>
  <si>
    <t>3296.943</t>
  </si>
  <si>
    <t>Rv2845c</t>
  </si>
  <si>
    <t>proS</t>
  </si>
  <si>
    <t>509.102</t>
  </si>
  <si>
    <t>505.4551333</t>
  </si>
  <si>
    <t>2452.565767</t>
  </si>
  <si>
    <t>Rv2852c</t>
  </si>
  <si>
    <t>mqo</t>
  </si>
  <si>
    <t>528.329</t>
  </si>
  <si>
    <t>368.0773333</t>
  </si>
  <si>
    <t>Rv2856</t>
  </si>
  <si>
    <t>nicT</t>
  </si>
  <si>
    <t>815.8602</t>
  </si>
  <si>
    <t>Rv2869c</t>
  </si>
  <si>
    <t>rip</t>
  </si>
  <si>
    <t>641.6669</t>
  </si>
  <si>
    <t>Rv2879c</t>
  </si>
  <si>
    <t>344.0406667</t>
  </si>
  <si>
    <t>1127.2389</t>
  </si>
  <si>
    <t>Rv2882c</t>
  </si>
  <si>
    <t>frr</t>
  </si>
  <si>
    <t>Rv2888c</t>
  </si>
  <si>
    <t>amiC</t>
  </si>
  <si>
    <t>4558.454333</t>
  </si>
  <si>
    <t>Rv2890c</t>
  </si>
  <si>
    <t>rpsB</t>
  </si>
  <si>
    <t>591.6236333</t>
  </si>
  <si>
    <t>Rv2892c</t>
  </si>
  <si>
    <t>PPE45</t>
  </si>
  <si>
    <t>1829.545</t>
  </si>
  <si>
    <t>694.3094667</t>
  </si>
  <si>
    <t>Rv2895c</t>
  </si>
  <si>
    <t>viuB</t>
  </si>
  <si>
    <t>1147.9695</t>
  </si>
  <si>
    <t>338.6160333</t>
  </si>
  <si>
    <t>Rv2904c</t>
  </si>
  <si>
    <t>rplS</t>
  </si>
  <si>
    <t>861.1755</t>
  </si>
  <si>
    <t>Rv2905</t>
  </si>
  <si>
    <t>lppW</t>
  </si>
  <si>
    <t>541.881</t>
  </si>
  <si>
    <t>Rv2909c</t>
  </si>
  <si>
    <t>rpsP</t>
  </si>
  <si>
    <t>561.64</t>
  </si>
  <si>
    <t>Rv2912c</t>
  </si>
  <si>
    <t>21650.73333</t>
  </si>
  <si>
    <t>Rv2919c</t>
  </si>
  <si>
    <t>glnB</t>
  </si>
  <si>
    <t>304.3982667</t>
  </si>
  <si>
    <t>1536.732</t>
  </si>
  <si>
    <t>2381.416433</t>
  </si>
  <si>
    <t>Rv2924c</t>
  </si>
  <si>
    <t>fpg</t>
  </si>
  <si>
    <t>1142.296833</t>
  </si>
  <si>
    <t>fadD26</t>
  </si>
  <si>
    <t>28276.20667</t>
  </si>
  <si>
    <t>7366.689</t>
  </si>
  <si>
    <t>23354.597</t>
  </si>
  <si>
    <t>3613.591333</t>
  </si>
  <si>
    <t>ppsE</t>
  </si>
  <si>
    <t>1310.395933</t>
  </si>
  <si>
    <t>489.9474667</t>
  </si>
  <si>
    <t>739.1697333</t>
  </si>
  <si>
    <t>Rv2936</t>
  </si>
  <si>
    <t>drrA</t>
  </si>
  <si>
    <t>1058.4523</t>
  </si>
  <si>
    <t>515.1517</t>
  </si>
  <si>
    <t>1194.980433</t>
  </si>
  <si>
    <t>mmpL7</t>
  </si>
  <si>
    <t>5251.008733</t>
  </si>
  <si>
    <t>292.406</t>
  </si>
  <si>
    <t>740.073</t>
  </si>
  <si>
    <t>432.9099</t>
  </si>
  <si>
    <t>258.2194</t>
  </si>
  <si>
    <t>581.8432</t>
  </si>
  <si>
    <t>Rv2949c</t>
  </si>
  <si>
    <t>1076.544067</t>
  </si>
  <si>
    <t>5132.047133</t>
  </si>
  <si>
    <t>352.042</t>
  </si>
  <si>
    <t>1314.603133</t>
  </si>
  <si>
    <t>269.2231333</t>
  </si>
  <si>
    <t>1453.0948</t>
  </si>
  <si>
    <t>Rv2950c</t>
  </si>
  <si>
    <t>fadD29</t>
  </si>
  <si>
    <t>2303.182667</t>
  </si>
  <si>
    <t>2011.984333</t>
  </si>
  <si>
    <t>272.6730667</t>
  </si>
  <si>
    <t>607.9687667</t>
  </si>
  <si>
    <t>274.5496667</t>
  </si>
  <si>
    <t>Rv2970A</t>
  </si>
  <si>
    <t>11226.4751</t>
  </si>
  <si>
    <t>331.5263333</t>
  </si>
  <si>
    <t>2003.303667</t>
  </si>
  <si>
    <t>Rv2971</t>
  </si>
  <si>
    <t>7216.612333</t>
  </si>
  <si>
    <t>Rv2970c</t>
  </si>
  <si>
    <t>lipN</t>
  </si>
  <si>
    <t>896.0006667</t>
  </si>
  <si>
    <t>1818.006467</t>
  </si>
  <si>
    <t>1663.611633</t>
  </si>
  <si>
    <t>Rv2990c</t>
  </si>
  <si>
    <t>2129.944667</t>
  </si>
  <si>
    <t>806.1966667</t>
  </si>
  <si>
    <t>Rv2993c</t>
  </si>
  <si>
    <t>1374.135533</t>
  </si>
  <si>
    <t>Rv3003c</t>
  </si>
  <si>
    <t>ilvB1</t>
  </si>
  <si>
    <t>Rv3041c</t>
  </si>
  <si>
    <t>1041.414733</t>
  </si>
  <si>
    <t>Rv3049c</t>
  </si>
  <si>
    <t>368.7143333</t>
  </si>
  <si>
    <t>Rv3051c</t>
  </si>
  <si>
    <t>nrdE</t>
  </si>
  <si>
    <t>1394.246667</t>
  </si>
  <si>
    <t>25857.97313</t>
  </si>
  <si>
    <t>459.1966667</t>
  </si>
  <si>
    <t>3035.791667</t>
  </si>
  <si>
    <t>2866.97</t>
  </si>
  <si>
    <t>Rv3052c</t>
  </si>
  <si>
    <t>nrdI</t>
  </si>
  <si>
    <t>362.3686667</t>
  </si>
  <si>
    <t>2548.92</t>
  </si>
  <si>
    <t>Rv3053c</t>
  </si>
  <si>
    <t>nrdH</t>
  </si>
  <si>
    <t>554.82</t>
  </si>
  <si>
    <t>6835.133333</t>
  </si>
  <si>
    <t>942.6</t>
  </si>
  <si>
    <t>2685.4</t>
  </si>
  <si>
    <t>Rv3057c</t>
  </si>
  <si>
    <t>707.1563667</t>
  </si>
  <si>
    <t>Rv3067</t>
  </si>
  <si>
    <t>407.8006333</t>
  </si>
  <si>
    <t>Rv3081</t>
  </si>
  <si>
    <t>278.7936667</t>
  </si>
  <si>
    <t>Rv3098c</t>
  </si>
  <si>
    <t>1335.117167</t>
  </si>
  <si>
    <t>645.0216333</t>
  </si>
  <si>
    <t>7692.6256</t>
  </si>
  <si>
    <t>7397.533333</t>
  </si>
  <si>
    <t>Rv3104c</t>
  </si>
  <si>
    <t>Rv3107c</t>
  </si>
  <si>
    <t>agpS</t>
  </si>
  <si>
    <t>996.4944</t>
  </si>
  <si>
    <t>moaA1</t>
  </si>
  <si>
    <t>Rv3125c</t>
  </si>
  <si>
    <t>PPE49</t>
  </si>
  <si>
    <t>777.9296667</t>
  </si>
  <si>
    <t>Rv3132c</t>
  </si>
  <si>
    <t>devS</t>
  </si>
  <si>
    <t>266.0333333</t>
  </si>
  <si>
    <t>18825.73133</t>
  </si>
  <si>
    <t>Rv3135</t>
  </si>
  <si>
    <t>PPE50</t>
  </si>
  <si>
    <t>2790.340133</t>
  </si>
  <si>
    <t>3678.074</t>
  </si>
  <si>
    <t>9862.523267</t>
  </si>
  <si>
    <t>Rv3144c</t>
  </si>
  <si>
    <t>PPE52</t>
  </si>
  <si>
    <t>689.9886667</t>
  </si>
  <si>
    <t>nuoG</t>
  </si>
  <si>
    <t>Rv3159c</t>
  </si>
  <si>
    <t>PPE53</t>
  </si>
  <si>
    <t>490.9389</t>
  </si>
  <si>
    <t>1204.1437</t>
  </si>
  <si>
    <t>Rv3160c</t>
  </si>
  <si>
    <t>1510.276667</t>
  </si>
  <si>
    <t>431.7859333</t>
  </si>
  <si>
    <t>26474.43433</t>
  </si>
  <si>
    <t>Rv3165c</t>
  </si>
  <si>
    <t>Rv3171c</t>
  </si>
  <si>
    <t>hpx</t>
  </si>
  <si>
    <t>1966.871</t>
  </si>
  <si>
    <t>258.6331333</t>
  </si>
  <si>
    <t>Rv3180c</t>
  </si>
  <si>
    <t>3248.243333</t>
  </si>
  <si>
    <t>Rv3196A</t>
  </si>
  <si>
    <t>375.5624</t>
  </si>
  <si>
    <t>Rv3197A</t>
  </si>
  <si>
    <t>whiB7</t>
  </si>
  <si>
    <t>594.0213333</t>
  </si>
  <si>
    <t>3609.712333</t>
  </si>
  <si>
    <t>1472.927667</t>
  </si>
  <si>
    <t>7876.993</t>
  </si>
  <si>
    <t>33106.75</t>
  </si>
  <si>
    <t>lipV</t>
  </si>
  <si>
    <t>270.9553667</t>
  </si>
  <si>
    <t>254.9203333</t>
  </si>
  <si>
    <t>2008.161667</t>
  </si>
  <si>
    <t>Rv3204</t>
  </si>
  <si>
    <t>484.538</t>
  </si>
  <si>
    <t>755.7959667</t>
  </si>
  <si>
    <t>Rv3207c</t>
  </si>
  <si>
    <t>831.7046</t>
  </si>
  <si>
    <t>2316.671067</t>
  </si>
  <si>
    <t>760.3384333</t>
  </si>
  <si>
    <t>Rv3211</t>
  </si>
  <si>
    <t>rhlE</t>
  </si>
  <si>
    <t>2070.575233</t>
  </si>
  <si>
    <t>4375.029833</t>
  </si>
  <si>
    <t>Rv3213c</t>
  </si>
  <si>
    <t>whiB1</t>
  </si>
  <si>
    <t>Rv3221c</t>
  </si>
  <si>
    <t>TB7.3</t>
  </si>
  <si>
    <t>Rv3223c</t>
  </si>
  <si>
    <t>sigH</t>
  </si>
  <si>
    <t>14687.11667</t>
  </si>
  <si>
    <t>Rv3232c</t>
  </si>
  <si>
    <t>ppk2</t>
  </si>
  <si>
    <t>326.4256667</t>
  </si>
  <si>
    <t>Rv3241c</t>
  </si>
  <si>
    <t>25996.5657</t>
  </si>
  <si>
    <t>Rv3245c</t>
  </si>
  <si>
    <t>mtrB</t>
  </si>
  <si>
    <t>2818.363333</t>
  </si>
  <si>
    <t>22948.65667</t>
  </si>
  <si>
    <t>Rv3247c</t>
  </si>
  <si>
    <t>tmk</t>
  </si>
  <si>
    <t>398.2386667</t>
  </si>
  <si>
    <t>3200.999667</t>
  </si>
  <si>
    <t>Rv3248c</t>
  </si>
  <si>
    <t>sahH</t>
  </si>
  <si>
    <t>1733.548</t>
  </si>
  <si>
    <t>Rv3249c</t>
  </si>
  <si>
    <t>5100.666667</t>
  </si>
  <si>
    <t>702.4926667</t>
  </si>
  <si>
    <t>825.1033333</t>
  </si>
  <si>
    <t>4780.43</t>
  </si>
  <si>
    <t>Rv3260c</t>
  </si>
  <si>
    <t>whiB2</t>
  </si>
  <si>
    <t>1777.523333</t>
  </si>
  <si>
    <t>Rv3268</t>
  </si>
  <si>
    <t>2771.890667</t>
  </si>
  <si>
    <t>353.4339333</t>
  </si>
  <si>
    <t>4495.555</t>
  </si>
  <si>
    <t>462.3693333</t>
  </si>
  <si>
    <t>3787.421</t>
  </si>
  <si>
    <t>8167.736667</t>
  </si>
  <si>
    <t>1147.396667</t>
  </si>
  <si>
    <t>1803.389667</t>
  </si>
  <si>
    <t>3190.5031</t>
  </si>
  <si>
    <t>621.7101333</t>
  </si>
  <si>
    <t>928.9517</t>
  </si>
  <si>
    <t>1807.5898</t>
  </si>
  <si>
    <t>660.8078667</t>
  </si>
  <si>
    <t>Rv3275c</t>
  </si>
  <si>
    <t>purE</t>
  </si>
  <si>
    <t>721.8074333</t>
  </si>
  <si>
    <t>399.2378667</t>
  </si>
  <si>
    <t>1169.360333</t>
  </si>
  <si>
    <t>4075.991367</t>
  </si>
  <si>
    <t>Rv3292</t>
  </si>
  <si>
    <t>5272.113333</t>
  </si>
  <si>
    <t>3036.768</t>
  </si>
  <si>
    <t>1154.365333</t>
  </si>
  <si>
    <t>674.5616667</t>
  </si>
  <si>
    <t>Rv3304</t>
  </si>
  <si>
    <t>373.4188</t>
  </si>
  <si>
    <t>1273.907667</t>
  </si>
  <si>
    <t>251.9492667</t>
  </si>
  <si>
    <t>Rv3340</t>
  </si>
  <si>
    <t>metC</t>
  </si>
  <si>
    <t>443.34</t>
  </si>
  <si>
    <t>Rv3346c</t>
  </si>
  <si>
    <t>418.4881</t>
  </si>
  <si>
    <t>Rv3364c</t>
  </si>
  <si>
    <t>1166.041133</t>
  </si>
  <si>
    <t>spoU</t>
  </si>
  <si>
    <t>695.4273333</t>
  </si>
  <si>
    <t>Rv3365c</t>
  </si>
  <si>
    <t>313.849</t>
  </si>
  <si>
    <t>Rv3382c</t>
  </si>
  <si>
    <t>lytB1</t>
  </si>
  <si>
    <t>356.7768</t>
  </si>
  <si>
    <t>934.5656667</t>
  </si>
  <si>
    <t>371.7474667</t>
  </si>
  <si>
    <t>Rv3384c</t>
  </si>
  <si>
    <t>vapC46</t>
  </si>
  <si>
    <t>Rv3385c</t>
  </si>
  <si>
    <t>vapB46</t>
  </si>
  <si>
    <t>1824.066667</t>
  </si>
  <si>
    <t>vapC47</t>
  </si>
  <si>
    <t>38772.55</t>
  </si>
  <si>
    <t>329.5</t>
  </si>
  <si>
    <t>6365.943333</t>
  </si>
  <si>
    <t>490.51</t>
  </si>
  <si>
    <t>315.0366667</t>
  </si>
  <si>
    <t>479.1633333</t>
  </si>
  <si>
    <t>257.9233333</t>
  </si>
  <si>
    <t>4987.413333</t>
  </si>
  <si>
    <t>299.0766667</t>
  </si>
  <si>
    <t>324.6016667</t>
  </si>
  <si>
    <t>Rv3416</t>
  </si>
  <si>
    <t>whiB3</t>
  </si>
  <si>
    <t>1393.7934</t>
  </si>
  <si>
    <t>Rv3418c</t>
  </si>
  <si>
    <t>groES</t>
  </si>
  <si>
    <t>1214.273333</t>
  </si>
  <si>
    <t>337.1923333</t>
  </si>
  <si>
    <t>Rv3419c</t>
  </si>
  <si>
    <t>gcp</t>
  </si>
  <si>
    <t>557.3229</t>
  </si>
  <si>
    <t>428.9015333</t>
  </si>
  <si>
    <t>Rv3423c</t>
  </si>
  <si>
    <t>alr</t>
  </si>
  <si>
    <t>250.6333333</t>
  </si>
  <si>
    <t>Rv3443c</t>
  </si>
  <si>
    <t>rplM</t>
  </si>
  <si>
    <t>1457.2988</t>
  </si>
  <si>
    <t>Rv3455c</t>
  </si>
  <si>
    <t>truA</t>
  </si>
  <si>
    <t>351.5866667</t>
  </si>
  <si>
    <t>2237.563333</t>
  </si>
  <si>
    <t>Rv3457c</t>
  </si>
  <si>
    <t>rpoA</t>
  </si>
  <si>
    <t>4956.715667</t>
  </si>
  <si>
    <t>265.746</t>
  </si>
  <si>
    <t>1716.013333</t>
  </si>
  <si>
    <t>7551.7381</t>
  </si>
  <si>
    <t>5358.846667</t>
  </si>
  <si>
    <t>Rv3460c</t>
  </si>
  <si>
    <t>rpsM</t>
  </si>
  <si>
    <t>1705.051333</t>
  </si>
  <si>
    <t>2706.760267</t>
  </si>
  <si>
    <t>646.7461333</t>
  </si>
  <si>
    <t>999.4466667</t>
  </si>
  <si>
    <t>56342.86333</t>
  </si>
  <si>
    <t>Rv3462c</t>
  </si>
  <si>
    <t>infA</t>
  </si>
  <si>
    <t>424.907</t>
  </si>
  <si>
    <t>2518.32</t>
  </si>
  <si>
    <t>Rv3477</t>
  </si>
  <si>
    <t>PE31</t>
  </si>
  <si>
    <t>5078.269</t>
  </si>
  <si>
    <t>1798.936667</t>
  </si>
  <si>
    <t>289.3466667</t>
  </si>
  <si>
    <t>Rv3480c</t>
  </si>
  <si>
    <t>768.9338333</t>
  </si>
  <si>
    <t>Rv3481c</t>
  </si>
  <si>
    <t>874.5761333</t>
  </si>
  <si>
    <t>558.0208</t>
  </si>
  <si>
    <t>cpsA</t>
  </si>
  <si>
    <t>339.6472333</t>
  </si>
  <si>
    <t>Rv3486</t>
  </si>
  <si>
    <t>277.1814667</t>
  </si>
  <si>
    <t>Rv3503c</t>
  </si>
  <si>
    <t>fdxD</t>
  </si>
  <si>
    <t>807.1008</t>
  </si>
  <si>
    <t>Rv3508</t>
  </si>
  <si>
    <t>PE_PGRS54</t>
  </si>
  <si>
    <t>639.0353667</t>
  </si>
  <si>
    <t>Rv3511</t>
  </si>
  <si>
    <t>PE_PGRS55</t>
  </si>
  <si>
    <t>363.0786</t>
  </si>
  <si>
    <t>Rv3520c</t>
  </si>
  <si>
    <t>1758.851767</t>
  </si>
  <si>
    <t>ltp4</t>
  </si>
  <si>
    <t>PPE61</t>
  </si>
  <si>
    <t>Rv3543c</t>
  </si>
  <si>
    <t>fadE29</t>
  </si>
  <si>
    <t>478.0972667</t>
  </si>
  <si>
    <t>606.6431333</t>
  </si>
  <si>
    <t>Rv3557c</t>
  </si>
  <si>
    <t>274.5329333</t>
  </si>
  <si>
    <t>1384.4</t>
  </si>
  <si>
    <t>Rv3571</t>
  </si>
  <si>
    <t>kshB</t>
  </si>
  <si>
    <t>670.2236333</t>
  </si>
  <si>
    <t>kstR</t>
  </si>
  <si>
    <t>Rv3581c</t>
  </si>
  <si>
    <t>ispF</t>
  </si>
  <si>
    <t>1283.153333</t>
  </si>
  <si>
    <t>4793.642</t>
  </si>
  <si>
    <t>Rv3593</t>
  </si>
  <si>
    <t>lpqF</t>
  </si>
  <si>
    <t>65636.5</t>
  </si>
  <si>
    <t>2214.753333</t>
  </si>
  <si>
    <t>Rv3596c</t>
  </si>
  <si>
    <t>clpC1</t>
  </si>
  <si>
    <t>988.0703333</t>
  </si>
  <si>
    <t>Rv3603c</t>
  </si>
  <si>
    <t>252.2583333</t>
  </si>
  <si>
    <t>Rv3614c</t>
  </si>
  <si>
    <t>espD</t>
  </si>
  <si>
    <t>5596.771333</t>
  </si>
  <si>
    <t>Rv3615c</t>
  </si>
  <si>
    <t>espC</t>
  </si>
  <si>
    <t>289.5323333</t>
  </si>
  <si>
    <t>7883.726667</t>
  </si>
  <si>
    <t>474.8013333</t>
  </si>
  <si>
    <t>27821.2824</t>
  </si>
  <si>
    <t>Rv3616c</t>
  </si>
  <si>
    <t>espA</t>
  </si>
  <si>
    <t>567.825</t>
  </si>
  <si>
    <t>Rv3618</t>
  </si>
  <si>
    <t>1648.163</t>
  </si>
  <si>
    <t>304.6629333</t>
  </si>
  <si>
    <t>1781.250667</t>
  </si>
  <si>
    <t>Rv3644c</t>
  </si>
  <si>
    <t>346.2013333</t>
  </si>
  <si>
    <t>275.3633</t>
  </si>
  <si>
    <t>968.9766667</t>
  </si>
  <si>
    <t>663.87</t>
  </si>
  <si>
    <t>1448.508333</t>
  </si>
  <si>
    <t>Rv3646c</t>
  </si>
  <si>
    <t>topA</t>
  </si>
  <si>
    <t>973.0993</t>
  </si>
  <si>
    <t>Rv3647c</t>
  </si>
  <si>
    <t>6995.943333</t>
  </si>
  <si>
    <t>Rv3648c</t>
  </si>
  <si>
    <t>cspA</t>
  </si>
  <si>
    <t>684.8686667</t>
  </si>
  <si>
    <t>21628.075</t>
  </si>
  <si>
    <t>11717.53467</t>
  </si>
  <si>
    <t>Rv3655c</t>
  </si>
  <si>
    <t>2272.295</t>
  </si>
  <si>
    <t>Rv3660c</t>
  </si>
  <si>
    <t>366.4193333</t>
  </si>
  <si>
    <t>2117.959433</t>
  </si>
  <si>
    <t>668.4081667</t>
  </si>
  <si>
    <t>Rv3672c</t>
  </si>
  <si>
    <t>Rv3673c</t>
  </si>
  <si>
    <t>653.8251667</t>
  </si>
  <si>
    <t>Rv3674c</t>
  </si>
  <si>
    <t>nth</t>
  </si>
  <si>
    <t>1576.307833</t>
  </si>
  <si>
    <t>crp</t>
  </si>
  <si>
    <t>1458.866467</t>
  </si>
  <si>
    <t>1603.004267</t>
  </si>
  <si>
    <t>324.9460667</t>
  </si>
  <si>
    <t>265.2466</t>
  </si>
  <si>
    <t>Rv3681c</t>
  </si>
  <si>
    <t>whiB4</t>
  </si>
  <si>
    <t>606.0469</t>
  </si>
  <si>
    <t>Rv3694c</t>
  </si>
  <si>
    <t>4821.503333</t>
  </si>
  <si>
    <t>Rv3698</t>
  </si>
  <si>
    <t>434.0643333</t>
  </si>
  <si>
    <t>454.3151667</t>
  </si>
  <si>
    <t>262.3917</t>
  </si>
  <si>
    <t>Rv3708c</t>
  </si>
  <si>
    <t>asd</t>
  </si>
  <si>
    <t>449.619</t>
  </si>
  <si>
    <t>3943.894767</t>
  </si>
  <si>
    <t>Rv3710</t>
  </si>
  <si>
    <t>leuA</t>
  </si>
  <si>
    <t>1769.485667</t>
  </si>
  <si>
    <t>8324.53</t>
  </si>
  <si>
    <t>659.8342333</t>
  </si>
  <si>
    <t>288.7783333</t>
  </si>
  <si>
    <t>270.6606667</t>
  </si>
  <si>
    <t>Rv3722c</t>
  </si>
  <si>
    <t>1536.241</t>
  </si>
  <si>
    <t>Rv3724B</t>
  </si>
  <si>
    <t>cut5b</t>
  </si>
  <si>
    <t>1432.732667</t>
  </si>
  <si>
    <t>Rv3726</t>
  </si>
  <si>
    <t>2730.896033</t>
  </si>
  <si>
    <t>Rv3742c</t>
  </si>
  <si>
    <t>5762.952667</t>
  </si>
  <si>
    <t>Rv3746c</t>
  </si>
  <si>
    <t>PE34</t>
  </si>
  <si>
    <t>446.5037</t>
  </si>
  <si>
    <t>Rv3749c</t>
  </si>
  <si>
    <t>Rv3764c</t>
  </si>
  <si>
    <t>tcrY</t>
  </si>
  <si>
    <t>366.9388</t>
  </si>
  <si>
    <t>637.7321</t>
  </si>
  <si>
    <t>Rv3766</t>
  </si>
  <si>
    <t>853.0651333</t>
  </si>
  <si>
    <t>Rv3771c</t>
  </si>
  <si>
    <t>1305.8</t>
  </si>
  <si>
    <t>507988.3333</t>
  </si>
  <si>
    <t>3428.97</t>
  </si>
  <si>
    <t>51769.8566</t>
  </si>
  <si>
    <t>MTB000048</t>
  </si>
  <si>
    <t>argU</t>
  </si>
  <si>
    <t>Rv3778c</t>
  </si>
  <si>
    <t>10208.37333</t>
  </si>
  <si>
    <t>Rv3801c</t>
  </si>
  <si>
    <t>fadD32</t>
  </si>
  <si>
    <t>354.5589333</t>
  </si>
  <si>
    <t>903.9510333</t>
  </si>
  <si>
    <t>Rv3802c</t>
  </si>
  <si>
    <t>368.2683333</t>
  </si>
  <si>
    <t>Rv3803c</t>
  </si>
  <si>
    <t>fbpD</t>
  </si>
  <si>
    <t>642.6376667</t>
  </si>
  <si>
    <t>4437.618</t>
  </si>
  <si>
    <t>613.87</t>
  </si>
  <si>
    <t>9228.696333</t>
  </si>
  <si>
    <t>Rv3804c</t>
  </si>
  <si>
    <t>fbpA</t>
  </si>
  <si>
    <t>697.6213333</t>
  </si>
  <si>
    <t>Rv3821</t>
  </si>
  <si>
    <t>883.4266667</t>
  </si>
  <si>
    <t>707.0921333</t>
  </si>
  <si>
    <t>459.7424667</t>
  </si>
  <si>
    <t>1343.091867</t>
  </si>
  <si>
    <t>358.4772333</t>
  </si>
  <si>
    <t>Rv3827c</t>
  </si>
  <si>
    <t>Rv3840</t>
  </si>
  <si>
    <t>3334.608667</t>
  </si>
  <si>
    <t>1553.742767</t>
  </si>
  <si>
    <t>532.3684667</t>
  </si>
  <si>
    <t>345.8761333</t>
  </si>
  <si>
    <t>Rv3846</t>
  </si>
  <si>
    <t>sodA</t>
  </si>
  <si>
    <t>910.225</t>
  </si>
  <si>
    <t>8324.976667</t>
  </si>
  <si>
    <t>1646.429</t>
  </si>
  <si>
    <t>318.043</t>
  </si>
  <si>
    <t>290.969</t>
  </si>
  <si>
    <t>2406.233333</t>
  </si>
  <si>
    <t>Rv3852</t>
  </si>
  <si>
    <t>hns</t>
  </si>
  <si>
    <t>15174.01</t>
  </si>
  <si>
    <t>Rv3856c</t>
  </si>
  <si>
    <t>1191.860867</t>
  </si>
  <si>
    <t>Rv3857c</t>
  </si>
  <si>
    <t>431.604</t>
  </si>
  <si>
    <t>404.6752</t>
  </si>
  <si>
    <t>Rv3859c</t>
  </si>
  <si>
    <t>gltB</t>
  </si>
  <si>
    <t>1964.7585</t>
  </si>
  <si>
    <t>Rv3863</t>
  </si>
  <si>
    <t>2333.4364</t>
  </si>
  <si>
    <t>espH</t>
  </si>
  <si>
    <t>1337.142133</t>
  </si>
  <si>
    <t>Rv3872</t>
  </si>
  <si>
    <t>PE35</t>
  </si>
  <si>
    <t>3514.786667</t>
  </si>
  <si>
    <t>Rv3875</t>
  </si>
  <si>
    <t>esxA</t>
  </si>
  <si>
    <t>382.4566667</t>
  </si>
  <si>
    <t>Rv3879c</t>
  </si>
  <si>
    <t>espK</t>
  </si>
  <si>
    <t>424.834</t>
  </si>
  <si>
    <t>483.9112</t>
  </si>
  <si>
    <t>1680.046467</t>
  </si>
  <si>
    <t>Rv3883c</t>
  </si>
  <si>
    <t>mycP1</t>
  </si>
  <si>
    <t>1022.3432</t>
  </si>
  <si>
    <t>Rv3887c</t>
  </si>
  <si>
    <t>eccD2</t>
  </si>
  <si>
    <t>303.1441667</t>
  </si>
  <si>
    <t>1059.01</t>
  </si>
  <si>
    <t>511.8216667</t>
  </si>
  <si>
    <t>1042.6094</t>
  </si>
  <si>
    <t>648.1456667</t>
  </si>
  <si>
    <t>152595.3333</t>
  </si>
  <si>
    <t>1718.059433</t>
  </si>
  <si>
    <t>1076.211667</t>
  </si>
  <si>
    <t>2130.7963</t>
  </si>
  <si>
    <t>Rv3891c</t>
  </si>
  <si>
    <t>esxD</t>
  </si>
  <si>
    <t>650.51</t>
  </si>
  <si>
    <t>Rv3899c</t>
  </si>
  <si>
    <t>371.6133667</t>
  </si>
  <si>
    <t>685.9841667</t>
  </si>
  <si>
    <t>Rv3902c</t>
  </si>
  <si>
    <t>269.936</t>
  </si>
  <si>
    <t>mutT4</t>
  </si>
  <si>
    <t>1483.110467</t>
  </si>
  <si>
    <t>356.2624667</t>
  </si>
  <si>
    <t>Rv3910</t>
  </si>
  <si>
    <t>401.5231333</t>
  </si>
  <si>
    <t>266.5180333</t>
  </si>
  <si>
    <t>450.3776667</t>
  </si>
  <si>
    <t>Rv3912</t>
  </si>
  <si>
    <t>345.4470333</t>
  </si>
  <si>
    <t>Rv3916c</t>
  </si>
  <si>
    <t>364.9113333</t>
  </si>
  <si>
    <t>Rv3918c</t>
  </si>
  <si>
    <t>parA</t>
  </si>
  <si>
    <t>4909.185133</t>
  </si>
  <si>
    <t>Rv3923c</t>
  </si>
  <si>
    <t>rnpA</t>
  </si>
  <si>
    <t>63681.46667</t>
  </si>
  <si>
    <t>Rv3924c</t>
  </si>
  <si>
    <t>rpmH</t>
  </si>
  <si>
    <t>7581.604667</t>
  </si>
  <si>
    <t>dnaA</t>
  </si>
  <si>
    <t>877.1201</t>
  </si>
  <si>
    <t>2979.048567</t>
  </si>
  <si>
    <t>450.2758333</t>
  </si>
  <si>
    <t>590.0127667</t>
  </si>
  <si>
    <t>3854.36</t>
  </si>
  <si>
    <t>512.4760333</t>
  </si>
  <si>
    <t>5310.583333</t>
  </si>
  <si>
    <t>421.0189667</t>
  </si>
  <si>
    <t>1801.180667</t>
  </si>
  <si>
    <t>5336.823333</t>
  </si>
  <si>
    <t>10064.34667</t>
  </si>
  <si>
    <t>12085.53667</t>
  </si>
  <si>
    <t>19929.84667</t>
  </si>
  <si>
    <t>13455.28</t>
  </si>
  <si>
    <t>1657.2244</t>
  </si>
  <si>
    <t>5611.943133</t>
  </si>
  <si>
    <t>4467.593933</t>
  </si>
  <si>
    <t>2328.556667</t>
  </si>
  <si>
    <t>1563.918867</t>
  </si>
  <si>
    <t>MTB000124</t>
  </si>
  <si>
    <t>MTB000064</t>
  </si>
  <si>
    <t>MTB0000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theme="1"/>
      <name val="Calibri"/>
      <family val="2"/>
    </font>
    <font>
      <b/>
      <sz val="10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0" fillId="0" borderId="0" xfId="0" quotePrefix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7E9C3-3D22-8948-B1B9-976F625A5DA3}">
  <dimension ref="A1:M597"/>
  <sheetViews>
    <sheetView workbookViewId="0">
      <selection activeCell="D598" sqref="D598"/>
    </sheetView>
  </sheetViews>
  <sheetFormatPr baseColWidth="10" defaultRowHeight="14" x14ac:dyDescent="0.2"/>
  <cols>
    <col min="1" max="1" width="12.796875" bestFit="1" customWidth="1"/>
    <col min="2" max="2" width="17" bestFit="1" customWidth="1"/>
    <col min="3" max="3" width="16" bestFit="1" customWidth="1"/>
    <col min="4" max="4" width="11.19921875" bestFit="1" customWidth="1"/>
    <col min="5" max="5" width="10.3984375" bestFit="1" customWidth="1"/>
    <col min="6" max="6" width="31" bestFit="1" customWidth="1"/>
    <col min="7" max="7" width="17.796875" bestFit="1" customWidth="1"/>
    <col min="8" max="8" width="12" bestFit="1" customWidth="1"/>
    <col min="9" max="9" width="11" bestFit="1" customWidth="1"/>
    <col min="10" max="10" width="19.59765625" bestFit="1" customWidth="1"/>
    <col min="11" max="11" width="15.19921875" bestFit="1" customWidth="1"/>
    <col min="12" max="12" width="120.796875" bestFit="1" customWidth="1"/>
    <col min="13" max="13" width="24.3984375" bestFit="1" customWidth="1"/>
  </cols>
  <sheetData>
    <row r="1" spans="1:13" ht="16" x14ac:dyDescent="0.2">
      <c r="A1" s="1" t="s">
        <v>0</v>
      </c>
      <c r="B1" s="1" t="s">
        <v>1639</v>
      </c>
      <c r="C1" s="1" t="s">
        <v>1640</v>
      </c>
      <c r="D1" s="1" t="s">
        <v>1641</v>
      </c>
      <c r="E1" s="1" t="s">
        <v>1</v>
      </c>
      <c r="F1" s="1" t="s">
        <v>1642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1643</v>
      </c>
    </row>
    <row r="2" spans="1:13" x14ac:dyDescent="0.2">
      <c r="A2" t="s">
        <v>8</v>
      </c>
      <c r="B2">
        <v>1937</v>
      </c>
      <c r="C2">
        <v>2014</v>
      </c>
      <c r="D2" t="s">
        <v>9</v>
      </c>
      <c r="E2" t="s">
        <v>10</v>
      </c>
      <c r="F2" t="s">
        <v>11</v>
      </c>
      <c r="G2" t="s">
        <v>1651</v>
      </c>
      <c r="H2" t="s">
        <v>11</v>
      </c>
      <c r="I2" t="s">
        <v>11</v>
      </c>
      <c r="J2" t="s">
        <v>11</v>
      </c>
      <c r="K2" t="s">
        <v>12</v>
      </c>
      <c r="L2" t="s">
        <v>13</v>
      </c>
      <c r="M2">
        <v>25</v>
      </c>
    </row>
    <row r="3" spans="1:13" x14ac:dyDescent="0.2">
      <c r="A3" t="s">
        <v>14</v>
      </c>
      <c r="B3">
        <v>3174</v>
      </c>
      <c r="C3">
        <v>3260</v>
      </c>
      <c r="D3" t="s">
        <v>15</v>
      </c>
      <c r="E3" t="s">
        <v>10</v>
      </c>
      <c r="F3">
        <v>11</v>
      </c>
      <c r="G3" t="s">
        <v>16</v>
      </c>
      <c r="H3">
        <v>3158</v>
      </c>
      <c r="I3">
        <v>3163</v>
      </c>
      <c r="J3" t="s">
        <v>17</v>
      </c>
      <c r="K3" t="s">
        <v>18</v>
      </c>
      <c r="L3" t="s">
        <v>19</v>
      </c>
      <c r="M3">
        <v>28</v>
      </c>
    </row>
    <row r="4" spans="1:13" x14ac:dyDescent="0.2">
      <c r="A4" t="s">
        <v>14</v>
      </c>
      <c r="B4">
        <v>18759</v>
      </c>
      <c r="C4">
        <v>18980</v>
      </c>
      <c r="D4" t="s">
        <v>20</v>
      </c>
      <c r="E4" t="s">
        <v>21</v>
      </c>
      <c r="F4">
        <v>12</v>
      </c>
      <c r="G4" t="s">
        <v>22</v>
      </c>
      <c r="H4">
        <v>18991</v>
      </c>
      <c r="I4">
        <v>19000</v>
      </c>
      <c r="J4" t="s">
        <v>23</v>
      </c>
      <c r="K4" t="s">
        <v>18</v>
      </c>
      <c r="L4" t="s">
        <v>24</v>
      </c>
      <c r="M4">
        <v>73</v>
      </c>
    </row>
    <row r="5" spans="1:13" x14ac:dyDescent="0.2">
      <c r="A5" t="s">
        <v>8</v>
      </c>
      <c r="B5">
        <v>18759</v>
      </c>
      <c r="C5">
        <v>19028</v>
      </c>
      <c r="D5" t="s">
        <v>20</v>
      </c>
      <c r="E5" t="s">
        <v>21</v>
      </c>
      <c r="F5" t="s">
        <v>11</v>
      </c>
      <c r="G5" t="s">
        <v>1662</v>
      </c>
      <c r="H5" t="s">
        <v>11</v>
      </c>
      <c r="I5" t="s">
        <v>11</v>
      </c>
      <c r="J5" t="s">
        <v>11</v>
      </c>
      <c r="K5" t="s">
        <v>25</v>
      </c>
      <c r="L5" t="s">
        <v>26</v>
      </c>
      <c r="M5">
        <v>89</v>
      </c>
    </row>
    <row r="6" spans="1:13" x14ac:dyDescent="0.2">
      <c r="A6" t="s">
        <v>14</v>
      </c>
      <c r="B6">
        <v>18788</v>
      </c>
      <c r="C6">
        <v>18844</v>
      </c>
      <c r="D6" t="s">
        <v>20</v>
      </c>
      <c r="E6" t="s">
        <v>21</v>
      </c>
      <c r="F6">
        <v>6</v>
      </c>
      <c r="G6" t="s">
        <v>27</v>
      </c>
      <c r="H6">
        <v>18849</v>
      </c>
      <c r="I6">
        <v>18855</v>
      </c>
      <c r="J6" t="s">
        <v>28</v>
      </c>
      <c r="K6" t="s">
        <v>12</v>
      </c>
      <c r="L6" t="s">
        <v>29</v>
      </c>
      <c r="M6">
        <v>18</v>
      </c>
    </row>
    <row r="7" spans="1:13" x14ac:dyDescent="0.2">
      <c r="A7" t="s">
        <v>14</v>
      </c>
      <c r="B7" s="2">
        <v>23861</v>
      </c>
      <c r="C7" s="2">
        <v>23920</v>
      </c>
      <c r="D7" t="s">
        <v>30</v>
      </c>
      <c r="E7" t="s">
        <v>21</v>
      </c>
      <c r="F7" s="2">
        <v>6</v>
      </c>
      <c r="G7" s="2" t="s">
        <v>31</v>
      </c>
      <c r="H7">
        <v>23927</v>
      </c>
      <c r="I7">
        <v>23931</v>
      </c>
      <c r="J7" t="s">
        <v>32</v>
      </c>
      <c r="K7" t="s">
        <v>33</v>
      </c>
      <c r="L7" t="s">
        <v>34</v>
      </c>
      <c r="M7">
        <f>LEN(L7)</f>
        <v>19</v>
      </c>
    </row>
    <row r="8" spans="1:13" x14ac:dyDescent="0.2">
      <c r="A8" t="s">
        <v>14</v>
      </c>
      <c r="B8">
        <v>23946</v>
      </c>
      <c r="C8">
        <v>24005</v>
      </c>
      <c r="D8" t="s">
        <v>35</v>
      </c>
      <c r="E8" t="s">
        <v>21</v>
      </c>
      <c r="F8">
        <v>5</v>
      </c>
      <c r="G8" t="s">
        <v>36</v>
      </c>
      <c r="H8">
        <v>24009</v>
      </c>
      <c r="I8">
        <v>24014</v>
      </c>
      <c r="J8" t="s">
        <v>37</v>
      </c>
      <c r="K8" t="s">
        <v>18</v>
      </c>
      <c r="L8" t="s">
        <v>38</v>
      </c>
      <c r="M8">
        <v>19</v>
      </c>
    </row>
    <row r="9" spans="1:13" x14ac:dyDescent="0.2">
      <c r="A9" t="s">
        <v>14</v>
      </c>
      <c r="B9">
        <v>29712</v>
      </c>
      <c r="C9">
        <v>29732</v>
      </c>
      <c r="D9" t="s">
        <v>39</v>
      </c>
      <c r="E9" t="s">
        <v>10</v>
      </c>
      <c r="F9">
        <v>12</v>
      </c>
      <c r="G9" t="s">
        <v>40</v>
      </c>
      <c r="H9">
        <v>29695</v>
      </c>
      <c r="I9">
        <v>29700</v>
      </c>
      <c r="J9" t="s">
        <v>17</v>
      </c>
      <c r="K9" t="s">
        <v>18</v>
      </c>
      <c r="L9" t="s">
        <v>41</v>
      </c>
      <c r="M9">
        <v>6</v>
      </c>
    </row>
    <row r="10" spans="1:13" x14ac:dyDescent="0.2">
      <c r="A10" t="s">
        <v>14</v>
      </c>
      <c r="B10" s="2">
        <v>42207</v>
      </c>
      <c r="C10" s="2">
        <v>42398</v>
      </c>
      <c r="D10" t="s">
        <v>42</v>
      </c>
      <c r="E10" t="s">
        <v>21</v>
      </c>
      <c r="F10" s="2">
        <v>11</v>
      </c>
      <c r="G10" s="2" t="s">
        <v>43</v>
      </c>
      <c r="H10">
        <v>42410</v>
      </c>
      <c r="I10">
        <v>42414</v>
      </c>
      <c r="J10" t="s">
        <v>44</v>
      </c>
      <c r="K10" t="s">
        <v>25</v>
      </c>
      <c r="L10" t="s">
        <v>45</v>
      </c>
      <c r="M10">
        <f>LEN(L10)</f>
        <v>63</v>
      </c>
    </row>
    <row r="11" spans="1:13" x14ac:dyDescent="0.2">
      <c r="A11" t="s">
        <v>14</v>
      </c>
      <c r="B11">
        <v>51185</v>
      </c>
      <c r="C11">
        <v>51328</v>
      </c>
      <c r="D11" t="s">
        <v>46</v>
      </c>
      <c r="E11" t="s">
        <v>21</v>
      </c>
      <c r="F11">
        <v>14</v>
      </c>
      <c r="G11" t="s">
        <v>47</v>
      </c>
      <c r="H11">
        <v>51341</v>
      </c>
      <c r="I11">
        <v>51348</v>
      </c>
      <c r="J11" t="s">
        <v>48</v>
      </c>
      <c r="K11" t="s">
        <v>18</v>
      </c>
      <c r="L11" t="s">
        <v>49</v>
      </c>
      <c r="M11">
        <v>47</v>
      </c>
    </row>
    <row r="12" spans="1:13" x14ac:dyDescent="0.2">
      <c r="A12" t="s">
        <v>14</v>
      </c>
      <c r="B12">
        <v>51185</v>
      </c>
      <c r="C12">
        <v>51340</v>
      </c>
      <c r="D12" t="s">
        <v>46</v>
      </c>
      <c r="E12" t="s">
        <v>21</v>
      </c>
      <c r="F12">
        <v>13</v>
      </c>
      <c r="G12" t="s">
        <v>47</v>
      </c>
      <c r="H12">
        <v>51352</v>
      </c>
      <c r="I12">
        <v>51358</v>
      </c>
      <c r="J12" t="s">
        <v>50</v>
      </c>
      <c r="K12" t="s">
        <v>33</v>
      </c>
      <c r="L12" t="s">
        <v>51</v>
      </c>
      <c r="M12">
        <v>51</v>
      </c>
    </row>
    <row r="13" spans="1:13" x14ac:dyDescent="0.2">
      <c r="A13" t="s">
        <v>14</v>
      </c>
      <c r="B13">
        <v>79038</v>
      </c>
      <c r="C13">
        <v>79271</v>
      </c>
      <c r="D13" t="s">
        <v>52</v>
      </c>
      <c r="E13" t="s">
        <v>21</v>
      </c>
      <c r="F13">
        <v>6</v>
      </c>
      <c r="G13" t="s">
        <v>53</v>
      </c>
      <c r="H13">
        <v>79276</v>
      </c>
      <c r="I13">
        <v>79283</v>
      </c>
      <c r="J13" t="s">
        <v>54</v>
      </c>
      <c r="K13" t="s">
        <v>25</v>
      </c>
      <c r="L13" t="s">
        <v>55</v>
      </c>
      <c r="M13">
        <v>77</v>
      </c>
    </row>
    <row r="14" spans="1:13" x14ac:dyDescent="0.2">
      <c r="A14" t="s">
        <v>14</v>
      </c>
      <c r="B14">
        <v>88726</v>
      </c>
      <c r="C14">
        <v>89025</v>
      </c>
      <c r="D14" t="s">
        <v>56</v>
      </c>
      <c r="E14" t="s">
        <v>10</v>
      </c>
      <c r="F14">
        <v>5</v>
      </c>
      <c r="G14" t="s">
        <v>57</v>
      </c>
      <c r="H14">
        <v>88712</v>
      </c>
      <c r="I14">
        <v>88721</v>
      </c>
      <c r="J14" t="s">
        <v>58</v>
      </c>
      <c r="K14" t="s">
        <v>18</v>
      </c>
      <c r="L14" t="s">
        <v>59</v>
      </c>
      <c r="M14">
        <v>99</v>
      </c>
    </row>
    <row r="15" spans="1:13" x14ac:dyDescent="0.2">
      <c r="A15" t="s">
        <v>14</v>
      </c>
      <c r="B15">
        <v>88879</v>
      </c>
      <c r="C15">
        <v>89025</v>
      </c>
      <c r="D15" t="s">
        <v>56</v>
      </c>
      <c r="E15" t="s">
        <v>10</v>
      </c>
      <c r="F15">
        <v>9</v>
      </c>
      <c r="G15" t="s">
        <v>60</v>
      </c>
      <c r="H15">
        <v>88865</v>
      </c>
      <c r="I15">
        <v>88870</v>
      </c>
      <c r="J15" t="s">
        <v>61</v>
      </c>
      <c r="K15" t="s">
        <v>18</v>
      </c>
      <c r="L15" t="s">
        <v>62</v>
      </c>
      <c r="M15">
        <v>48</v>
      </c>
    </row>
    <row r="16" spans="1:13" x14ac:dyDescent="0.2">
      <c r="A16" t="s">
        <v>14</v>
      </c>
      <c r="B16">
        <v>99670</v>
      </c>
      <c r="C16">
        <v>99693</v>
      </c>
      <c r="D16" t="s">
        <v>63</v>
      </c>
      <c r="E16" t="s">
        <v>10</v>
      </c>
      <c r="F16">
        <v>6</v>
      </c>
      <c r="G16" t="s">
        <v>64</v>
      </c>
      <c r="H16">
        <v>99659</v>
      </c>
      <c r="I16">
        <v>99664</v>
      </c>
      <c r="J16" t="s">
        <v>37</v>
      </c>
      <c r="K16" t="s">
        <v>33</v>
      </c>
      <c r="L16" t="s">
        <v>65</v>
      </c>
      <c r="M16">
        <v>7</v>
      </c>
    </row>
    <row r="17" spans="1:13" x14ac:dyDescent="0.2">
      <c r="A17" t="s">
        <v>14</v>
      </c>
      <c r="B17">
        <v>136187</v>
      </c>
      <c r="C17">
        <v>136279</v>
      </c>
      <c r="D17" t="s">
        <v>66</v>
      </c>
      <c r="E17" t="s">
        <v>10</v>
      </c>
      <c r="F17">
        <v>12</v>
      </c>
      <c r="G17" t="s">
        <v>67</v>
      </c>
      <c r="H17">
        <v>136170</v>
      </c>
      <c r="I17">
        <v>136175</v>
      </c>
      <c r="J17" t="s">
        <v>68</v>
      </c>
      <c r="K17" t="s">
        <v>12</v>
      </c>
      <c r="L17" t="s">
        <v>69</v>
      </c>
      <c r="M17">
        <v>30</v>
      </c>
    </row>
    <row r="18" spans="1:13" x14ac:dyDescent="0.2">
      <c r="A18" t="s">
        <v>14</v>
      </c>
      <c r="B18">
        <v>175708</v>
      </c>
      <c r="C18">
        <v>175776</v>
      </c>
      <c r="D18" t="s">
        <v>70</v>
      </c>
      <c r="E18" t="s">
        <v>10</v>
      </c>
      <c r="F18">
        <v>12</v>
      </c>
      <c r="G18" t="s">
        <v>71</v>
      </c>
      <c r="H18">
        <v>175691</v>
      </c>
      <c r="I18">
        <v>175696</v>
      </c>
      <c r="J18" t="s">
        <v>72</v>
      </c>
      <c r="K18" t="s">
        <v>33</v>
      </c>
      <c r="L18" t="s">
        <v>73</v>
      </c>
      <c r="M18">
        <v>22</v>
      </c>
    </row>
    <row r="19" spans="1:13" x14ac:dyDescent="0.2">
      <c r="A19" t="s">
        <v>14</v>
      </c>
      <c r="B19" s="2">
        <v>177276</v>
      </c>
      <c r="C19" s="2">
        <v>177302</v>
      </c>
      <c r="D19" t="s">
        <v>74</v>
      </c>
      <c r="E19" t="s">
        <v>21</v>
      </c>
      <c r="F19" s="2">
        <v>7</v>
      </c>
      <c r="G19" s="2" t="s">
        <v>75</v>
      </c>
      <c r="H19">
        <v>177310</v>
      </c>
      <c r="I19">
        <v>177314</v>
      </c>
      <c r="J19" t="s">
        <v>76</v>
      </c>
      <c r="K19" t="s">
        <v>33</v>
      </c>
      <c r="L19" t="s">
        <v>77</v>
      </c>
      <c r="M19">
        <f>LEN(L19)</f>
        <v>8</v>
      </c>
    </row>
    <row r="20" spans="1:13" x14ac:dyDescent="0.2">
      <c r="A20" t="s">
        <v>14</v>
      </c>
      <c r="B20">
        <v>194967</v>
      </c>
      <c r="C20">
        <v>194996</v>
      </c>
      <c r="D20" t="s">
        <v>78</v>
      </c>
      <c r="E20" t="s">
        <v>10</v>
      </c>
      <c r="F20">
        <v>8</v>
      </c>
      <c r="G20" t="s">
        <v>79</v>
      </c>
      <c r="H20">
        <v>194953</v>
      </c>
      <c r="I20">
        <v>194959</v>
      </c>
      <c r="J20" t="s">
        <v>80</v>
      </c>
      <c r="K20" t="s">
        <v>18</v>
      </c>
      <c r="L20" t="s">
        <v>81</v>
      </c>
      <c r="M20">
        <v>9</v>
      </c>
    </row>
    <row r="21" spans="1:13" x14ac:dyDescent="0.2">
      <c r="A21" t="s">
        <v>14</v>
      </c>
      <c r="B21">
        <v>196809</v>
      </c>
      <c r="C21">
        <v>196850</v>
      </c>
      <c r="D21" t="s">
        <v>82</v>
      </c>
      <c r="E21" t="s">
        <v>10</v>
      </c>
      <c r="F21">
        <v>9</v>
      </c>
      <c r="G21" t="s">
        <v>83</v>
      </c>
      <c r="H21">
        <v>196790</v>
      </c>
      <c r="I21">
        <v>196800</v>
      </c>
      <c r="J21" t="s">
        <v>84</v>
      </c>
      <c r="K21" t="s">
        <v>25</v>
      </c>
      <c r="L21" t="s">
        <v>85</v>
      </c>
      <c r="M21">
        <v>13</v>
      </c>
    </row>
    <row r="22" spans="1:13" x14ac:dyDescent="0.2">
      <c r="A22" t="s">
        <v>14</v>
      </c>
      <c r="B22">
        <v>206761</v>
      </c>
      <c r="C22">
        <v>206778</v>
      </c>
      <c r="D22" t="s">
        <v>86</v>
      </c>
      <c r="E22" t="s">
        <v>10</v>
      </c>
      <c r="F22">
        <v>3</v>
      </c>
      <c r="G22" t="s">
        <v>87</v>
      </c>
      <c r="H22">
        <v>206749</v>
      </c>
      <c r="I22">
        <v>206758</v>
      </c>
      <c r="J22" t="s">
        <v>88</v>
      </c>
      <c r="K22" t="s">
        <v>12</v>
      </c>
      <c r="L22" t="s">
        <v>89</v>
      </c>
      <c r="M22">
        <v>5</v>
      </c>
    </row>
    <row r="23" spans="1:13" x14ac:dyDescent="0.2">
      <c r="A23" t="s">
        <v>8</v>
      </c>
      <c r="B23">
        <v>208328</v>
      </c>
      <c r="C23">
        <v>208420</v>
      </c>
      <c r="D23" t="s">
        <v>90</v>
      </c>
      <c r="E23" t="s">
        <v>10</v>
      </c>
      <c r="F23" t="s">
        <v>11</v>
      </c>
      <c r="G23" t="s">
        <v>1744</v>
      </c>
      <c r="H23" t="s">
        <v>11</v>
      </c>
      <c r="I23" t="s">
        <v>11</v>
      </c>
      <c r="J23" t="s">
        <v>11</v>
      </c>
      <c r="K23" t="s">
        <v>18</v>
      </c>
      <c r="L23" t="s">
        <v>91</v>
      </c>
      <c r="M23">
        <v>30</v>
      </c>
    </row>
    <row r="24" spans="1:13" x14ac:dyDescent="0.2">
      <c r="A24" t="s">
        <v>14</v>
      </c>
      <c r="B24">
        <v>208823</v>
      </c>
      <c r="C24">
        <v>208915</v>
      </c>
      <c r="D24" t="s">
        <v>92</v>
      </c>
      <c r="E24" t="s">
        <v>10</v>
      </c>
      <c r="F24">
        <v>11</v>
      </c>
      <c r="G24" t="s">
        <v>93</v>
      </c>
      <c r="H24">
        <v>208807</v>
      </c>
      <c r="I24">
        <v>208812</v>
      </c>
      <c r="J24" t="s">
        <v>94</v>
      </c>
      <c r="K24" t="s">
        <v>25</v>
      </c>
      <c r="L24" t="s">
        <v>95</v>
      </c>
      <c r="M24">
        <v>30</v>
      </c>
    </row>
    <row r="25" spans="1:13" x14ac:dyDescent="0.2">
      <c r="A25" t="s">
        <v>14</v>
      </c>
      <c r="B25">
        <v>208829</v>
      </c>
      <c r="C25">
        <v>208915</v>
      </c>
      <c r="D25" t="s">
        <v>92</v>
      </c>
      <c r="E25" t="s">
        <v>10</v>
      </c>
      <c r="F25">
        <v>6</v>
      </c>
      <c r="G25" t="s">
        <v>93</v>
      </c>
      <c r="H25">
        <v>208818</v>
      </c>
      <c r="I25">
        <v>208823</v>
      </c>
      <c r="J25" t="s">
        <v>96</v>
      </c>
      <c r="K25" t="s">
        <v>18</v>
      </c>
      <c r="L25" t="s">
        <v>97</v>
      </c>
      <c r="M25">
        <v>28</v>
      </c>
    </row>
    <row r="26" spans="1:13" x14ac:dyDescent="0.2">
      <c r="A26" t="s">
        <v>14</v>
      </c>
      <c r="B26">
        <v>236458</v>
      </c>
      <c r="C26">
        <v>236652</v>
      </c>
      <c r="D26" t="s">
        <v>98</v>
      </c>
      <c r="E26" t="s">
        <v>21</v>
      </c>
      <c r="F26">
        <v>12</v>
      </c>
      <c r="G26" t="s">
        <v>99</v>
      </c>
      <c r="H26">
        <v>236663</v>
      </c>
      <c r="I26">
        <v>236668</v>
      </c>
      <c r="J26" t="s">
        <v>100</v>
      </c>
      <c r="K26" t="s">
        <v>12</v>
      </c>
      <c r="L26" t="s">
        <v>101</v>
      </c>
      <c r="M26">
        <v>64</v>
      </c>
    </row>
    <row r="27" spans="1:13" x14ac:dyDescent="0.2">
      <c r="A27" t="s">
        <v>8</v>
      </c>
      <c r="B27">
        <v>247384</v>
      </c>
      <c r="C27">
        <v>247524</v>
      </c>
      <c r="D27" t="s">
        <v>102</v>
      </c>
      <c r="E27" t="s">
        <v>21</v>
      </c>
      <c r="F27" t="s">
        <v>11</v>
      </c>
      <c r="G27" t="s">
        <v>104</v>
      </c>
      <c r="H27" t="s">
        <v>11</v>
      </c>
      <c r="I27" t="s">
        <v>11</v>
      </c>
      <c r="J27" t="s">
        <v>11</v>
      </c>
      <c r="K27" t="s">
        <v>33</v>
      </c>
      <c r="L27" t="s">
        <v>103</v>
      </c>
      <c r="M27">
        <v>46</v>
      </c>
    </row>
    <row r="28" spans="1:13" x14ac:dyDescent="0.2">
      <c r="A28" t="s">
        <v>14</v>
      </c>
      <c r="B28">
        <v>247398</v>
      </c>
      <c r="C28">
        <v>247493</v>
      </c>
      <c r="D28" t="s">
        <v>102</v>
      </c>
      <c r="E28" t="s">
        <v>21</v>
      </c>
      <c r="F28">
        <v>9</v>
      </c>
      <c r="G28" t="s">
        <v>104</v>
      </c>
      <c r="H28">
        <v>247501</v>
      </c>
      <c r="I28">
        <v>247507</v>
      </c>
      <c r="J28" t="s">
        <v>105</v>
      </c>
      <c r="K28" t="s">
        <v>18</v>
      </c>
      <c r="L28" t="s">
        <v>106</v>
      </c>
      <c r="M28">
        <v>31</v>
      </c>
    </row>
    <row r="29" spans="1:13" x14ac:dyDescent="0.2">
      <c r="A29" t="s">
        <v>14</v>
      </c>
      <c r="B29">
        <v>300770</v>
      </c>
      <c r="C29">
        <v>300817</v>
      </c>
      <c r="D29" t="s">
        <v>107</v>
      </c>
      <c r="E29" t="s">
        <v>21</v>
      </c>
      <c r="F29">
        <v>13</v>
      </c>
      <c r="G29" t="s">
        <v>108</v>
      </c>
      <c r="H29">
        <v>300829</v>
      </c>
      <c r="I29">
        <v>300835</v>
      </c>
      <c r="J29" t="s">
        <v>109</v>
      </c>
      <c r="K29" t="s">
        <v>12</v>
      </c>
      <c r="L29" t="s">
        <v>110</v>
      </c>
      <c r="M29">
        <v>15</v>
      </c>
    </row>
    <row r="30" spans="1:13" x14ac:dyDescent="0.2">
      <c r="A30" t="s">
        <v>14</v>
      </c>
      <c r="B30">
        <v>309544</v>
      </c>
      <c r="C30">
        <v>309651</v>
      </c>
      <c r="D30" t="s">
        <v>111</v>
      </c>
      <c r="E30" t="s">
        <v>21</v>
      </c>
      <c r="F30">
        <v>11</v>
      </c>
      <c r="G30" t="s">
        <v>112</v>
      </c>
      <c r="H30">
        <v>309661</v>
      </c>
      <c r="I30">
        <v>309668</v>
      </c>
      <c r="J30" t="s">
        <v>113</v>
      </c>
      <c r="K30" t="s">
        <v>25</v>
      </c>
      <c r="L30" t="s">
        <v>114</v>
      </c>
      <c r="M30">
        <v>35</v>
      </c>
    </row>
    <row r="31" spans="1:13" x14ac:dyDescent="0.2">
      <c r="A31" t="s">
        <v>14</v>
      </c>
      <c r="B31">
        <v>343897</v>
      </c>
      <c r="C31">
        <v>344025</v>
      </c>
      <c r="D31" t="s">
        <v>115</v>
      </c>
      <c r="E31" t="s">
        <v>10</v>
      </c>
      <c r="F31">
        <v>13</v>
      </c>
      <c r="G31" t="s">
        <v>116</v>
      </c>
      <c r="H31">
        <v>343875</v>
      </c>
      <c r="I31">
        <v>343884</v>
      </c>
      <c r="J31" t="s">
        <v>117</v>
      </c>
      <c r="K31" t="s">
        <v>12</v>
      </c>
      <c r="L31" t="s">
        <v>118</v>
      </c>
      <c r="M31">
        <v>42</v>
      </c>
    </row>
    <row r="32" spans="1:13" x14ac:dyDescent="0.2">
      <c r="A32" t="s">
        <v>14</v>
      </c>
      <c r="B32">
        <v>343948</v>
      </c>
      <c r="C32">
        <v>344025</v>
      </c>
      <c r="D32" t="s">
        <v>115</v>
      </c>
      <c r="E32" t="s">
        <v>10</v>
      </c>
      <c r="F32">
        <v>4</v>
      </c>
      <c r="G32" t="s">
        <v>119</v>
      </c>
      <c r="H32">
        <v>343938</v>
      </c>
      <c r="I32">
        <v>343944</v>
      </c>
      <c r="J32" t="s">
        <v>120</v>
      </c>
      <c r="K32" t="s">
        <v>25</v>
      </c>
      <c r="L32" t="s">
        <v>121</v>
      </c>
      <c r="M32">
        <v>25</v>
      </c>
    </row>
    <row r="33" spans="1:13" x14ac:dyDescent="0.2">
      <c r="A33" t="s">
        <v>8</v>
      </c>
      <c r="B33">
        <v>345433</v>
      </c>
      <c r="C33">
        <v>345486</v>
      </c>
      <c r="D33" t="s">
        <v>122</v>
      </c>
      <c r="E33" t="s">
        <v>10</v>
      </c>
      <c r="F33" t="s">
        <v>11</v>
      </c>
      <c r="G33" t="s">
        <v>124</v>
      </c>
      <c r="H33" t="s">
        <v>11</v>
      </c>
      <c r="I33" t="s">
        <v>11</v>
      </c>
      <c r="J33" t="s">
        <v>11</v>
      </c>
      <c r="K33" t="s">
        <v>25</v>
      </c>
      <c r="L33" t="s">
        <v>123</v>
      </c>
      <c r="M33">
        <v>17</v>
      </c>
    </row>
    <row r="34" spans="1:13" x14ac:dyDescent="0.2">
      <c r="A34" t="s">
        <v>14</v>
      </c>
      <c r="B34">
        <v>345451</v>
      </c>
      <c r="C34">
        <v>345486</v>
      </c>
      <c r="D34" t="s">
        <v>122</v>
      </c>
      <c r="E34" t="s">
        <v>10</v>
      </c>
      <c r="F34">
        <v>4</v>
      </c>
      <c r="G34" t="s">
        <v>124</v>
      </c>
      <c r="H34">
        <v>345441</v>
      </c>
      <c r="I34">
        <v>345447</v>
      </c>
      <c r="J34" t="s">
        <v>125</v>
      </c>
      <c r="K34" t="s">
        <v>12</v>
      </c>
      <c r="L34" t="s">
        <v>126</v>
      </c>
      <c r="M34">
        <v>11</v>
      </c>
    </row>
    <row r="35" spans="1:13" x14ac:dyDescent="0.2">
      <c r="A35" t="s">
        <v>14</v>
      </c>
      <c r="B35">
        <v>345469</v>
      </c>
      <c r="C35">
        <v>345486</v>
      </c>
      <c r="D35" t="s">
        <v>122</v>
      </c>
      <c r="E35" t="s">
        <v>10</v>
      </c>
      <c r="F35">
        <v>12</v>
      </c>
      <c r="G35" t="s">
        <v>124</v>
      </c>
      <c r="H35">
        <v>345452</v>
      </c>
      <c r="I35">
        <v>345457</v>
      </c>
      <c r="J35" t="s">
        <v>61</v>
      </c>
      <c r="K35" t="s">
        <v>33</v>
      </c>
      <c r="L35" t="s">
        <v>127</v>
      </c>
      <c r="M35">
        <v>5</v>
      </c>
    </row>
    <row r="36" spans="1:13" x14ac:dyDescent="0.2">
      <c r="A36" t="s">
        <v>14</v>
      </c>
      <c r="B36">
        <v>405838</v>
      </c>
      <c r="C36">
        <v>405870</v>
      </c>
      <c r="D36" t="s">
        <v>128</v>
      </c>
      <c r="E36" t="s">
        <v>21</v>
      </c>
      <c r="F36">
        <v>6</v>
      </c>
      <c r="G36" t="s">
        <v>129</v>
      </c>
      <c r="H36">
        <v>405875</v>
      </c>
      <c r="I36">
        <v>405880</v>
      </c>
      <c r="J36" t="s">
        <v>76</v>
      </c>
      <c r="K36" t="s">
        <v>33</v>
      </c>
      <c r="L36" t="s">
        <v>130</v>
      </c>
      <c r="M36">
        <v>10</v>
      </c>
    </row>
    <row r="37" spans="1:13" x14ac:dyDescent="0.2">
      <c r="A37" t="s">
        <v>14</v>
      </c>
      <c r="B37">
        <v>418920</v>
      </c>
      <c r="C37">
        <v>418946</v>
      </c>
      <c r="D37" t="s">
        <v>131</v>
      </c>
      <c r="E37" t="s">
        <v>10</v>
      </c>
      <c r="F37">
        <v>5</v>
      </c>
      <c r="G37" t="s">
        <v>132</v>
      </c>
      <c r="H37">
        <v>418910</v>
      </c>
      <c r="I37">
        <v>418915</v>
      </c>
      <c r="J37" t="s">
        <v>96</v>
      </c>
      <c r="K37" t="s">
        <v>18</v>
      </c>
      <c r="L37" t="s">
        <v>133</v>
      </c>
      <c r="M37">
        <v>8</v>
      </c>
    </row>
    <row r="38" spans="1:13" x14ac:dyDescent="0.2">
      <c r="A38" t="s">
        <v>14</v>
      </c>
      <c r="B38">
        <v>422442</v>
      </c>
      <c r="C38">
        <v>422510</v>
      </c>
      <c r="D38" t="s">
        <v>134</v>
      </c>
      <c r="E38" t="s">
        <v>10</v>
      </c>
      <c r="F38">
        <v>10</v>
      </c>
      <c r="G38" t="s">
        <v>135</v>
      </c>
      <c r="H38">
        <v>422420</v>
      </c>
      <c r="I38">
        <v>422432</v>
      </c>
      <c r="J38" t="s">
        <v>136</v>
      </c>
      <c r="K38" t="s">
        <v>18</v>
      </c>
      <c r="L38" t="s">
        <v>137</v>
      </c>
      <c r="M38">
        <v>22</v>
      </c>
    </row>
    <row r="39" spans="1:13" x14ac:dyDescent="0.2">
      <c r="A39" t="s">
        <v>8</v>
      </c>
      <c r="B39">
        <v>423376</v>
      </c>
      <c r="C39">
        <v>423639</v>
      </c>
      <c r="D39" t="s">
        <v>138</v>
      </c>
      <c r="E39" t="s">
        <v>10</v>
      </c>
      <c r="F39" t="s">
        <v>11</v>
      </c>
      <c r="G39" t="s">
        <v>140</v>
      </c>
      <c r="H39" t="s">
        <v>11</v>
      </c>
      <c r="I39" t="s">
        <v>11</v>
      </c>
      <c r="J39" t="s">
        <v>11</v>
      </c>
      <c r="K39" t="s">
        <v>33</v>
      </c>
      <c r="L39" t="s">
        <v>139</v>
      </c>
      <c r="M39">
        <v>87</v>
      </c>
    </row>
    <row r="40" spans="1:13" x14ac:dyDescent="0.2">
      <c r="A40" t="s">
        <v>14</v>
      </c>
      <c r="B40">
        <v>423443</v>
      </c>
      <c r="C40">
        <v>423523</v>
      </c>
      <c r="D40" t="s">
        <v>138</v>
      </c>
      <c r="E40" t="s">
        <v>10</v>
      </c>
      <c r="F40">
        <v>6</v>
      </c>
      <c r="G40" t="s">
        <v>140</v>
      </c>
      <c r="H40">
        <v>423432</v>
      </c>
      <c r="I40">
        <v>423437</v>
      </c>
      <c r="J40" t="s">
        <v>141</v>
      </c>
      <c r="K40" t="s">
        <v>12</v>
      </c>
      <c r="L40" t="s">
        <v>142</v>
      </c>
      <c r="M40">
        <v>26</v>
      </c>
    </row>
    <row r="41" spans="1:13" x14ac:dyDescent="0.2">
      <c r="A41" t="s">
        <v>14</v>
      </c>
      <c r="B41">
        <v>423578</v>
      </c>
      <c r="C41">
        <v>423799</v>
      </c>
      <c r="D41" t="s">
        <v>138</v>
      </c>
      <c r="E41" t="s">
        <v>10</v>
      </c>
      <c r="F41">
        <v>13</v>
      </c>
      <c r="G41" t="s">
        <v>143</v>
      </c>
      <c r="H41">
        <v>423559</v>
      </c>
      <c r="I41">
        <v>423565</v>
      </c>
      <c r="J41" t="s">
        <v>144</v>
      </c>
      <c r="K41" t="s">
        <v>25</v>
      </c>
      <c r="L41" t="s">
        <v>145</v>
      </c>
      <c r="M41">
        <v>73</v>
      </c>
    </row>
    <row r="42" spans="1:13" x14ac:dyDescent="0.2">
      <c r="A42" t="s">
        <v>14</v>
      </c>
      <c r="B42">
        <v>468004</v>
      </c>
      <c r="C42">
        <v>468057</v>
      </c>
      <c r="D42" t="s">
        <v>146</v>
      </c>
      <c r="E42" t="s">
        <v>21</v>
      </c>
      <c r="F42">
        <v>13</v>
      </c>
      <c r="G42" t="s">
        <v>147</v>
      </c>
      <c r="H42">
        <v>468069</v>
      </c>
      <c r="I42">
        <v>468078</v>
      </c>
      <c r="J42" t="s">
        <v>148</v>
      </c>
      <c r="K42" t="s">
        <v>18</v>
      </c>
      <c r="L42" t="s">
        <v>149</v>
      </c>
      <c r="M42">
        <v>17</v>
      </c>
    </row>
    <row r="43" spans="1:13" x14ac:dyDescent="0.2">
      <c r="A43" t="s">
        <v>14</v>
      </c>
      <c r="B43">
        <v>468194</v>
      </c>
      <c r="C43">
        <v>468220</v>
      </c>
      <c r="D43" t="s">
        <v>146</v>
      </c>
      <c r="E43" t="s">
        <v>21</v>
      </c>
      <c r="F43">
        <v>13</v>
      </c>
      <c r="G43" t="s">
        <v>150</v>
      </c>
      <c r="H43">
        <v>468232</v>
      </c>
      <c r="I43">
        <v>468237</v>
      </c>
      <c r="J43" t="s">
        <v>151</v>
      </c>
      <c r="K43" t="s">
        <v>12</v>
      </c>
      <c r="L43" t="s">
        <v>152</v>
      </c>
      <c r="M43">
        <v>8</v>
      </c>
    </row>
    <row r="44" spans="1:13" x14ac:dyDescent="0.2">
      <c r="A44" t="s">
        <v>14</v>
      </c>
      <c r="B44">
        <v>468194</v>
      </c>
      <c r="C44">
        <v>468229</v>
      </c>
      <c r="D44" t="s">
        <v>146</v>
      </c>
      <c r="E44" t="s">
        <v>21</v>
      </c>
      <c r="F44">
        <v>10</v>
      </c>
      <c r="G44" t="s">
        <v>150</v>
      </c>
      <c r="H44">
        <v>468238</v>
      </c>
      <c r="I44">
        <v>468245</v>
      </c>
      <c r="J44" t="s">
        <v>153</v>
      </c>
      <c r="K44" t="s">
        <v>12</v>
      </c>
      <c r="L44" t="s">
        <v>154</v>
      </c>
      <c r="M44">
        <v>11</v>
      </c>
    </row>
    <row r="45" spans="1:13" x14ac:dyDescent="0.2">
      <c r="A45" t="s">
        <v>14</v>
      </c>
      <c r="B45">
        <v>483889</v>
      </c>
      <c r="C45">
        <v>483960</v>
      </c>
      <c r="D45" t="s">
        <v>155</v>
      </c>
      <c r="E45" t="s">
        <v>10</v>
      </c>
      <c r="F45">
        <v>8</v>
      </c>
      <c r="G45" t="s">
        <v>156</v>
      </c>
      <c r="H45">
        <v>483874</v>
      </c>
      <c r="I45">
        <v>483881</v>
      </c>
      <c r="J45" t="s">
        <v>157</v>
      </c>
      <c r="K45" t="s">
        <v>25</v>
      </c>
      <c r="L45" t="s">
        <v>158</v>
      </c>
      <c r="M45">
        <v>23</v>
      </c>
    </row>
    <row r="46" spans="1:13" x14ac:dyDescent="0.2">
      <c r="A46" t="s">
        <v>14</v>
      </c>
      <c r="B46">
        <v>483913</v>
      </c>
      <c r="C46">
        <v>483960</v>
      </c>
      <c r="D46" t="s">
        <v>155</v>
      </c>
      <c r="E46" t="s">
        <v>10</v>
      </c>
      <c r="F46">
        <v>5</v>
      </c>
      <c r="G46" t="s">
        <v>156</v>
      </c>
      <c r="H46">
        <v>483902</v>
      </c>
      <c r="I46">
        <v>483908</v>
      </c>
      <c r="J46" t="s">
        <v>159</v>
      </c>
      <c r="K46" t="s">
        <v>25</v>
      </c>
      <c r="L46" t="s">
        <v>160</v>
      </c>
      <c r="M46">
        <v>15</v>
      </c>
    </row>
    <row r="47" spans="1:13" x14ac:dyDescent="0.2">
      <c r="A47" t="s">
        <v>14</v>
      </c>
      <c r="B47">
        <v>501095</v>
      </c>
      <c r="C47">
        <v>501349</v>
      </c>
      <c r="D47" t="s">
        <v>161</v>
      </c>
      <c r="E47" t="s">
        <v>10</v>
      </c>
      <c r="F47">
        <v>10</v>
      </c>
      <c r="G47" t="s">
        <v>162</v>
      </c>
      <c r="H47">
        <v>501080</v>
      </c>
      <c r="I47">
        <v>501085</v>
      </c>
      <c r="J47" t="s">
        <v>163</v>
      </c>
      <c r="K47" t="s">
        <v>12</v>
      </c>
      <c r="L47" t="s">
        <v>164</v>
      </c>
      <c r="M47">
        <v>84</v>
      </c>
    </row>
    <row r="48" spans="1:13" x14ac:dyDescent="0.2">
      <c r="A48" t="s">
        <v>14</v>
      </c>
      <c r="B48">
        <v>515878</v>
      </c>
      <c r="C48">
        <v>515901</v>
      </c>
      <c r="D48" t="s">
        <v>165</v>
      </c>
      <c r="E48" t="s">
        <v>21</v>
      </c>
      <c r="F48">
        <v>12</v>
      </c>
      <c r="G48" t="s">
        <v>166</v>
      </c>
      <c r="H48">
        <v>515912</v>
      </c>
      <c r="I48">
        <v>515917</v>
      </c>
      <c r="J48" t="s">
        <v>44</v>
      </c>
      <c r="K48" t="s">
        <v>18</v>
      </c>
      <c r="L48" t="s">
        <v>167</v>
      </c>
      <c r="M48">
        <v>7</v>
      </c>
    </row>
    <row r="49" spans="1:13" x14ac:dyDescent="0.2">
      <c r="A49" t="s">
        <v>14</v>
      </c>
      <c r="B49">
        <v>528504</v>
      </c>
      <c r="C49">
        <v>528569</v>
      </c>
      <c r="D49" t="s">
        <v>168</v>
      </c>
      <c r="E49" t="s">
        <v>10</v>
      </c>
      <c r="F49">
        <v>5</v>
      </c>
      <c r="G49" t="s">
        <v>169</v>
      </c>
      <c r="H49">
        <v>528494</v>
      </c>
      <c r="I49">
        <v>528499</v>
      </c>
      <c r="J49" t="s">
        <v>96</v>
      </c>
      <c r="K49" t="s">
        <v>33</v>
      </c>
      <c r="L49" t="s">
        <v>170</v>
      </c>
      <c r="M49">
        <v>21</v>
      </c>
    </row>
    <row r="50" spans="1:13" x14ac:dyDescent="0.2">
      <c r="A50" t="s">
        <v>14</v>
      </c>
      <c r="B50">
        <v>532231</v>
      </c>
      <c r="C50">
        <v>532266</v>
      </c>
      <c r="D50" t="s">
        <v>171</v>
      </c>
      <c r="E50" t="s">
        <v>21</v>
      </c>
      <c r="F50">
        <v>10</v>
      </c>
      <c r="G50" t="s">
        <v>172</v>
      </c>
      <c r="H50">
        <v>532275</v>
      </c>
      <c r="I50">
        <v>532280</v>
      </c>
      <c r="J50" t="s">
        <v>173</v>
      </c>
      <c r="K50" t="s">
        <v>33</v>
      </c>
      <c r="L50" t="s">
        <v>174</v>
      </c>
      <c r="M50">
        <v>11</v>
      </c>
    </row>
    <row r="51" spans="1:13" x14ac:dyDescent="0.2">
      <c r="A51" t="s">
        <v>14</v>
      </c>
      <c r="B51">
        <v>535224</v>
      </c>
      <c r="C51">
        <v>535304</v>
      </c>
      <c r="D51" t="s">
        <v>175</v>
      </c>
      <c r="E51" t="s">
        <v>21</v>
      </c>
      <c r="F51">
        <v>7</v>
      </c>
      <c r="G51" t="s">
        <v>176</v>
      </c>
      <c r="H51">
        <v>535310</v>
      </c>
      <c r="I51">
        <v>535315</v>
      </c>
      <c r="J51" t="s">
        <v>177</v>
      </c>
      <c r="K51" t="s">
        <v>12</v>
      </c>
      <c r="L51" t="s">
        <v>178</v>
      </c>
      <c r="M51">
        <v>26</v>
      </c>
    </row>
    <row r="52" spans="1:13" x14ac:dyDescent="0.2">
      <c r="A52" t="s">
        <v>14</v>
      </c>
      <c r="B52">
        <v>541488</v>
      </c>
      <c r="C52">
        <v>541607</v>
      </c>
      <c r="D52" t="s">
        <v>179</v>
      </c>
      <c r="E52" t="s">
        <v>21</v>
      </c>
      <c r="F52">
        <v>5</v>
      </c>
      <c r="G52" t="s">
        <v>180</v>
      </c>
      <c r="H52">
        <v>541611</v>
      </c>
      <c r="I52">
        <v>541617</v>
      </c>
      <c r="J52" t="s">
        <v>159</v>
      </c>
      <c r="K52" t="s">
        <v>18</v>
      </c>
      <c r="L52" t="s">
        <v>181</v>
      </c>
      <c r="M52">
        <v>39</v>
      </c>
    </row>
    <row r="53" spans="1:13" x14ac:dyDescent="0.2">
      <c r="A53" t="s">
        <v>14</v>
      </c>
      <c r="B53">
        <v>541904</v>
      </c>
      <c r="C53">
        <v>541924</v>
      </c>
      <c r="D53" t="s">
        <v>179</v>
      </c>
      <c r="E53" t="s">
        <v>21</v>
      </c>
      <c r="F53">
        <v>2</v>
      </c>
      <c r="G53" t="s">
        <v>182</v>
      </c>
      <c r="H53">
        <v>541925</v>
      </c>
      <c r="I53">
        <v>541933</v>
      </c>
      <c r="J53" t="s">
        <v>183</v>
      </c>
      <c r="K53" t="s">
        <v>12</v>
      </c>
      <c r="L53" t="s">
        <v>184</v>
      </c>
      <c r="M53">
        <v>6</v>
      </c>
    </row>
    <row r="54" spans="1:13" x14ac:dyDescent="0.2">
      <c r="A54" t="s">
        <v>8</v>
      </c>
      <c r="B54">
        <v>541904</v>
      </c>
      <c r="C54">
        <v>541945</v>
      </c>
      <c r="D54" t="s">
        <v>179</v>
      </c>
      <c r="E54" t="s">
        <v>21</v>
      </c>
      <c r="F54" t="s">
        <v>11</v>
      </c>
      <c r="G54" t="s">
        <v>182</v>
      </c>
      <c r="H54" t="s">
        <v>11</v>
      </c>
      <c r="I54" t="s">
        <v>11</v>
      </c>
      <c r="J54" t="s">
        <v>11</v>
      </c>
      <c r="K54" t="s">
        <v>12</v>
      </c>
      <c r="L54" t="s">
        <v>185</v>
      </c>
      <c r="M54">
        <v>13</v>
      </c>
    </row>
    <row r="55" spans="1:13" x14ac:dyDescent="0.2">
      <c r="A55" t="s">
        <v>8</v>
      </c>
      <c r="B55">
        <v>547459</v>
      </c>
      <c r="C55">
        <v>547479</v>
      </c>
      <c r="D55" t="s">
        <v>186</v>
      </c>
      <c r="E55" t="s">
        <v>21</v>
      </c>
      <c r="F55" t="s">
        <v>11</v>
      </c>
      <c r="G55" t="s">
        <v>1850</v>
      </c>
      <c r="H55" t="s">
        <v>11</v>
      </c>
      <c r="I55" t="s">
        <v>11</v>
      </c>
      <c r="J55" t="s">
        <v>11</v>
      </c>
      <c r="K55" t="s">
        <v>25</v>
      </c>
      <c r="L55" t="s">
        <v>187</v>
      </c>
      <c r="M55">
        <v>6</v>
      </c>
    </row>
    <row r="56" spans="1:13" x14ac:dyDescent="0.2">
      <c r="A56" t="s">
        <v>14</v>
      </c>
      <c r="B56">
        <v>554882</v>
      </c>
      <c r="C56">
        <v>555043</v>
      </c>
      <c r="D56" t="s">
        <v>188</v>
      </c>
      <c r="E56" t="s">
        <v>21</v>
      </c>
      <c r="F56">
        <v>7</v>
      </c>
      <c r="G56" t="s">
        <v>189</v>
      </c>
      <c r="H56">
        <v>555049</v>
      </c>
      <c r="I56">
        <v>555056</v>
      </c>
      <c r="J56" t="s">
        <v>190</v>
      </c>
      <c r="K56" t="s">
        <v>33</v>
      </c>
      <c r="L56" t="s">
        <v>191</v>
      </c>
      <c r="M56">
        <v>53</v>
      </c>
    </row>
    <row r="57" spans="1:13" x14ac:dyDescent="0.2">
      <c r="A57" t="s">
        <v>14</v>
      </c>
      <c r="B57">
        <v>556444</v>
      </c>
      <c r="C57">
        <v>556461</v>
      </c>
      <c r="D57" t="s">
        <v>192</v>
      </c>
      <c r="E57" t="s">
        <v>10</v>
      </c>
      <c r="F57">
        <v>0</v>
      </c>
      <c r="G57" t="s">
        <v>193</v>
      </c>
      <c r="H57">
        <v>556434</v>
      </c>
      <c r="I57">
        <v>556444</v>
      </c>
      <c r="J57" t="s">
        <v>194</v>
      </c>
      <c r="K57" t="s">
        <v>25</v>
      </c>
      <c r="L57" t="s">
        <v>195</v>
      </c>
      <c r="M57">
        <v>5</v>
      </c>
    </row>
    <row r="58" spans="1:13" x14ac:dyDescent="0.2">
      <c r="A58" t="s">
        <v>14</v>
      </c>
      <c r="B58">
        <v>561582</v>
      </c>
      <c r="C58">
        <v>561764</v>
      </c>
      <c r="D58" t="s">
        <v>196</v>
      </c>
      <c r="E58" t="s">
        <v>21</v>
      </c>
      <c r="F58">
        <v>11</v>
      </c>
      <c r="G58" t="s">
        <v>197</v>
      </c>
      <c r="H58">
        <v>561774</v>
      </c>
      <c r="I58">
        <v>561779</v>
      </c>
      <c r="J58" t="s">
        <v>17</v>
      </c>
      <c r="K58" t="s">
        <v>18</v>
      </c>
      <c r="L58" t="s">
        <v>198</v>
      </c>
      <c r="M58">
        <v>60</v>
      </c>
    </row>
    <row r="59" spans="1:13" x14ac:dyDescent="0.2">
      <c r="A59" t="s">
        <v>14</v>
      </c>
      <c r="B59">
        <v>567062</v>
      </c>
      <c r="C59">
        <v>567286</v>
      </c>
      <c r="D59" t="s">
        <v>199</v>
      </c>
      <c r="E59" t="s">
        <v>10</v>
      </c>
      <c r="F59">
        <v>7</v>
      </c>
      <c r="G59" t="s">
        <v>200</v>
      </c>
      <c r="H59">
        <v>567050</v>
      </c>
      <c r="I59">
        <v>567055</v>
      </c>
      <c r="J59" t="s">
        <v>61</v>
      </c>
      <c r="K59" t="s">
        <v>12</v>
      </c>
      <c r="L59" t="s">
        <v>201</v>
      </c>
      <c r="M59">
        <v>74</v>
      </c>
    </row>
    <row r="60" spans="1:13" x14ac:dyDescent="0.2">
      <c r="A60" t="s">
        <v>14</v>
      </c>
      <c r="B60">
        <v>591082</v>
      </c>
      <c r="C60">
        <v>591114</v>
      </c>
      <c r="D60" t="s">
        <v>202</v>
      </c>
      <c r="E60" t="s">
        <v>10</v>
      </c>
      <c r="F60">
        <v>10</v>
      </c>
      <c r="G60" t="s">
        <v>203</v>
      </c>
      <c r="H60">
        <v>591062</v>
      </c>
      <c r="I60">
        <v>591072</v>
      </c>
      <c r="J60" t="s">
        <v>204</v>
      </c>
      <c r="K60" t="s">
        <v>12</v>
      </c>
      <c r="L60" t="s">
        <v>205</v>
      </c>
      <c r="M60">
        <v>10</v>
      </c>
    </row>
    <row r="61" spans="1:13" x14ac:dyDescent="0.2">
      <c r="A61" t="s">
        <v>14</v>
      </c>
      <c r="B61">
        <v>602634</v>
      </c>
      <c r="C61">
        <v>602786</v>
      </c>
      <c r="D61" t="s">
        <v>206</v>
      </c>
      <c r="E61" t="s">
        <v>10</v>
      </c>
      <c r="F61">
        <v>7</v>
      </c>
      <c r="G61" t="s">
        <v>207</v>
      </c>
      <c r="H61">
        <v>602621</v>
      </c>
      <c r="I61">
        <v>602627</v>
      </c>
      <c r="J61" t="s">
        <v>120</v>
      </c>
      <c r="K61" t="s">
        <v>12</v>
      </c>
      <c r="L61" t="s">
        <v>208</v>
      </c>
      <c r="M61">
        <v>50</v>
      </c>
    </row>
    <row r="62" spans="1:13" x14ac:dyDescent="0.2">
      <c r="A62" t="s">
        <v>8</v>
      </c>
      <c r="B62">
        <v>639911</v>
      </c>
      <c r="C62">
        <v>639979</v>
      </c>
      <c r="D62" t="s">
        <v>209</v>
      </c>
      <c r="E62" t="s">
        <v>21</v>
      </c>
      <c r="F62" t="s">
        <v>11</v>
      </c>
      <c r="G62" t="s">
        <v>3676</v>
      </c>
      <c r="H62" t="s">
        <v>11</v>
      </c>
      <c r="I62" t="s">
        <v>11</v>
      </c>
      <c r="J62" t="s">
        <v>11</v>
      </c>
      <c r="K62" t="s">
        <v>25</v>
      </c>
      <c r="L62" t="s">
        <v>210</v>
      </c>
      <c r="M62">
        <v>22</v>
      </c>
    </row>
    <row r="63" spans="1:13" x14ac:dyDescent="0.2">
      <c r="A63" t="s">
        <v>14</v>
      </c>
      <c r="B63">
        <v>640562</v>
      </c>
      <c r="C63">
        <v>640735</v>
      </c>
      <c r="D63" t="s">
        <v>211</v>
      </c>
      <c r="E63" t="s">
        <v>21</v>
      </c>
      <c r="F63">
        <v>12</v>
      </c>
      <c r="G63" t="s">
        <v>212</v>
      </c>
      <c r="H63">
        <v>640746</v>
      </c>
      <c r="I63">
        <v>640752</v>
      </c>
      <c r="J63" t="s">
        <v>28</v>
      </c>
      <c r="K63" t="s">
        <v>25</v>
      </c>
      <c r="L63" t="s">
        <v>213</v>
      </c>
      <c r="M63">
        <v>57</v>
      </c>
    </row>
    <row r="64" spans="1:13" x14ac:dyDescent="0.2">
      <c r="A64" t="s">
        <v>14</v>
      </c>
      <c r="B64">
        <v>665434</v>
      </c>
      <c r="C64">
        <v>665601</v>
      </c>
      <c r="D64" t="s">
        <v>214</v>
      </c>
      <c r="E64" t="s">
        <v>21</v>
      </c>
      <c r="F64">
        <v>11</v>
      </c>
      <c r="G64" t="s">
        <v>215</v>
      </c>
      <c r="H64">
        <v>665611</v>
      </c>
      <c r="I64">
        <v>665618</v>
      </c>
      <c r="J64" t="s">
        <v>216</v>
      </c>
      <c r="K64" t="s">
        <v>25</v>
      </c>
      <c r="L64" t="s">
        <v>217</v>
      </c>
      <c r="M64">
        <v>55</v>
      </c>
    </row>
    <row r="65" spans="1:13" x14ac:dyDescent="0.2">
      <c r="A65" t="s">
        <v>14</v>
      </c>
      <c r="B65">
        <v>665487</v>
      </c>
      <c r="C65">
        <v>665648</v>
      </c>
      <c r="D65" t="s">
        <v>214</v>
      </c>
      <c r="E65" t="s">
        <v>21</v>
      </c>
      <c r="F65">
        <v>9</v>
      </c>
      <c r="G65" t="s">
        <v>218</v>
      </c>
      <c r="H65">
        <v>665656</v>
      </c>
      <c r="I65">
        <v>665662</v>
      </c>
      <c r="J65" t="s">
        <v>219</v>
      </c>
      <c r="K65" t="s">
        <v>12</v>
      </c>
      <c r="L65" t="s">
        <v>220</v>
      </c>
      <c r="M65">
        <v>53</v>
      </c>
    </row>
    <row r="66" spans="1:13" x14ac:dyDescent="0.2">
      <c r="A66" t="s">
        <v>14</v>
      </c>
      <c r="B66">
        <v>665689</v>
      </c>
      <c r="C66">
        <v>665769</v>
      </c>
      <c r="D66" t="s">
        <v>214</v>
      </c>
      <c r="E66" t="s">
        <v>21</v>
      </c>
      <c r="F66">
        <v>5</v>
      </c>
      <c r="G66" t="s">
        <v>221</v>
      </c>
      <c r="H66">
        <v>665773</v>
      </c>
      <c r="I66">
        <v>665780</v>
      </c>
      <c r="J66" t="s">
        <v>222</v>
      </c>
      <c r="K66" t="s">
        <v>25</v>
      </c>
      <c r="L66" t="s">
        <v>223</v>
      </c>
      <c r="M66">
        <v>26</v>
      </c>
    </row>
    <row r="67" spans="1:13" x14ac:dyDescent="0.2">
      <c r="A67" t="s">
        <v>14</v>
      </c>
      <c r="B67">
        <v>668378</v>
      </c>
      <c r="C67">
        <v>668404</v>
      </c>
      <c r="D67" t="s">
        <v>224</v>
      </c>
      <c r="E67" t="s">
        <v>21</v>
      </c>
      <c r="F67">
        <v>6</v>
      </c>
      <c r="G67" t="s">
        <v>225</v>
      </c>
      <c r="H67">
        <v>668409</v>
      </c>
      <c r="I67">
        <v>668414</v>
      </c>
      <c r="J67" t="s">
        <v>226</v>
      </c>
      <c r="K67" t="s">
        <v>18</v>
      </c>
      <c r="L67" t="s">
        <v>227</v>
      </c>
      <c r="M67">
        <v>8</v>
      </c>
    </row>
    <row r="68" spans="1:13" x14ac:dyDescent="0.2">
      <c r="A68" t="s">
        <v>14</v>
      </c>
      <c r="B68">
        <v>670030</v>
      </c>
      <c r="C68">
        <v>670074</v>
      </c>
      <c r="D68" t="s">
        <v>228</v>
      </c>
      <c r="E68" t="s">
        <v>21</v>
      </c>
      <c r="F68">
        <v>5</v>
      </c>
      <c r="G68" t="s">
        <v>229</v>
      </c>
      <c r="H68">
        <v>670078</v>
      </c>
      <c r="I68">
        <v>670085</v>
      </c>
      <c r="J68" t="s">
        <v>230</v>
      </c>
      <c r="K68" t="s">
        <v>25</v>
      </c>
      <c r="L68" t="s">
        <v>231</v>
      </c>
      <c r="M68">
        <v>14</v>
      </c>
    </row>
    <row r="69" spans="1:13" x14ac:dyDescent="0.2">
      <c r="A69" t="s">
        <v>14</v>
      </c>
      <c r="B69">
        <v>675904</v>
      </c>
      <c r="C69">
        <v>675993</v>
      </c>
      <c r="D69" t="s">
        <v>232</v>
      </c>
      <c r="E69" t="s">
        <v>21</v>
      </c>
      <c r="F69">
        <v>11</v>
      </c>
      <c r="G69" t="s">
        <v>233</v>
      </c>
      <c r="H69">
        <v>676003</v>
      </c>
      <c r="I69">
        <v>676008</v>
      </c>
      <c r="J69" t="s">
        <v>234</v>
      </c>
      <c r="K69" t="s">
        <v>25</v>
      </c>
      <c r="L69" t="s">
        <v>235</v>
      </c>
      <c r="M69">
        <v>29</v>
      </c>
    </row>
    <row r="70" spans="1:13" x14ac:dyDescent="0.2">
      <c r="A70" t="s">
        <v>14</v>
      </c>
      <c r="B70">
        <v>678969</v>
      </c>
      <c r="C70">
        <v>679127</v>
      </c>
      <c r="D70" t="s">
        <v>236</v>
      </c>
      <c r="E70" t="s">
        <v>10</v>
      </c>
      <c r="F70">
        <v>5</v>
      </c>
      <c r="G70" t="s">
        <v>237</v>
      </c>
      <c r="H70">
        <v>678959</v>
      </c>
      <c r="I70">
        <v>678964</v>
      </c>
      <c r="J70" t="s">
        <v>17</v>
      </c>
      <c r="K70" t="s">
        <v>18</v>
      </c>
      <c r="L70" t="s">
        <v>238</v>
      </c>
      <c r="M70">
        <v>52</v>
      </c>
    </row>
    <row r="71" spans="1:13" x14ac:dyDescent="0.2">
      <c r="A71" t="s">
        <v>14</v>
      </c>
      <c r="B71">
        <v>706038</v>
      </c>
      <c r="C71">
        <v>706109</v>
      </c>
      <c r="D71" t="s">
        <v>239</v>
      </c>
      <c r="E71" t="s">
        <v>21</v>
      </c>
      <c r="F71">
        <v>6</v>
      </c>
      <c r="G71" t="s">
        <v>240</v>
      </c>
      <c r="H71">
        <v>706114</v>
      </c>
      <c r="I71">
        <v>706119</v>
      </c>
      <c r="J71" t="s">
        <v>37</v>
      </c>
      <c r="K71" t="s">
        <v>18</v>
      </c>
      <c r="L71" t="s">
        <v>241</v>
      </c>
      <c r="M71">
        <v>23</v>
      </c>
    </row>
    <row r="72" spans="1:13" x14ac:dyDescent="0.2">
      <c r="A72" t="s">
        <v>14</v>
      </c>
      <c r="B72">
        <v>706135</v>
      </c>
      <c r="C72">
        <v>706182</v>
      </c>
      <c r="D72" t="s">
        <v>239</v>
      </c>
      <c r="E72" t="s">
        <v>21</v>
      </c>
      <c r="F72">
        <v>8</v>
      </c>
      <c r="G72" t="s">
        <v>242</v>
      </c>
      <c r="H72">
        <v>706189</v>
      </c>
      <c r="I72">
        <v>706194</v>
      </c>
      <c r="J72" t="s">
        <v>32</v>
      </c>
      <c r="K72" t="s">
        <v>25</v>
      </c>
      <c r="L72" t="s">
        <v>243</v>
      </c>
      <c r="M72">
        <v>15</v>
      </c>
    </row>
    <row r="73" spans="1:13" x14ac:dyDescent="0.2">
      <c r="A73" t="s">
        <v>14</v>
      </c>
      <c r="B73">
        <v>706149</v>
      </c>
      <c r="C73">
        <v>706370</v>
      </c>
      <c r="D73" t="s">
        <v>244</v>
      </c>
      <c r="E73" t="s">
        <v>10</v>
      </c>
      <c r="F73">
        <v>7</v>
      </c>
      <c r="G73" t="s">
        <v>245</v>
      </c>
      <c r="H73">
        <v>706137</v>
      </c>
      <c r="I73">
        <v>706142</v>
      </c>
      <c r="J73" t="s">
        <v>246</v>
      </c>
      <c r="K73" t="s">
        <v>18</v>
      </c>
      <c r="L73" t="s">
        <v>247</v>
      </c>
      <c r="M73">
        <v>73</v>
      </c>
    </row>
    <row r="74" spans="1:13" x14ac:dyDescent="0.2">
      <c r="A74" t="s">
        <v>14</v>
      </c>
      <c r="B74">
        <v>733458</v>
      </c>
      <c r="C74">
        <v>733718</v>
      </c>
      <c r="D74" t="s">
        <v>248</v>
      </c>
      <c r="E74" t="s">
        <v>10</v>
      </c>
      <c r="F74">
        <v>6</v>
      </c>
      <c r="G74" t="s">
        <v>249</v>
      </c>
      <c r="H74">
        <v>733446</v>
      </c>
      <c r="I74">
        <v>733452</v>
      </c>
      <c r="J74" t="s">
        <v>250</v>
      </c>
      <c r="K74" t="s">
        <v>18</v>
      </c>
      <c r="L74" t="s">
        <v>251</v>
      </c>
      <c r="M74">
        <v>86</v>
      </c>
    </row>
    <row r="75" spans="1:13" x14ac:dyDescent="0.2">
      <c r="A75" t="s">
        <v>14</v>
      </c>
      <c r="B75">
        <v>733657</v>
      </c>
      <c r="C75">
        <v>733740</v>
      </c>
      <c r="D75" t="s">
        <v>248</v>
      </c>
      <c r="E75" t="s">
        <v>10</v>
      </c>
      <c r="F75">
        <v>13</v>
      </c>
      <c r="G75" t="s">
        <v>252</v>
      </c>
      <c r="H75">
        <v>733634</v>
      </c>
      <c r="I75">
        <v>733644</v>
      </c>
      <c r="J75" t="s">
        <v>253</v>
      </c>
      <c r="K75" t="s">
        <v>25</v>
      </c>
      <c r="L75" t="s">
        <v>254</v>
      </c>
      <c r="M75">
        <v>27</v>
      </c>
    </row>
    <row r="76" spans="1:13" x14ac:dyDescent="0.2">
      <c r="A76" t="s">
        <v>8</v>
      </c>
      <c r="B76">
        <v>751260</v>
      </c>
      <c r="C76">
        <v>751505</v>
      </c>
      <c r="D76" t="s">
        <v>255</v>
      </c>
      <c r="E76" t="s">
        <v>10</v>
      </c>
      <c r="F76" t="s">
        <v>11</v>
      </c>
      <c r="G76" t="s">
        <v>1961</v>
      </c>
      <c r="H76" t="s">
        <v>11</v>
      </c>
      <c r="I76" t="s">
        <v>11</v>
      </c>
      <c r="J76" t="s">
        <v>11</v>
      </c>
      <c r="K76" t="s">
        <v>18</v>
      </c>
      <c r="L76" t="s">
        <v>256</v>
      </c>
      <c r="M76">
        <v>81</v>
      </c>
    </row>
    <row r="77" spans="1:13" x14ac:dyDescent="0.2">
      <c r="A77" t="s">
        <v>14</v>
      </c>
      <c r="B77">
        <v>751410</v>
      </c>
      <c r="C77">
        <v>751505</v>
      </c>
      <c r="D77" t="s">
        <v>255</v>
      </c>
      <c r="E77" t="s">
        <v>10</v>
      </c>
      <c r="F77">
        <v>11</v>
      </c>
      <c r="G77" t="s">
        <v>257</v>
      </c>
      <c r="H77">
        <v>751394</v>
      </c>
      <c r="I77">
        <v>751399</v>
      </c>
      <c r="J77" t="s">
        <v>226</v>
      </c>
      <c r="K77" t="s">
        <v>33</v>
      </c>
      <c r="L77" t="s">
        <v>258</v>
      </c>
      <c r="M77">
        <v>31</v>
      </c>
    </row>
    <row r="78" spans="1:13" x14ac:dyDescent="0.2">
      <c r="A78" t="s">
        <v>8</v>
      </c>
      <c r="B78">
        <v>759593</v>
      </c>
      <c r="C78">
        <v>759646</v>
      </c>
      <c r="D78" t="s">
        <v>259</v>
      </c>
      <c r="E78" t="s">
        <v>10</v>
      </c>
      <c r="F78" t="s">
        <v>11</v>
      </c>
      <c r="G78" t="s">
        <v>1963</v>
      </c>
      <c r="H78" t="s">
        <v>11</v>
      </c>
      <c r="I78" t="s">
        <v>11</v>
      </c>
      <c r="J78" t="s">
        <v>11</v>
      </c>
      <c r="K78" t="s">
        <v>33</v>
      </c>
      <c r="L78" t="s">
        <v>260</v>
      </c>
      <c r="M78">
        <v>17</v>
      </c>
    </row>
    <row r="79" spans="1:13" x14ac:dyDescent="0.2">
      <c r="A79" t="s">
        <v>14</v>
      </c>
      <c r="B79" s="2">
        <v>759784</v>
      </c>
      <c r="C79" s="2">
        <v>759981</v>
      </c>
      <c r="D79" t="s">
        <v>259</v>
      </c>
      <c r="E79" s="3" t="s">
        <v>10</v>
      </c>
      <c r="F79" s="2">
        <v>14</v>
      </c>
      <c r="G79" s="2" t="s">
        <v>261</v>
      </c>
      <c r="H79">
        <v>759765</v>
      </c>
      <c r="I79">
        <v>759769</v>
      </c>
      <c r="J79" t="s">
        <v>262</v>
      </c>
      <c r="K79" t="s">
        <v>25</v>
      </c>
      <c r="L79" t="s">
        <v>263</v>
      </c>
      <c r="M79">
        <f>LEN(L79)</f>
        <v>65</v>
      </c>
    </row>
    <row r="80" spans="1:13" x14ac:dyDescent="0.2">
      <c r="A80" t="s">
        <v>14</v>
      </c>
      <c r="B80">
        <v>781412</v>
      </c>
      <c r="C80">
        <v>781450</v>
      </c>
      <c r="D80" t="s">
        <v>264</v>
      </c>
      <c r="E80" t="s">
        <v>10</v>
      </c>
      <c r="F80">
        <v>6</v>
      </c>
      <c r="G80" t="s">
        <v>265</v>
      </c>
      <c r="H80">
        <v>781401</v>
      </c>
      <c r="I80">
        <v>781406</v>
      </c>
      <c r="J80" t="s">
        <v>76</v>
      </c>
      <c r="K80" t="s">
        <v>25</v>
      </c>
      <c r="L80" t="s">
        <v>266</v>
      </c>
      <c r="M80">
        <v>12</v>
      </c>
    </row>
    <row r="81" spans="1:13" x14ac:dyDescent="0.2">
      <c r="A81" t="s">
        <v>14</v>
      </c>
      <c r="B81">
        <v>791070</v>
      </c>
      <c r="C81">
        <v>791177</v>
      </c>
      <c r="D81" t="s">
        <v>267</v>
      </c>
      <c r="E81" t="s">
        <v>21</v>
      </c>
      <c r="F81">
        <v>6</v>
      </c>
      <c r="G81" t="s">
        <v>268</v>
      </c>
      <c r="H81">
        <v>791182</v>
      </c>
      <c r="I81">
        <v>791187</v>
      </c>
      <c r="J81" t="s">
        <v>151</v>
      </c>
      <c r="K81" t="s">
        <v>12</v>
      </c>
      <c r="L81" t="s">
        <v>269</v>
      </c>
      <c r="M81">
        <v>35</v>
      </c>
    </row>
    <row r="82" spans="1:13" x14ac:dyDescent="0.2">
      <c r="A82" t="s">
        <v>14</v>
      </c>
      <c r="B82">
        <v>791070</v>
      </c>
      <c r="C82">
        <v>791216</v>
      </c>
      <c r="D82" t="s">
        <v>267</v>
      </c>
      <c r="E82" t="s">
        <v>21</v>
      </c>
      <c r="F82">
        <v>12</v>
      </c>
      <c r="G82" t="s">
        <v>270</v>
      </c>
      <c r="H82">
        <v>791227</v>
      </c>
      <c r="I82">
        <v>791234</v>
      </c>
      <c r="J82" t="s">
        <v>271</v>
      </c>
      <c r="K82" t="s">
        <v>25</v>
      </c>
      <c r="L82" t="s">
        <v>272</v>
      </c>
      <c r="M82">
        <v>48</v>
      </c>
    </row>
    <row r="83" spans="1:13" x14ac:dyDescent="0.2">
      <c r="A83" t="s">
        <v>14</v>
      </c>
      <c r="B83">
        <v>791757</v>
      </c>
      <c r="C83">
        <v>791846</v>
      </c>
      <c r="D83" t="s">
        <v>273</v>
      </c>
      <c r="E83" t="s">
        <v>10</v>
      </c>
      <c r="F83">
        <v>9</v>
      </c>
      <c r="G83" t="s">
        <v>274</v>
      </c>
      <c r="H83">
        <v>791742</v>
      </c>
      <c r="I83">
        <v>791748</v>
      </c>
      <c r="J83" t="s">
        <v>275</v>
      </c>
      <c r="K83" t="s">
        <v>25</v>
      </c>
      <c r="L83" t="s">
        <v>276</v>
      </c>
      <c r="M83">
        <v>29</v>
      </c>
    </row>
    <row r="84" spans="1:13" x14ac:dyDescent="0.2">
      <c r="A84" t="s">
        <v>14</v>
      </c>
      <c r="B84">
        <v>800530</v>
      </c>
      <c r="C84">
        <v>800598</v>
      </c>
      <c r="D84" t="s">
        <v>277</v>
      </c>
      <c r="E84" t="s">
        <v>10</v>
      </c>
      <c r="F84">
        <v>10</v>
      </c>
      <c r="G84" t="s">
        <v>278</v>
      </c>
      <c r="H84">
        <v>800515</v>
      </c>
      <c r="I84">
        <v>800520</v>
      </c>
      <c r="J84" t="s">
        <v>226</v>
      </c>
      <c r="K84" t="s">
        <v>25</v>
      </c>
      <c r="L84" t="s">
        <v>279</v>
      </c>
      <c r="M84">
        <v>22</v>
      </c>
    </row>
    <row r="85" spans="1:13" x14ac:dyDescent="0.2">
      <c r="A85" t="s">
        <v>14</v>
      </c>
      <c r="B85">
        <v>800633</v>
      </c>
      <c r="C85">
        <v>800656</v>
      </c>
      <c r="D85" t="s">
        <v>277</v>
      </c>
      <c r="E85" t="s">
        <v>10</v>
      </c>
      <c r="F85">
        <v>7</v>
      </c>
      <c r="G85" t="s">
        <v>280</v>
      </c>
      <c r="H85">
        <v>800618</v>
      </c>
      <c r="I85">
        <v>800626</v>
      </c>
      <c r="J85" t="s">
        <v>281</v>
      </c>
      <c r="K85" t="s">
        <v>33</v>
      </c>
      <c r="L85" t="s">
        <v>282</v>
      </c>
      <c r="M85">
        <v>7</v>
      </c>
    </row>
    <row r="86" spans="1:13" x14ac:dyDescent="0.2">
      <c r="A86" t="s">
        <v>14</v>
      </c>
      <c r="B86">
        <v>800685</v>
      </c>
      <c r="C86">
        <v>800792</v>
      </c>
      <c r="D86" t="s">
        <v>277</v>
      </c>
      <c r="E86" t="s">
        <v>10</v>
      </c>
      <c r="F86">
        <v>10</v>
      </c>
      <c r="G86" t="s">
        <v>283</v>
      </c>
      <c r="H86">
        <v>800670</v>
      </c>
      <c r="I86">
        <v>800675</v>
      </c>
      <c r="J86" t="s">
        <v>177</v>
      </c>
      <c r="K86" t="s">
        <v>25</v>
      </c>
      <c r="L86" t="s">
        <v>284</v>
      </c>
      <c r="M86">
        <v>35</v>
      </c>
    </row>
    <row r="87" spans="1:13" x14ac:dyDescent="0.2">
      <c r="A87" t="s">
        <v>14</v>
      </c>
      <c r="B87">
        <v>801404</v>
      </c>
      <c r="C87">
        <v>801709</v>
      </c>
      <c r="D87" t="s">
        <v>285</v>
      </c>
      <c r="E87" t="s">
        <v>10</v>
      </c>
      <c r="F87">
        <v>9</v>
      </c>
      <c r="G87" t="s">
        <v>286</v>
      </c>
      <c r="H87">
        <v>801390</v>
      </c>
      <c r="I87">
        <v>801395</v>
      </c>
      <c r="J87" t="s">
        <v>262</v>
      </c>
      <c r="K87" t="s">
        <v>12</v>
      </c>
      <c r="L87" t="s">
        <v>287</v>
      </c>
      <c r="M87">
        <v>101</v>
      </c>
    </row>
    <row r="88" spans="1:13" x14ac:dyDescent="0.2">
      <c r="A88" t="s">
        <v>14</v>
      </c>
      <c r="B88">
        <v>801466</v>
      </c>
      <c r="C88">
        <v>801579</v>
      </c>
      <c r="D88" t="s">
        <v>285</v>
      </c>
      <c r="E88" t="s">
        <v>10</v>
      </c>
      <c r="F88">
        <v>7</v>
      </c>
      <c r="G88" t="s">
        <v>286</v>
      </c>
      <c r="H88">
        <v>801453</v>
      </c>
      <c r="I88">
        <v>801459</v>
      </c>
      <c r="J88" t="s">
        <v>288</v>
      </c>
      <c r="K88" t="s">
        <v>12</v>
      </c>
      <c r="L88" t="s">
        <v>289</v>
      </c>
      <c r="M88">
        <v>37</v>
      </c>
    </row>
    <row r="89" spans="1:13" x14ac:dyDescent="0.2">
      <c r="A89" t="s">
        <v>14</v>
      </c>
      <c r="B89">
        <v>801993</v>
      </c>
      <c r="C89">
        <v>802133</v>
      </c>
      <c r="D89" t="s">
        <v>290</v>
      </c>
      <c r="E89" t="s">
        <v>10</v>
      </c>
      <c r="F89">
        <v>11</v>
      </c>
      <c r="G89" t="s">
        <v>291</v>
      </c>
      <c r="H89">
        <v>801976</v>
      </c>
      <c r="I89">
        <v>801982</v>
      </c>
      <c r="J89" t="s">
        <v>292</v>
      </c>
      <c r="K89" t="s">
        <v>12</v>
      </c>
      <c r="L89" t="s">
        <v>293</v>
      </c>
      <c r="M89">
        <v>46</v>
      </c>
    </row>
    <row r="90" spans="1:13" x14ac:dyDescent="0.2">
      <c r="A90" t="s">
        <v>14</v>
      </c>
      <c r="B90">
        <v>802479</v>
      </c>
      <c r="C90">
        <v>802508</v>
      </c>
      <c r="D90" t="s">
        <v>294</v>
      </c>
      <c r="E90" t="s">
        <v>10</v>
      </c>
      <c r="F90">
        <v>8</v>
      </c>
      <c r="G90" t="s">
        <v>295</v>
      </c>
      <c r="H90">
        <v>802462</v>
      </c>
      <c r="I90">
        <v>802471</v>
      </c>
      <c r="J90" t="s">
        <v>296</v>
      </c>
      <c r="K90" t="s">
        <v>25</v>
      </c>
      <c r="L90" t="s">
        <v>297</v>
      </c>
      <c r="M90">
        <v>9</v>
      </c>
    </row>
    <row r="91" spans="1:13" x14ac:dyDescent="0.2">
      <c r="A91" t="s">
        <v>14</v>
      </c>
      <c r="B91">
        <v>802518</v>
      </c>
      <c r="C91">
        <v>802586</v>
      </c>
      <c r="D91" t="s">
        <v>294</v>
      </c>
      <c r="E91" t="s">
        <v>10</v>
      </c>
      <c r="F91">
        <v>2</v>
      </c>
      <c r="G91" t="s">
        <v>298</v>
      </c>
      <c r="H91">
        <v>802506</v>
      </c>
      <c r="I91">
        <v>802516</v>
      </c>
      <c r="J91" t="s">
        <v>299</v>
      </c>
      <c r="K91" t="s">
        <v>12</v>
      </c>
      <c r="L91" t="s">
        <v>300</v>
      </c>
      <c r="M91">
        <v>22</v>
      </c>
    </row>
    <row r="92" spans="1:13" x14ac:dyDescent="0.2">
      <c r="A92" t="s">
        <v>14</v>
      </c>
      <c r="B92">
        <v>805526</v>
      </c>
      <c r="C92">
        <v>805759</v>
      </c>
      <c r="D92" t="s">
        <v>301</v>
      </c>
      <c r="E92" t="s">
        <v>10</v>
      </c>
      <c r="F92">
        <v>9</v>
      </c>
      <c r="G92" t="s">
        <v>302</v>
      </c>
      <c r="H92">
        <v>805509</v>
      </c>
      <c r="I92">
        <v>805517</v>
      </c>
      <c r="J92" t="s">
        <v>303</v>
      </c>
      <c r="K92" t="s">
        <v>25</v>
      </c>
      <c r="L92" t="s">
        <v>304</v>
      </c>
      <c r="M92">
        <v>77</v>
      </c>
    </row>
    <row r="93" spans="1:13" x14ac:dyDescent="0.2">
      <c r="A93" t="s">
        <v>14</v>
      </c>
      <c r="B93">
        <v>811324</v>
      </c>
      <c r="C93">
        <v>811482</v>
      </c>
      <c r="D93" t="s">
        <v>305</v>
      </c>
      <c r="E93" t="s">
        <v>10</v>
      </c>
      <c r="F93">
        <v>6</v>
      </c>
      <c r="G93" t="s">
        <v>306</v>
      </c>
      <c r="H93">
        <v>811313</v>
      </c>
      <c r="I93">
        <v>811318</v>
      </c>
      <c r="J93" t="s">
        <v>307</v>
      </c>
      <c r="K93" t="s">
        <v>12</v>
      </c>
      <c r="L93" t="s">
        <v>308</v>
      </c>
      <c r="M93">
        <v>52</v>
      </c>
    </row>
    <row r="94" spans="1:13" x14ac:dyDescent="0.2">
      <c r="A94" t="s">
        <v>14</v>
      </c>
      <c r="B94">
        <v>813659</v>
      </c>
      <c r="C94">
        <v>813937</v>
      </c>
      <c r="D94" t="s">
        <v>309</v>
      </c>
      <c r="E94" t="s">
        <v>10</v>
      </c>
      <c r="F94">
        <v>13</v>
      </c>
      <c r="G94" t="s">
        <v>310</v>
      </c>
      <c r="H94">
        <v>813641</v>
      </c>
      <c r="I94">
        <v>813646</v>
      </c>
      <c r="J94" t="s">
        <v>76</v>
      </c>
      <c r="K94" t="s">
        <v>25</v>
      </c>
      <c r="L94" t="s">
        <v>311</v>
      </c>
      <c r="M94">
        <v>92</v>
      </c>
    </row>
    <row r="95" spans="1:13" x14ac:dyDescent="0.2">
      <c r="A95" t="s">
        <v>14</v>
      </c>
      <c r="B95">
        <v>813675</v>
      </c>
      <c r="C95">
        <v>813743</v>
      </c>
      <c r="D95" t="s">
        <v>309</v>
      </c>
      <c r="E95" t="s">
        <v>10</v>
      </c>
      <c r="F95">
        <v>10</v>
      </c>
      <c r="G95" t="s">
        <v>310</v>
      </c>
      <c r="H95">
        <v>813660</v>
      </c>
      <c r="I95">
        <v>813665</v>
      </c>
      <c r="J95" t="s">
        <v>37</v>
      </c>
      <c r="K95" t="s">
        <v>33</v>
      </c>
      <c r="L95" t="s">
        <v>312</v>
      </c>
      <c r="M95">
        <v>22</v>
      </c>
    </row>
    <row r="96" spans="1:13" x14ac:dyDescent="0.2">
      <c r="A96" t="s">
        <v>14</v>
      </c>
      <c r="B96">
        <v>813707</v>
      </c>
      <c r="C96">
        <v>813937</v>
      </c>
      <c r="D96" t="s">
        <v>309</v>
      </c>
      <c r="E96" t="s">
        <v>10</v>
      </c>
      <c r="F96">
        <v>8</v>
      </c>
      <c r="G96" t="s">
        <v>310</v>
      </c>
      <c r="H96">
        <v>813694</v>
      </c>
      <c r="I96">
        <v>813699</v>
      </c>
      <c r="J96" t="s">
        <v>262</v>
      </c>
      <c r="K96" t="s">
        <v>12</v>
      </c>
      <c r="L96" t="s">
        <v>313</v>
      </c>
      <c r="M96">
        <v>76</v>
      </c>
    </row>
    <row r="97" spans="1:13" x14ac:dyDescent="0.2">
      <c r="A97" t="s">
        <v>14</v>
      </c>
      <c r="B97">
        <v>813884</v>
      </c>
      <c r="C97">
        <v>813937</v>
      </c>
      <c r="D97" t="s">
        <v>309</v>
      </c>
      <c r="E97" t="s">
        <v>10</v>
      </c>
      <c r="F97">
        <v>8</v>
      </c>
      <c r="G97" t="s">
        <v>314</v>
      </c>
      <c r="H97">
        <v>813871</v>
      </c>
      <c r="I97">
        <v>813876</v>
      </c>
      <c r="J97" t="s">
        <v>262</v>
      </c>
      <c r="K97" t="s">
        <v>18</v>
      </c>
      <c r="L97" t="s">
        <v>315</v>
      </c>
      <c r="M97">
        <v>17</v>
      </c>
    </row>
    <row r="98" spans="1:13" x14ac:dyDescent="0.2">
      <c r="A98" t="s">
        <v>8</v>
      </c>
      <c r="B98">
        <v>815511</v>
      </c>
      <c r="C98">
        <v>815630</v>
      </c>
      <c r="D98" t="s">
        <v>316</v>
      </c>
      <c r="E98" t="s">
        <v>10</v>
      </c>
      <c r="F98" t="s">
        <v>11</v>
      </c>
      <c r="G98" t="s">
        <v>2001</v>
      </c>
      <c r="H98" t="s">
        <v>11</v>
      </c>
      <c r="I98" t="s">
        <v>11</v>
      </c>
      <c r="J98" t="s">
        <v>11</v>
      </c>
      <c r="K98" t="s">
        <v>12</v>
      </c>
      <c r="L98" t="s">
        <v>317</v>
      </c>
      <c r="M98">
        <v>39</v>
      </c>
    </row>
    <row r="99" spans="1:13" x14ac:dyDescent="0.2">
      <c r="A99" t="s">
        <v>8</v>
      </c>
      <c r="B99">
        <v>827426</v>
      </c>
      <c r="C99">
        <v>827470</v>
      </c>
      <c r="D99" t="s">
        <v>318</v>
      </c>
      <c r="E99" t="s">
        <v>10</v>
      </c>
      <c r="F99" t="s">
        <v>11</v>
      </c>
      <c r="G99" t="s">
        <v>2004</v>
      </c>
      <c r="H99" t="s">
        <v>11</v>
      </c>
      <c r="I99" t="s">
        <v>11</v>
      </c>
      <c r="J99" t="s">
        <v>11</v>
      </c>
      <c r="K99" t="s">
        <v>18</v>
      </c>
      <c r="L99" t="s">
        <v>319</v>
      </c>
      <c r="M99">
        <v>14</v>
      </c>
    </row>
    <row r="100" spans="1:13" x14ac:dyDescent="0.2">
      <c r="A100" t="s">
        <v>14</v>
      </c>
      <c r="B100">
        <v>850342</v>
      </c>
      <c r="C100">
        <v>850431</v>
      </c>
      <c r="D100" t="s">
        <v>320</v>
      </c>
      <c r="E100" t="s">
        <v>21</v>
      </c>
      <c r="F100">
        <v>6</v>
      </c>
      <c r="G100" t="s">
        <v>321</v>
      </c>
      <c r="H100">
        <v>850436</v>
      </c>
      <c r="I100">
        <v>850443</v>
      </c>
      <c r="J100" t="s">
        <v>113</v>
      </c>
      <c r="K100" t="s">
        <v>18</v>
      </c>
      <c r="L100" t="s">
        <v>322</v>
      </c>
      <c r="M100">
        <v>29</v>
      </c>
    </row>
    <row r="101" spans="1:13" x14ac:dyDescent="0.2">
      <c r="A101" t="s">
        <v>14</v>
      </c>
      <c r="B101">
        <v>851543</v>
      </c>
      <c r="C101">
        <v>851560</v>
      </c>
      <c r="D101" t="s">
        <v>323</v>
      </c>
      <c r="E101" t="s">
        <v>21</v>
      </c>
      <c r="F101">
        <v>5</v>
      </c>
      <c r="G101" t="s">
        <v>324</v>
      </c>
      <c r="H101">
        <v>851564</v>
      </c>
      <c r="I101">
        <v>851569</v>
      </c>
      <c r="J101" t="s">
        <v>325</v>
      </c>
      <c r="K101" t="s">
        <v>33</v>
      </c>
      <c r="L101" t="s">
        <v>326</v>
      </c>
      <c r="M101">
        <v>5</v>
      </c>
    </row>
    <row r="102" spans="1:13" x14ac:dyDescent="0.2">
      <c r="A102" t="s">
        <v>14</v>
      </c>
      <c r="B102">
        <v>851543</v>
      </c>
      <c r="C102">
        <v>851662</v>
      </c>
      <c r="D102" t="s">
        <v>323</v>
      </c>
      <c r="E102" t="s">
        <v>21</v>
      </c>
      <c r="F102">
        <v>13</v>
      </c>
      <c r="G102" t="s">
        <v>327</v>
      </c>
      <c r="H102">
        <v>851674</v>
      </c>
      <c r="I102">
        <v>851679</v>
      </c>
      <c r="J102" t="s">
        <v>96</v>
      </c>
      <c r="K102" t="s">
        <v>18</v>
      </c>
      <c r="L102" t="s">
        <v>328</v>
      </c>
      <c r="M102">
        <v>39</v>
      </c>
    </row>
    <row r="103" spans="1:13" x14ac:dyDescent="0.2">
      <c r="A103" t="s">
        <v>8</v>
      </c>
      <c r="B103">
        <v>851575</v>
      </c>
      <c r="C103">
        <v>851736</v>
      </c>
      <c r="D103" t="s">
        <v>323</v>
      </c>
      <c r="E103" t="s">
        <v>21</v>
      </c>
      <c r="F103" t="s">
        <v>11</v>
      </c>
      <c r="G103" t="s">
        <v>2013</v>
      </c>
      <c r="H103" t="s">
        <v>11</v>
      </c>
      <c r="I103" t="s">
        <v>11</v>
      </c>
      <c r="J103" t="s">
        <v>11</v>
      </c>
      <c r="K103" t="s">
        <v>12</v>
      </c>
      <c r="L103" t="s">
        <v>329</v>
      </c>
      <c r="M103">
        <v>53</v>
      </c>
    </row>
    <row r="104" spans="1:13" x14ac:dyDescent="0.2">
      <c r="A104" t="s">
        <v>14</v>
      </c>
      <c r="B104">
        <v>852100</v>
      </c>
      <c r="C104">
        <v>852351</v>
      </c>
      <c r="D104" t="s">
        <v>330</v>
      </c>
      <c r="E104" t="s">
        <v>10</v>
      </c>
      <c r="F104">
        <v>9</v>
      </c>
      <c r="G104" t="s">
        <v>331</v>
      </c>
      <c r="H104">
        <v>852084</v>
      </c>
      <c r="I104">
        <v>852091</v>
      </c>
      <c r="J104" t="s">
        <v>332</v>
      </c>
      <c r="K104" t="s">
        <v>18</v>
      </c>
      <c r="L104" t="s">
        <v>333</v>
      </c>
      <c r="M104">
        <v>83</v>
      </c>
    </row>
    <row r="105" spans="1:13" x14ac:dyDescent="0.2">
      <c r="A105" t="s">
        <v>14</v>
      </c>
      <c r="B105">
        <v>852304</v>
      </c>
      <c r="C105">
        <v>852351</v>
      </c>
      <c r="D105" t="s">
        <v>330</v>
      </c>
      <c r="E105" t="s">
        <v>10</v>
      </c>
      <c r="F105">
        <v>7</v>
      </c>
      <c r="G105" t="s">
        <v>334</v>
      </c>
      <c r="H105">
        <v>852288</v>
      </c>
      <c r="I105">
        <v>852297</v>
      </c>
      <c r="J105" t="s">
        <v>335</v>
      </c>
      <c r="K105" t="s">
        <v>12</v>
      </c>
      <c r="L105" t="s">
        <v>336</v>
      </c>
      <c r="M105">
        <v>15</v>
      </c>
    </row>
    <row r="106" spans="1:13" x14ac:dyDescent="0.2">
      <c r="A106" t="s">
        <v>14</v>
      </c>
      <c r="B106">
        <v>852348</v>
      </c>
      <c r="C106">
        <v>852365</v>
      </c>
      <c r="D106" t="s">
        <v>330</v>
      </c>
      <c r="E106" t="s">
        <v>10</v>
      </c>
      <c r="F106">
        <v>6</v>
      </c>
      <c r="G106" t="s">
        <v>337</v>
      </c>
      <c r="H106">
        <v>852337</v>
      </c>
      <c r="I106">
        <v>852342</v>
      </c>
      <c r="J106" t="s">
        <v>177</v>
      </c>
      <c r="K106" t="s">
        <v>25</v>
      </c>
      <c r="L106" t="s">
        <v>338</v>
      </c>
      <c r="M106">
        <v>5</v>
      </c>
    </row>
    <row r="107" spans="1:13" x14ac:dyDescent="0.2">
      <c r="A107" t="s">
        <v>14</v>
      </c>
      <c r="B107">
        <v>874648</v>
      </c>
      <c r="C107">
        <v>874710</v>
      </c>
      <c r="D107" t="s">
        <v>339</v>
      </c>
      <c r="E107" t="s">
        <v>10</v>
      </c>
      <c r="F107">
        <v>9</v>
      </c>
      <c r="G107" t="s">
        <v>340</v>
      </c>
      <c r="H107">
        <v>874634</v>
      </c>
      <c r="I107">
        <v>874639</v>
      </c>
      <c r="J107" t="s">
        <v>100</v>
      </c>
      <c r="K107" t="s">
        <v>12</v>
      </c>
      <c r="L107" t="s">
        <v>341</v>
      </c>
      <c r="M107">
        <v>20</v>
      </c>
    </row>
    <row r="108" spans="1:13" x14ac:dyDescent="0.2">
      <c r="A108" t="s">
        <v>14</v>
      </c>
      <c r="B108">
        <v>881437</v>
      </c>
      <c r="C108">
        <v>881523</v>
      </c>
      <c r="D108" t="s">
        <v>342</v>
      </c>
      <c r="E108" t="s">
        <v>21</v>
      </c>
      <c r="F108">
        <v>9</v>
      </c>
      <c r="G108" t="s">
        <v>343</v>
      </c>
      <c r="H108">
        <v>881531</v>
      </c>
      <c r="I108">
        <v>881536</v>
      </c>
      <c r="J108" t="s">
        <v>96</v>
      </c>
      <c r="K108" t="s">
        <v>12</v>
      </c>
      <c r="L108" t="s">
        <v>344</v>
      </c>
      <c r="M108">
        <v>28</v>
      </c>
    </row>
    <row r="109" spans="1:13" x14ac:dyDescent="0.2">
      <c r="A109" t="s">
        <v>14</v>
      </c>
      <c r="B109">
        <v>903443</v>
      </c>
      <c r="C109">
        <v>903694</v>
      </c>
      <c r="D109" t="s">
        <v>345</v>
      </c>
      <c r="E109" t="s">
        <v>10</v>
      </c>
      <c r="F109">
        <v>5</v>
      </c>
      <c r="G109" t="s">
        <v>346</v>
      </c>
      <c r="H109">
        <v>903433</v>
      </c>
      <c r="I109">
        <v>903438</v>
      </c>
      <c r="J109" t="s">
        <v>96</v>
      </c>
      <c r="K109" t="s">
        <v>25</v>
      </c>
      <c r="L109" t="s">
        <v>347</v>
      </c>
      <c r="M109">
        <v>83</v>
      </c>
    </row>
    <row r="110" spans="1:13" x14ac:dyDescent="0.2">
      <c r="A110" t="s">
        <v>14</v>
      </c>
      <c r="B110">
        <v>903462</v>
      </c>
      <c r="C110">
        <v>903575</v>
      </c>
      <c r="D110" t="s">
        <v>345</v>
      </c>
      <c r="E110" t="s">
        <v>10</v>
      </c>
      <c r="F110">
        <v>10</v>
      </c>
      <c r="G110" t="s">
        <v>346</v>
      </c>
      <c r="H110">
        <v>903447</v>
      </c>
      <c r="I110">
        <v>903452</v>
      </c>
      <c r="J110" t="s">
        <v>61</v>
      </c>
      <c r="K110" t="s">
        <v>25</v>
      </c>
      <c r="L110" t="s">
        <v>348</v>
      </c>
      <c r="M110">
        <v>37</v>
      </c>
    </row>
    <row r="111" spans="1:13" x14ac:dyDescent="0.2">
      <c r="A111" t="s">
        <v>8</v>
      </c>
      <c r="B111">
        <v>908015</v>
      </c>
      <c r="C111">
        <v>908113</v>
      </c>
      <c r="D111" t="s">
        <v>349</v>
      </c>
      <c r="E111" t="s">
        <v>21</v>
      </c>
      <c r="F111" t="s">
        <v>11</v>
      </c>
      <c r="G111" t="s">
        <v>2036</v>
      </c>
      <c r="H111" t="s">
        <v>11</v>
      </c>
      <c r="I111" t="s">
        <v>11</v>
      </c>
      <c r="J111" t="s">
        <v>11</v>
      </c>
      <c r="K111" t="s">
        <v>18</v>
      </c>
      <c r="L111" t="s">
        <v>350</v>
      </c>
      <c r="M111">
        <v>32</v>
      </c>
    </row>
    <row r="112" spans="1:13" x14ac:dyDescent="0.2">
      <c r="A112" t="s">
        <v>14</v>
      </c>
      <c r="B112">
        <v>909384</v>
      </c>
      <c r="C112">
        <v>909437</v>
      </c>
      <c r="D112" t="s">
        <v>351</v>
      </c>
      <c r="E112" t="s">
        <v>21</v>
      </c>
      <c r="F112">
        <v>13</v>
      </c>
      <c r="G112" t="s">
        <v>352</v>
      </c>
      <c r="H112">
        <v>909449</v>
      </c>
      <c r="I112">
        <v>909454</v>
      </c>
      <c r="J112" t="s">
        <v>32</v>
      </c>
      <c r="K112" t="s">
        <v>18</v>
      </c>
      <c r="L112" t="s">
        <v>353</v>
      </c>
      <c r="M112">
        <v>17</v>
      </c>
    </row>
    <row r="113" spans="1:13" x14ac:dyDescent="0.2">
      <c r="A113" t="s">
        <v>8</v>
      </c>
      <c r="B113">
        <v>916369</v>
      </c>
      <c r="C113">
        <v>916422</v>
      </c>
      <c r="D113" t="s">
        <v>354</v>
      </c>
      <c r="E113" t="s">
        <v>21</v>
      </c>
      <c r="F113" t="s">
        <v>11</v>
      </c>
      <c r="G113" t="s">
        <v>2043</v>
      </c>
      <c r="H113" t="s">
        <v>11</v>
      </c>
      <c r="I113" t="s">
        <v>11</v>
      </c>
      <c r="J113" t="s">
        <v>11</v>
      </c>
      <c r="K113" t="s">
        <v>33</v>
      </c>
      <c r="L113" t="s">
        <v>355</v>
      </c>
      <c r="M113">
        <v>17</v>
      </c>
    </row>
    <row r="114" spans="1:13" x14ac:dyDescent="0.2">
      <c r="A114" t="s">
        <v>14</v>
      </c>
      <c r="B114">
        <v>917734</v>
      </c>
      <c r="C114">
        <v>917859</v>
      </c>
      <c r="D114" t="s">
        <v>356</v>
      </c>
      <c r="E114" t="s">
        <v>21</v>
      </c>
      <c r="F114">
        <v>8</v>
      </c>
      <c r="G114" t="s">
        <v>357</v>
      </c>
      <c r="H114">
        <v>917866</v>
      </c>
      <c r="I114">
        <v>917871</v>
      </c>
      <c r="J114" t="s">
        <v>358</v>
      </c>
      <c r="K114" t="s">
        <v>12</v>
      </c>
      <c r="L114" t="s">
        <v>359</v>
      </c>
      <c r="M114">
        <v>41</v>
      </c>
    </row>
    <row r="115" spans="1:13" x14ac:dyDescent="0.2">
      <c r="A115" t="s">
        <v>14</v>
      </c>
      <c r="B115">
        <v>917734</v>
      </c>
      <c r="C115">
        <v>917898</v>
      </c>
      <c r="D115" t="s">
        <v>356</v>
      </c>
      <c r="E115" t="s">
        <v>21</v>
      </c>
      <c r="F115">
        <v>6</v>
      </c>
      <c r="G115" t="s">
        <v>360</v>
      </c>
      <c r="H115">
        <v>917903</v>
      </c>
      <c r="I115">
        <v>917910</v>
      </c>
      <c r="J115" t="s">
        <v>361</v>
      </c>
      <c r="K115" t="s">
        <v>12</v>
      </c>
      <c r="L115" t="s">
        <v>362</v>
      </c>
      <c r="M115">
        <v>54</v>
      </c>
    </row>
    <row r="116" spans="1:13" x14ac:dyDescent="0.2">
      <c r="A116" t="s">
        <v>8</v>
      </c>
      <c r="B116">
        <v>941103</v>
      </c>
      <c r="C116">
        <v>941120</v>
      </c>
      <c r="D116" t="s">
        <v>363</v>
      </c>
      <c r="E116" t="s">
        <v>21</v>
      </c>
      <c r="F116" t="s">
        <v>11</v>
      </c>
      <c r="G116" t="s">
        <v>3677</v>
      </c>
      <c r="H116" t="s">
        <v>11</v>
      </c>
      <c r="I116" t="s">
        <v>11</v>
      </c>
      <c r="J116" t="s">
        <v>11</v>
      </c>
      <c r="K116" t="s">
        <v>25</v>
      </c>
      <c r="L116" t="s">
        <v>364</v>
      </c>
      <c r="M116">
        <v>5</v>
      </c>
    </row>
    <row r="117" spans="1:13" x14ac:dyDescent="0.2">
      <c r="A117" t="s">
        <v>14</v>
      </c>
      <c r="B117">
        <v>960169</v>
      </c>
      <c r="C117">
        <v>960225</v>
      </c>
      <c r="D117" t="s">
        <v>365</v>
      </c>
      <c r="E117" t="s">
        <v>21</v>
      </c>
      <c r="F117">
        <v>9</v>
      </c>
      <c r="G117" t="s">
        <v>366</v>
      </c>
      <c r="H117">
        <v>960233</v>
      </c>
      <c r="I117">
        <v>960242</v>
      </c>
      <c r="J117" t="s">
        <v>296</v>
      </c>
      <c r="K117" t="s">
        <v>33</v>
      </c>
      <c r="L117" t="s">
        <v>367</v>
      </c>
      <c r="M117">
        <v>18</v>
      </c>
    </row>
    <row r="118" spans="1:13" x14ac:dyDescent="0.2">
      <c r="A118" t="s">
        <v>14</v>
      </c>
      <c r="B118">
        <v>960222</v>
      </c>
      <c r="C118">
        <v>960278</v>
      </c>
      <c r="D118" t="s">
        <v>365</v>
      </c>
      <c r="E118" t="s">
        <v>21</v>
      </c>
      <c r="F118">
        <v>9</v>
      </c>
      <c r="G118" t="s">
        <v>368</v>
      </c>
      <c r="H118">
        <v>960286</v>
      </c>
      <c r="I118">
        <v>960295</v>
      </c>
      <c r="J118" t="s">
        <v>296</v>
      </c>
      <c r="K118" t="s">
        <v>33</v>
      </c>
      <c r="L118" t="s">
        <v>367</v>
      </c>
      <c r="M118">
        <v>18</v>
      </c>
    </row>
    <row r="119" spans="1:13" x14ac:dyDescent="0.2">
      <c r="A119" t="s">
        <v>14</v>
      </c>
      <c r="B119">
        <v>965532</v>
      </c>
      <c r="C119">
        <v>965717</v>
      </c>
      <c r="D119" t="s">
        <v>369</v>
      </c>
      <c r="E119" t="s">
        <v>21</v>
      </c>
      <c r="F119">
        <v>13</v>
      </c>
      <c r="G119" t="s">
        <v>370</v>
      </c>
      <c r="H119">
        <v>965729</v>
      </c>
      <c r="I119">
        <v>965735</v>
      </c>
      <c r="J119" t="s">
        <v>371</v>
      </c>
      <c r="K119" t="s">
        <v>25</v>
      </c>
      <c r="L119" t="s">
        <v>372</v>
      </c>
      <c r="M119">
        <v>61</v>
      </c>
    </row>
    <row r="120" spans="1:13" x14ac:dyDescent="0.2">
      <c r="A120" t="s">
        <v>8</v>
      </c>
      <c r="B120">
        <v>967724</v>
      </c>
      <c r="C120">
        <v>967744</v>
      </c>
      <c r="D120" t="s">
        <v>373</v>
      </c>
      <c r="E120" t="s">
        <v>21</v>
      </c>
      <c r="F120" t="s">
        <v>11</v>
      </c>
      <c r="G120" t="s">
        <v>3678</v>
      </c>
      <c r="H120" t="s">
        <v>11</v>
      </c>
      <c r="I120" t="s">
        <v>11</v>
      </c>
      <c r="J120" t="s">
        <v>11</v>
      </c>
      <c r="K120" t="s">
        <v>12</v>
      </c>
      <c r="L120" t="s">
        <v>374</v>
      </c>
      <c r="M120">
        <v>6</v>
      </c>
    </row>
    <row r="121" spans="1:13" x14ac:dyDescent="0.2">
      <c r="A121" t="s">
        <v>14</v>
      </c>
      <c r="B121">
        <v>993827</v>
      </c>
      <c r="C121">
        <v>993856</v>
      </c>
      <c r="D121" t="s">
        <v>375</v>
      </c>
      <c r="E121" t="s">
        <v>10</v>
      </c>
      <c r="F121">
        <v>6</v>
      </c>
      <c r="G121" t="s">
        <v>376</v>
      </c>
      <c r="H121">
        <v>993814</v>
      </c>
      <c r="I121">
        <v>993821</v>
      </c>
      <c r="J121" t="s">
        <v>377</v>
      </c>
      <c r="K121" t="s">
        <v>33</v>
      </c>
      <c r="L121" t="s">
        <v>378</v>
      </c>
      <c r="M121">
        <v>9</v>
      </c>
    </row>
    <row r="122" spans="1:13" x14ac:dyDescent="0.2">
      <c r="A122" t="s">
        <v>8</v>
      </c>
      <c r="B122">
        <v>1002766</v>
      </c>
      <c r="C122">
        <v>1002822</v>
      </c>
      <c r="D122" t="s">
        <v>379</v>
      </c>
      <c r="E122" t="s">
        <v>10</v>
      </c>
      <c r="F122" t="s">
        <v>11</v>
      </c>
      <c r="G122" t="s">
        <v>3679</v>
      </c>
      <c r="H122" t="s">
        <v>11</v>
      </c>
      <c r="I122" t="s">
        <v>11</v>
      </c>
      <c r="J122" t="s">
        <v>11</v>
      </c>
      <c r="K122" t="s">
        <v>12</v>
      </c>
      <c r="L122" t="s">
        <v>380</v>
      </c>
      <c r="M122">
        <v>18</v>
      </c>
    </row>
    <row r="123" spans="1:13" x14ac:dyDescent="0.2">
      <c r="A123" t="s">
        <v>8</v>
      </c>
      <c r="B123">
        <v>1027587</v>
      </c>
      <c r="C123">
        <v>1027685</v>
      </c>
      <c r="D123" t="s">
        <v>381</v>
      </c>
      <c r="E123" t="s">
        <v>10</v>
      </c>
      <c r="F123" t="s">
        <v>11</v>
      </c>
      <c r="G123" t="s">
        <v>2087</v>
      </c>
      <c r="H123" t="s">
        <v>11</v>
      </c>
      <c r="I123" t="s">
        <v>11</v>
      </c>
      <c r="J123" t="s">
        <v>11</v>
      </c>
      <c r="K123" t="s">
        <v>33</v>
      </c>
      <c r="L123" t="s">
        <v>382</v>
      </c>
      <c r="M123">
        <v>32</v>
      </c>
    </row>
    <row r="124" spans="1:13" x14ac:dyDescent="0.2">
      <c r="A124" t="s">
        <v>14</v>
      </c>
      <c r="B124">
        <v>1027666</v>
      </c>
      <c r="C124">
        <v>1027704</v>
      </c>
      <c r="D124" t="s">
        <v>381</v>
      </c>
      <c r="E124" t="s">
        <v>10</v>
      </c>
      <c r="F124">
        <v>7</v>
      </c>
      <c r="G124" t="s">
        <v>383</v>
      </c>
      <c r="H124">
        <v>1027654</v>
      </c>
      <c r="I124">
        <v>1027659</v>
      </c>
      <c r="J124" t="s">
        <v>61</v>
      </c>
      <c r="K124" t="s">
        <v>18</v>
      </c>
      <c r="L124" t="s">
        <v>384</v>
      </c>
      <c r="M124">
        <v>12</v>
      </c>
    </row>
    <row r="125" spans="1:13" x14ac:dyDescent="0.2">
      <c r="A125" t="s">
        <v>14</v>
      </c>
      <c r="B125">
        <v>1039936</v>
      </c>
      <c r="C125">
        <v>1040046</v>
      </c>
      <c r="D125" t="s">
        <v>385</v>
      </c>
      <c r="E125" t="s">
        <v>21</v>
      </c>
      <c r="F125">
        <v>6</v>
      </c>
      <c r="G125" t="s">
        <v>386</v>
      </c>
      <c r="H125">
        <v>1040051</v>
      </c>
      <c r="I125">
        <v>1040056</v>
      </c>
      <c r="J125" t="s">
        <v>262</v>
      </c>
      <c r="K125" t="s">
        <v>25</v>
      </c>
      <c r="L125" t="s">
        <v>387</v>
      </c>
      <c r="M125">
        <v>36</v>
      </c>
    </row>
    <row r="126" spans="1:13" x14ac:dyDescent="0.2">
      <c r="A126" t="s">
        <v>14</v>
      </c>
      <c r="B126">
        <v>1052305</v>
      </c>
      <c r="C126">
        <v>1052448</v>
      </c>
      <c r="D126" t="s">
        <v>388</v>
      </c>
      <c r="E126" t="s">
        <v>21</v>
      </c>
      <c r="F126">
        <v>7</v>
      </c>
      <c r="G126" t="s">
        <v>389</v>
      </c>
      <c r="H126">
        <v>1052454</v>
      </c>
      <c r="I126">
        <v>1052460</v>
      </c>
      <c r="J126" t="s">
        <v>120</v>
      </c>
      <c r="K126" t="s">
        <v>25</v>
      </c>
      <c r="L126" t="s">
        <v>390</v>
      </c>
      <c r="M126">
        <v>47</v>
      </c>
    </row>
    <row r="127" spans="1:13" x14ac:dyDescent="0.2">
      <c r="A127" t="s">
        <v>14</v>
      </c>
      <c r="B127">
        <v>1052305</v>
      </c>
      <c r="C127">
        <v>1052454</v>
      </c>
      <c r="D127" t="s">
        <v>388</v>
      </c>
      <c r="E127" t="s">
        <v>21</v>
      </c>
      <c r="F127">
        <v>10</v>
      </c>
      <c r="G127" t="s">
        <v>389</v>
      </c>
      <c r="H127">
        <v>1052463</v>
      </c>
      <c r="I127">
        <v>1052468</v>
      </c>
      <c r="J127" t="s">
        <v>32</v>
      </c>
      <c r="K127" t="s">
        <v>12</v>
      </c>
      <c r="L127" t="s">
        <v>391</v>
      </c>
      <c r="M127">
        <v>49</v>
      </c>
    </row>
    <row r="128" spans="1:13" x14ac:dyDescent="0.2">
      <c r="A128" t="s">
        <v>14</v>
      </c>
      <c r="B128">
        <v>1065108</v>
      </c>
      <c r="C128">
        <v>1065146</v>
      </c>
      <c r="D128" t="s">
        <v>392</v>
      </c>
      <c r="E128" t="s">
        <v>10</v>
      </c>
      <c r="F128">
        <v>13</v>
      </c>
      <c r="G128" t="s">
        <v>393</v>
      </c>
      <c r="H128">
        <v>1065090</v>
      </c>
      <c r="I128">
        <v>1065095</v>
      </c>
      <c r="J128" t="s">
        <v>177</v>
      </c>
      <c r="K128" t="s">
        <v>12</v>
      </c>
      <c r="L128" t="s">
        <v>394</v>
      </c>
      <c r="M128">
        <v>12</v>
      </c>
    </row>
    <row r="129" spans="1:13" x14ac:dyDescent="0.2">
      <c r="A129" t="s">
        <v>14</v>
      </c>
      <c r="B129">
        <v>1078649</v>
      </c>
      <c r="C129">
        <v>1078687</v>
      </c>
      <c r="D129" t="s">
        <v>395</v>
      </c>
      <c r="E129" t="s">
        <v>10</v>
      </c>
      <c r="F129">
        <v>9</v>
      </c>
      <c r="G129" t="s">
        <v>396</v>
      </c>
      <c r="H129">
        <v>1078630</v>
      </c>
      <c r="I129">
        <v>1078640</v>
      </c>
      <c r="J129" t="s">
        <v>397</v>
      </c>
      <c r="K129" t="s">
        <v>12</v>
      </c>
      <c r="L129" t="s">
        <v>398</v>
      </c>
      <c r="M129">
        <v>12</v>
      </c>
    </row>
    <row r="130" spans="1:13" x14ac:dyDescent="0.2">
      <c r="A130" t="s">
        <v>8</v>
      </c>
      <c r="B130">
        <v>1097364</v>
      </c>
      <c r="C130">
        <v>1097495</v>
      </c>
      <c r="D130" t="s">
        <v>399</v>
      </c>
      <c r="E130" t="s">
        <v>10</v>
      </c>
      <c r="F130" t="s">
        <v>11</v>
      </c>
      <c r="G130" t="s">
        <v>2105</v>
      </c>
      <c r="H130" t="s">
        <v>11</v>
      </c>
      <c r="I130" t="s">
        <v>11</v>
      </c>
      <c r="J130" t="s">
        <v>11</v>
      </c>
      <c r="K130" t="s">
        <v>25</v>
      </c>
      <c r="L130" t="s">
        <v>400</v>
      </c>
      <c r="M130">
        <v>43</v>
      </c>
    </row>
    <row r="131" spans="1:13" x14ac:dyDescent="0.2">
      <c r="A131" t="s">
        <v>14</v>
      </c>
      <c r="B131">
        <v>1113892</v>
      </c>
      <c r="C131">
        <v>1114002</v>
      </c>
      <c r="D131" t="s">
        <v>401</v>
      </c>
      <c r="E131" t="s">
        <v>10</v>
      </c>
      <c r="F131">
        <v>4</v>
      </c>
      <c r="G131" t="s">
        <v>402</v>
      </c>
      <c r="H131">
        <v>1113882</v>
      </c>
      <c r="I131">
        <v>1113888</v>
      </c>
      <c r="J131" t="s">
        <v>403</v>
      </c>
      <c r="K131" t="s">
        <v>12</v>
      </c>
      <c r="L131" t="s">
        <v>404</v>
      </c>
      <c r="M131">
        <v>36</v>
      </c>
    </row>
    <row r="132" spans="1:13" x14ac:dyDescent="0.2">
      <c r="A132" t="s">
        <v>8</v>
      </c>
      <c r="B132">
        <v>1131484</v>
      </c>
      <c r="C132">
        <v>1131570</v>
      </c>
      <c r="D132" t="s">
        <v>405</v>
      </c>
      <c r="E132" t="s">
        <v>10</v>
      </c>
      <c r="F132" t="s">
        <v>11</v>
      </c>
      <c r="G132" t="s">
        <v>2113</v>
      </c>
      <c r="H132" t="s">
        <v>11</v>
      </c>
      <c r="I132" t="s">
        <v>11</v>
      </c>
      <c r="J132" t="s">
        <v>11</v>
      </c>
      <c r="K132" t="s">
        <v>18</v>
      </c>
      <c r="L132" t="s">
        <v>406</v>
      </c>
      <c r="M132">
        <v>28</v>
      </c>
    </row>
    <row r="133" spans="1:13" x14ac:dyDescent="0.2">
      <c r="A133" t="s">
        <v>14</v>
      </c>
      <c r="B133">
        <v>1131593</v>
      </c>
      <c r="C133">
        <v>1131628</v>
      </c>
      <c r="D133" t="s">
        <v>405</v>
      </c>
      <c r="E133" t="s">
        <v>10</v>
      </c>
      <c r="F133">
        <v>9</v>
      </c>
      <c r="G133" t="s">
        <v>407</v>
      </c>
      <c r="H133">
        <v>1131579</v>
      </c>
      <c r="I133">
        <v>1131584</v>
      </c>
      <c r="J133" t="s">
        <v>408</v>
      </c>
      <c r="K133" t="s">
        <v>33</v>
      </c>
      <c r="L133" t="s">
        <v>409</v>
      </c>
      <c r="M133">
        <v>11</v>
      </c>
    </row>
    <row r="134" spans="1:13" x14ac:dyDescent="0.2">
      <c r="A134" t="s">
        <v>14</v>
      </c>
      <c r="B134">
        <v>1134591</v>
      </c>
      <c r="C134">
        <v>1134626</v>
      </c>
      <c r="D134" t="s">
        <v>410</v>
      </c>
      <c r="E134" t="s">
        <v>21</v>
      </c>
      <c r="F134">
        <v>9</v>
      </c>
      <c r="G134" t="s">
        <v>411</v>
      </c>
      <c r="H134">
        <v>1134634</v>
      </c>
      <c r="I134">
        <v>1134639</v>
      </c>
      <c r="J134" t="s">
        <v>61</v>
      </c>
      <c r="K134" t="s">
        <v>12</v>
      </c>
      <c r="L134" t="s">
        <v>412</v>
      </c>
      <c r="M134">
        <v>11</v>
      </c>
    </row>
    <row r="135" spans="1:13" x14ac:dyDescent="0.2">
      <c r="A135" t="s">
        <v>14</v>
      </c>
      <c r="B135">
        <v>1160040</v>
      </c>
      <c r="C135">
        <v>1160111</v>
      </c>
      <c r="D135" t="s">
        <v>413</v>
      </c>
      <c r="E135" t="s">
        <v>21</v>
      </c>
      <c r="F135">
        <v>4</v>
      </c>
      <c r="G135" t="s">
        <v>414</v>
      </c>
      <c r="H135">
        <v>1160114</v>
      </c>
      <c r="I135">
        <v>1160120</v>
      </c>
      <c r="J135" t="s">
        <v>415</v>
      </c>
      <c r="K135" t="s">
        <v>12</v>
      </c>
      <c r="L135" t="s">
        <v>416</v>
      </c>
      <c r="M135">
        <v>23</v>
      </c>
    </row>
    <row r="136" spans="1:13" x14ac:dyDescent="0.2">
      <c r="A136" t="s">
        <v>14</v>
      </c>
      <c r="B136">
        <v>1160095</v>
      </c>
      <c r="C136">
        <v>1160358</v>
      </c>
      <c r="D136" t="s">
        <v>413</v>
      </c>
      <c r="E136" t="s">
        <v>21</v>
      </c>
      <c r="F136">
        <v>12</v>
      </c>
      <c r="G136" t="s">
        <v>417</v>
      </c>
      <c r="H136">
        <v>1160369</v>
      </c>
      <c r="I136">
        <v>1160377</v>
      </c>
      <c r="J136" t="s">
        <v>418</v>
      </c>
      <c r="K136" t="s">
        <v>18</v>
      </c>
      <c r="L136" t="s">
        <v>419</v>
      </c>
      <c r="M136">
        <v>87</v>
      </c>
    </row>
    <row r="137" spans="1:13" x14ac:dyDescent="0.2">
      <c r="A137" t="s">
        <v>8</v>
      </c>
      <c r="B137">
        <v>1160343</v>
      </c>
      <c r="C137">
        <v>1160390</v>
      </c>
      <c r="D137" t="s">
        <v>413</v>
      </c>
      <c r="E137" t="s">
        <v>21</v>
      </c>
      <c r="F137" t="s">
        <v>11</v>
      </c>
      <c r="G137" t="s">
        <v>417</v>
      </c>
      <c r="H137" t="s">
        <v>11</v>
      </c>
      <c r="I137" t="s">
        <v>11</v>
      </c>
      <c r="J137" t="s">
        <v>11</v>
      </c>
      <c r="K137" t="s">
        <v>25</v>
      </c>
      <c r="L137" t="s">
        <v>420</v>
      </c>
      <c r="M137">
        <v>15</v>
      </c>
    </row>
    <row r="138" spans="1:13" x14ac:dyDescent="0.2">
      <c r="A138" t="s">
        <v>14</v>
      </c>
      <c r="B138">
        <v>1165615</v>
      </c>
      <c r="C138">
        <v>1165638</v>
      </c>
      <c r="D138" t="s">
        <v>3691</v>
      </c>
      <c r="E138" t="s">
        <v>21</v>
      </c>
      <c r="F138">
        <v>5</v>
      </c>
      <c r="G138" t="s">
        <v>421</v>
      </c>
      <c r="H138">
        <v>1165642</v>
      </c>
      <c r="I138">
        <v>1165647</v>
      </c>
      <c r="J138" t="s">
        <v>422</v>
      </c>
      <c r="K138" t="s">
        <v>33</v>
      </c>
      <c r="L138" t="s">
        <v>423</v>
      </c>
      <c r="M138">
        <v>7</v>
      </c>
    </row>
    <row r="139" spans="1:13" x14ac:dyDescent="0.2">
      <c r="A139" t="s">
        <v>14</v>
      </c>
      <c r="B139">
        <v>1176647</v>
      </c>
      <c r="C139">
        <v>1176904</v>
      </c>
      <c r="D139" t="s">
        <v>424</v>
      </c>
      <c r="E139" t="s">
        <v>10</v>
      </c>
      <c r="F139">
        <v>11</v>
      </c>
      <c r="G139" t="s">
        <v>425</v>
      </c>
      <c r="H139">
        <v>1176631</v>
      </c>
      <c r="I139">
        <v>1176636</v>
      </c>
      <c r="J139" t="s">
        <v>246</v>
      </c>
      <c r="K139" t="s">
        <v>18</v>
      </c>
      <c r="L139" t="s">
        <v>426</v>
      </c>
      <c r="M139">
        <v>85</v>
      </c>
    </row>
    <row r="140" spans="1:13" x14ac:dyDescent="0.2">
      <c r="A140" t="s">
        <v>14</v>
      </c>
      <c r="B140">
        <v>1205755</v>
      </c>
      <c r="C140">
        <v>1205841</v>
      </c>
      <c r="D140" t="s">
        <v>427</v>
      </c>
      <c r="E140" t="s">
        <v>21</v>
      </c>
      <c r="F140">
        <v>9</v>
      </c>
      <c r="G140" t="s">
        <v>428</v>
      </c>
      <c r="H140">
        <v>1205849</v>
      </c>
      <c r="I140">
        <v>1205854</v>
      </c>
      <c r="J140" t="s">
        <v>307</v>
      </c>
      <c r="K140" t="s">
        <v>33</v>
      </c>
      <c r="L140" t="s">
        <v>429</v>
      </c>
      <c r="M140">
        <v>28</v>
      </c>
    </row>
    <row r="141" spans="1:13" x14ac:dyDescent="0.2">
      <c r="A141" t="s">
        <v>8</v>
      </c>
      <c r="B141">
        <v>1220542</v>
      </c>
      <c r="C141">
        <v>1220574</v>
      </c>
      <c r="D141" t="s">
        <v>430</v>
      </c>
      <c r="E141" t="s">
        <v>10</v>
      </c>
      <c r="F141" t="s">
        <v>11</v>
      </c>
      <c r="G141" t="s">
        <v>3680</v>
      </c>
      <c r="H141" t="s">
        <v>11</v>
      </c>
      <c r="I141" t="s">
        <v>11</v>
      </c>
      <c r="J141" t="s">
        <v>11</v>
      </c>
      <c r="K141" t="s">
        <v>12</v>
      </c>
      <c r="L141" t="s">
        <v>431</v>
      </c>
      <c r="M141">
        <v>10</v>
      </c>
    </row>
    <row r="142" spans="1:13" x14ac:dyDescent="0.2">
      <c r="A142" t="s">
        <v>14</v>
      </c>
      <c r="B142">
        <v>1224110</v>
      </c>
      <c r="C142">
        <v>1224298</v>
      </c>
      <c r="D142" t="s">
        <v>432</v>
      </c>
      <c r="E142" t="s">
        <v>10</v>
      </c>
      <c r="F142">
        <v>12</v>
      </c>
      <c r="G142" t="s">
        <v>433</v>
      </c>
      <c r="H142">
        <v>1224093</v>
      </c>
      <c r="I142">
        <v>1224098</v>
      </c>
      <c r="J142" t="s">
        <v>17</v>
      </c>
      <c r="K142" t="s">
        <v>18</v>
      </c>
      <c r="L142" t="s">
        <v>434</v>
      </c>
      <c r="M142">
        <v>62</v>
      </c>
    </row>
    <row r="143" spans="1:13" x14ac:dyDescent="0.2">
      <c r="A143" t="s">
        <v>14</v>
      </c>
      <c r="B143">
        <v>1224206</v>
      </c>
      <c r="C143">
        <v>1224298</v>
      </c>
      <c r="D143" t="s">
        <v>432</v>
      </c>
      <c r="E143" t="s">
        <v>10</v>
      </c>
      <c r="F143">
        <v>8</v>
      </c>
      <c r="G143" t="s">
        <v>435</v>
      </c>
      <c r="H143">
        <v>1224193</v>
      </c>
      <c r="I143">
        <v>1224198</v>
      </c>
      <c r="J143" t="s">
        <v>141</v>
      </c>
      <c r="K143" t="s">
        <v>33</v>
      </c>
      <c r="L143" t="s">
        <v>436</v>
      </c>
      <c r="M143">
        <v>30</v>
      </c>
    </row>
    <row r="144" spans="1:13" x14ac:dyDescent="0.2">
      <c r="A144" t="s">
        <v>14</v>
      </c>
      <c r="B144">
        <v>1230943</v>
      </c>
      <c r="C144">
        <v>1231134</v>
      </c>
      <c r="D144" t="s">
        <v>437</v>
      </c>
      <c r="E144" t="s">
        <v>21</v>
      </c>
      <c r="F144">
        <v>5</v>
      </c>
      <c r="G144" t="s">
        <v>438</v>
      </c>
      <c r="H144">
        <v>1231138</v>
      </c>
      <c r="I144">
        <v>1231143</v>
      </c>
      <c r="J144" t="s">
        <v>17</v>
      </c>
      <c r="K144" t="s">
        <v>25</v>
      </c>
      <c r="L144" t="s">
        <v>439</v>
      </c>
      <c r="M144">
        <v>63</v>
      </c>
    </row>
    <row r="145" spans="1:13" x14ac:dyDescent="0.2">
      <c r="A145" t="s">
        <v>14</v>
      </c>
      <c r="B145">
        <v>1261267</v>
      </c>
      <c r="C145">
        <v>1261572</v>
      </c>
      <c r="D145" t="s">
        <v>440</v>
      </c>
      <c r="E145" t="s">
        <v>21</v>
      </c>
      <c r="F145">
        <v>11</v>
      </c>
      <c r="G145" t="s">
        <v>441</v>
      </c>
      <c r="H145">
        <v>1261582</v>
      </c>
      <c r="I145">
        <v>1261587</v>
      </c>
      <c r="J145" t="s">
        <v>442</v>
      </c>
      <c r="K145" t="s">
        <v>12</v>
      </c>
      <c r="L145" t="s">
        <v>443</v>
      </c>
      <c r="M145">
        <v>101</v>
      </c>
    </row>
    <row r="146" spans="1:13" x14ac:dyDescent="0.2">
      <c r="A146" t="s">
        <v>14</v>
      </c>
      <c r="B146">
        <v>1261333</v>
      </c>
      <c r="C146">
        <v>1261638</v>
      </c>
      <c r="D146" t="s">
        <v>440</v>
      </c>
      <c r="E146" t="s">
        <v>21</v>
      </c>
      <c r="F146">
        <v>5</v>
      </c>
      <c r="G146" t="s">
        <v>444</v>
      </c>
      <c r="H146">
        <v>1261642</v>
      </c>
      <c r="I146">
        <v>1261651</v>
      </c>
      <c r="J146" t="s">
        <v>445</v>
      </c>
      <c r="K146" t="s">
        <v>18</v>
      </c>
      <c r="L146" t="s">
        <v>446</v>
      </c>
      <c r="M146">
        <v>101</v>
      </c>
    </row>
    <row r="147" spans="1:13" x14ac:dyDescent="0.2">
      <c r="A147" t="s">
        <v>14</v>
      </c>
      <c r="B147">
        <v>1261373</v>
      </c>
      <c r="C147">
        <v>1261525</v>
      </c>
      <c r="D147" t="s">
        <v>440</v>
      </c>
      <c r="E147" t="s">
        <v>21</v>
      </c>
      <c r="F147">
        <v>11</v>
      </c>
      <c r="G147" t="s">
        <v>447</v>
      </c>
      <c r="H147">
        <v>1261535</v>
      </c>
      <c r="I147">
        <v>1261540</v>
      </c>
      <c r="J147" t="s">
        <v>32</v>
      </c>
      <c r="K147" t="s">
        <v>18</v>
      </c>
      <c r="L147" t="s">
        <v>448</v>
      </c>
      <c r="M147">
        <v>50</v>
      </c>
    </row>
    <row r="148" spans="1:13" x14ac:dyDescent="0.2">
      <c r="A148" t="s">
        <v>14</v>
      </c>
      <c r="B148">
        <v>1261539</v>
      </c>
      <c r="C148">
        <v>1261589</v>
      </c>
      <c r="D148" t="s">
        <v>440</v>
      </c>
      <c r="E148" t="s">
        <v>21</v>
      </c>
      <c r="F148">
        <v>12</v>
      </c>
      <c r="G148" t="s">
        <v>444</v>
      </c>
      <c r="H148">
        <v>1261600</v>
      </c>
      <c r="I148">
        <v>1261605</v>
      </c>
      <c r="J148" t="s">
        <v>422</v>
      </c>
      <c r="K148" t="s">
        <v>33</v>
      </c>
      <c r="L148" t="s">
        <v>449</v>
      </c>
      <c r="M148">
        <v>16</v>
      </c>
    </row>
    <row r="149" spans="1:13" x14ac:dyDescent="0.2">
      <c r="A149" t="s">
        <v>14</v>
      </c>
      <c r="B149">
        <v>1261580</v>
      </c>
      <c r="C149">
        <v>1261624</v>
      </c>
      <c r="D149" t="s">
        <v>440</v>
      </c>
      <c r="E149" t="s">
        <v>21</v>
      </c>
      <c r="F149">
        <v>8</v>
      </c>
      <c r="G149" t="s">
        <v>444</v>
      </c>
      <c r="H149">
        <v>1261631</v>
      </c>
      <c r="I149">
        <v>1261636</v>
      </c>
      <c r="J149" t="s">
        <v>100</v>
      </c>
      <c r="K149" t="s">
        <v>12</v>
      </c>
      <c r="L149" t="s">
        <v>450</v>
      </c>
      <c r="M149">
        <v>14</v>
      </c>
    </row>
    <row r="150" spans="1:13" x14ac:dyDescent="0.2">
      <c r="A150" t="s">
        <v>14</v>
      </c>
      <c r="B150">
        <v>1270036</v>
      </c>
      <c r="C150">
        <v>1270077</v>
      </c>
      <c r="D150" t="s">
        <v>451</v>
      </c>
      <c r="E150" t="s">
        <v>10</v>
      </c>
      <c r="F150">
        <v>6</v>
      </c>
      <c r="G150" t="s">
        <v>452</v>
      </c>
      <c r="H150">
        <v>1270025</v>
      </c>
      <c r="I150">
        <v>1270030</v>
      </c>
      <c r="J150" t="s">
        <v>68</v>
      </c>
      <c r="K150" t="s">
        <v>25</v>
      </c>
      <c r="L150" t="s">
        <v>453</v>
      </c>
      <c r="M150">
        <v>13</v>
      </c>
    </row>
    <row r="151" spans="1:13" x14ac:dyDescent="0.2">
      <c r="A151" t="s">
        <v>14</v>
      </c>
      <c r="B151">
        <v>1272036</v>
      </c>
      <c r="C151">
        <v>1272053</v>
      </c>
      <c r="D151" t="s">
        <v>2171</v>
      </c>
      <c r="E151" t="s">
        <v>21</v>
      </c>
      <c r="F151">
        <v>11</v>
      </c>
      <c r="G151" t="s">
        <v>454</v>
      </c>
      <c r="H151">
        <v>1272063</v>
      </c>
      <c r="I151">
        <v>1272068</v>
      </c>
      <c r="J151" t="s">
        <v>234</v>
      </c>
      <c r="K151" t="s">
        <v>12</v>
      </c>
      <c r="L151" t="s">
        <v>455</v>
      </c>
      <c r="M151">
        <v>5</v>
      </c>
    </row>
    <row r="152" spans="1:13" x14ac:dyDescent="0.2">
      <c r="A152" t="s">
        <v>8</v>
      </c>
      <c r="B152">
        <v>1272036</v>
      </c>
      <c r="C152">
        <v>1272167</v>
      </c>
      <c r="D152" t="s">
        <v>2171</v>
      </c>
      <c r="E152" t="s">
        <v>21</v>
      </c>
      <c r="F152" t="s">
        <v>11</v>
      </c>
      <c r="G152" t="s">
        <v>2174</v>
      </c>
      <c r="H152" t="s">
        <v>11</v>
      </c>
      <c r="I152" t="s">
        <v>11</v>
      </c>
      <c r="J152" t="s">
        <v>11</v>
      </c>
      <c r="K152" t="s">
        <v>25</v>
      </c>
      <c r="L152" t="s">
        <v>456</v>
      </c>
      <c r="M152">
        <v>43</v>
      </c>
    </row>
    <row r="153" spans="1:13" x14ac:dyDescent="0.2">
      <c r="A153" t="s">
        <v>14</v>
      </c>
      <c r="B153">
        <v>1278099</v>
      </c>
      <c r="C153">
        <v>1278167</v>
      </c>
      <c r="D153" t="s">
        <v>457</v>
      </c>
      <c r="E153" t="s">
        <v>10</v>
      </c>
      <c r="F153">
        <v>12</v>
      </c>
      <c r="G153" t="s">
        <v>458</v>
      </c>
      <c r="H153">
        <v>1278082</v>
      </c>
      <c r="I153">
        <v>1278087</v>
      </c>
      <c r="J153" t="s">
        <v>442</v>
      </c>
      <c r="K153" t="s">
        <v>33</v>
      </c>
      <c r="L153" t="s">
        <v>459</v>
      </c>
      <c r="M153">
        <v>22</v>
      </c>
    </row>
    <row r="154" spans="1:13" x14ac:dyDescent="0.2">
      <c r="A154" t="s">
        <v>14</v>
      </c>
      <c r="B154">
        <v>1278190</v>
      </c>
      <c r="C154">
        <v>1278300</v>
      </c>
      <c r="D154" t="s">
        <v>457</v>
      </c>
      <c r="E154" t="s">
        <v>10</v>
      </c>
      <c r="F154">
        <v>11</v>
      </c>
      <c r="G154" t="s">
        <v>460</v>
      </c>
      <c r="H154">
        <v>1278174</v>
      </c>
      <c r="I154">
        <v>1278179</v>
      </c>
      <c r="J154" t="s">
        <v>96</v>
      </c>
      <c r="K154" t="s">
        <v>12</v>
      </c>
      <c r="L154" t="s">
        <v>461</v>
      </c>
      <c r="M154">
        <v>36</v>
      </c>
    </row>
    <row r="155" spans="1:13" x14ac:dyDescent="0.2">
      <c r="A155" t="s">
        <v>14</v>
      </c>
      <c r="B155">
        <v>1278199</v>
      </c>
      <c r="C155">
        <v>1278300</v>
      </c>
      <c r="D155" t="s">
        <v>457</v>
      </c>
      <c r="E155" t="s">
        <v>10</v>
      </c>
      <c r="F155">
        <v>10</v>
      </c>
      <c r="G155" t="s">
        <v>460</v>
      </c>
      <c r="H155">
        <v>1278183</v>
      </c>
      <c r="I155">
        <v>1278189</v>
      </c>
      <c r="J155" t="s">
        <v>288</v>
      </c>
      <c r="K155" t="s">
        <v>18</v>
      </c>
      <c r="L155" t="s">
        <v>462</v>
      </c>
      <c r="M155">
        <v>33</v>
      </c>
    </row>
    <row r="156" spans="1:13" x14ac:dyDescent="0.2">
      <c r="A156" t="s">
        <v>14</v>
      </c>
      <c r="B156">
        <v>1292607</v>
      </c>
      <c r="C156">
        <v>1292741</v>
      </c>
      <c r="D156" t="s">
        <v>463</v>
      </c>
      <c r="E156" t="s">
        <v>10</v>
      </c>
      <c r="F156">
        <v>11</v>
      </c>
      <c r="G156" t="s">
        <v>464</v>
      </c>
      <c r="H156">
        <v>1292590</v>
      </c>
      <c r="I156">
        <v>1292596</v>
      </c>
      <c r="J156" t="s">
        <v>465</v>
      </c>
      <c r="K156" t="s">
        <v>12</v>
      </c>
      <c r="L156" t="s">
        <v>466</v>
      </c>
      <c r="M156">
        <v>44</v>
      </c>
    </row>
    <row r="157" spans="1:13" x14ac:dyDescent="0.2">
      <c r="A157" t="s">
        <v>14</v>
      </c>
      <c r="B157">
        <v>1298689</v>
      </c>
      <c r="C157">
        <v>1298709</v>
      </c>
      <c r="D157" t="s">
        <v>467</v>
      </c>
      <c r="E157" t="s">
        <v>21</v>
      </c>
      <c r="F157">
        <v>7</v>
      </c>
      <c r="G157" t="s">
        <v>468</v>
      </c>
      <c r="H157">
        <v>1298715</v>
      </c>
      <c r="I157">
        <v>1298722</v>
      </c>
      <c r="J157" t="s">
        <v>469</v>
      </c>
      <c r="K157" t="s">
        <v>33</v>
      </c>
      <c r="L157" t="s">
        <v>470</v>
      </c>
      <c r="M157">
        <v>6</v>
      </c>
    </row>
    <row r="158" spans="1:13" x14ac:dyDescent="0.2">
      <c r="A158" t="s">
        <v>14</v>
      </c>
      <c r="B158">
        <v>1298702</v>
      </c>
      <c r="C158">
        <v>1298746</v>
      </c>
      <c r="D158" t="s">
        <v>467</v>
      </c>
      <c r="E158" t="s">
        <v>21</v>
      </c>
      <c r="F158">
        <v>10</v>
      </c>
      <c r="G158" t="s">
        <v>468</v>
      </c>
      <c r="H158">
        <v>1298755</v>
      </c>
      <c r="I158">
        <v>1298762</v>
      </c>
      <c r="J158" t="s">
        <v>471</v>
      </c>
      <c r="K158" t="s">
        <v>25</v>
      </c>
      <c r="L158" t="s">
        <v>472</v>
      </c>
      <c r="M158">
        <v>14</v>
      </c>
    </row>
    <row r="159" spans="1:13" x14ac:dyDescent="0.2">
      <c r="A159" t="s">
        <v>14</v>
      </c>
      <c r="B159">
        <v>1298702</v>
      </c>
      <c r="C159">
        <v>1298866</v>
      </c>
      <c r="D159" t="s">
        <v>467</v>
      </c>
      <c r="E159" t="s">
        <v>21</v>
      </c>
      <c r="F159">
        <v>5</v>
      </c>
      <c r="G159" t="s">
        <v>473</v>
      </c>
      <c r="H159">
        <v>1298870</v>
      </c>
      <c r="I159">
        <v>1298875</v>
      </c>
      <c r="J159" t="s">
        <v>246</v>
      </c>
      <c r="K159" t="s">
        <v>18</v>
      </c>
      <c r="L159" t="s">
        <v>474</v>
      </c>
      <c r="M159">
        <v>54</v>
      </c>
    </row>
    <row r="160" spans="1:13" x14ac:dyDescent="0.2">
      <c r="A160" t="s">
        <v>8</v>
      </c>
      <c r="B160">
        <v>1298764</v>
      </c>
      <c r="C160">
        <v>1298961</v>
      </c>
      <c r="D160" t="s">
        <v>467</v>
      </c>
      <c r="E160" t="s">
        <v>21</v>
      </c>
      <c r="F160" t="s">
        <v>11</v>
      </c>
      <c r="G160" t="s">
        <v>2190</v>
      </c>
      <c r="H160" t="s">
        <v>11</v>
      </c>
      <c r="I160" t="s">
        <v>11</v>
      </c>
      <c r="J160" t="s">
        <v>11</v>
      </c>
      <c r="K160" t="s">
        <v>33</v>
      </c>
      <c r="L160" t="s">
        <v>475</v>
      </c>
      <c r="M160">
        <v>65</v>
      </c>
    </row>
    <row r="161" spans="1:13" x14ac:dyDescent="0.2">
      <c r="A161" t="s">
        <v>14</v>
      </c>
      <c r="B161">
        <v>1301248</v>
      </c>
      <c r="C161">
        <v>1301355</v>
      </c>
      <c r="D161" t="s">
        <v>476</v>
      </c>
      <c r="E161" t="s">
        <v>10</v>
      </c>
      <c r="F161">
        <v>5</v>
      </c>
      <c r="G161" t="s">
        <v>477</v>
      </c>
      <c r="H161">
        <v>1301235</v>
      </c>
      <c r="I161">
        <v>1301243</v>
      </c>
      <c r="J161" t="s">
        <v>478</v>
      </c>
      <c r="K161" t="s">
        <v>25</v>
      </c>
      <c r="L161" t="s">
        <v>479</v>
      </c>
      <c r="M161">
        <v>35</v>
      </c>
    </row>
    <row r="162" spans="1:13" x14ac:dyDescent="0.2">
      <c r="A162" t="s">
        <v>14</v>
      </c>
      <c r="B162">
        <v>1302700</v>
      </c>
      <c r="C162">
        <v>1302735</v>
      </c>
      <c r="D162" t="s">
        <v>480</v>
      </c>
      <c r="E162" t="s">
        <v>21</v>
      </c>
      <c r="F162">
        <v>8</v>
      </c>
      <c r="G162" t="s">
        <v>481</v>
      </c>
      <c r="H162">
        <v>1302742</v>
      </c>
      <c r="I162">
        <v>1302747</v>
      </c>
      <c r="J162" t="s">
        <v>94</v>
      </c>
      <c r="K162" t="s">
        <v>12</v>
      </c>
      <c r="L162" t="s">
        <v>482</v>
      </c>
      <c r="M162">
        <v>11</v>
      </c>
    </row>
    <row r="163" spans="1:13" x14ac:dyDescent="0.2">
      <c r="A163" t="s">
        <v>14</v>
      </c>
      <c r="B163">
        <v>1308991</v>
      </c>
      <c r="C163">
        <v>1309008</v>
      </c>
      <c r="D163" t="s">
        <v>483</v>
      </c>
      <c r="E163" t="s">
        <v>10</v>
      </c>
      <c r="F163">
        <v>5</v>
      </c>
      <c r="G163" t="s">
        <v>484</v>
      </c>
      <c r="H163">
        <v>1308980</v>
      </c>
      <c r="I163">
        <v>1308986</v>
      </c>
      <c r="J163" t="s">
        <v>485</v>
      </c>
      <c r="K163" t="s">
        <v>33</v>
      </c>
      <c r="L163" t="s">
        <v>486</v>
      </c>
      <c r="M163">
        <v>5</v>
      </c>
    </row>
    <row r="164" spans="1:13" x14ac:dyDescent="0.2">
      <c r="A164" t="s">
        <v>14</v>
      </c>
      <c r="B164">
        <v>1313306</v>
      </c>
      <c r="C164">
        <v>1313362</v>
      </c>
      <c r="D164" t="s">
        <v>487</v>
      </c>
      <c r="E164" t="s">
        <v>21</v>
      </c>
      <c r="F164">
        <v>13</v>
      </c>
      <c r="G164" t="s">
        <v>488</v>
      </c>
      <c r="H164">
        <v>1313374</v>
      </c>
      <c r="I164">
        <v>1313380</v>
      </c>
      <c r="J164" t="s">
        <v>489</v>
      </c>
      <c r="K164" t="s">
        <v>33</v>
      </c>
      <c r="L164" t="s">
        <v>490</v>
      </c>
      <c r="M164">
        <v>18</v>
      </c>
    </row>
    <row r="165" spans="1:13" x14ac:dyDescent="0.2">
      <c r="A165" t="s">
        <v>14</v>
      </c>
      <c r="B165">
        <v>1321377</v>
      </c>
      <c r="C165">
        <v>1321400</v>
      </c>
      <c r="D165" t="s">
        <v>491</v>
      </c>
      <c r="E165" t="s">
        <v>10</v>
      </c>
      <c r="F165">
        <v>5</v>
      </c>
      <c r="G165" t="s">
        <v>492</v>
      </c>
      <c r="H165">
        <v>1321367</v>
      </c>
      <c r="I165">
        <v>1321372</v>
      </c>
      <c r="J165" t="s">
        <v>246</v>
      </c>
      <c r="K165" t="s">
        <v>33</v>
      </c>
      <c r="L165" t="s">
        <v>493</v>
      </c>
      <c r="M165">
        <v>7</v>
      </c>
    </row>
    <row r="166" spans="1:13" x14ac:dyDescent="0.2">
      <c r="A166" t="s">
        <v>8</v>
      </c>
      <c r="B166">
        <v>1340375</v>
      </c>
      <c r="C166">
        <v>1340524</v>
      </c>
      <c r="D166" t="s">
        <v>2208</v>
      </c>
      <c r="E166" t="s">
        <v>10</v>
      </c>
      <c r="F166" t="s">
        <v>11</v>
      </c>
      <c r="G166" t="s">
        <v>2210</v>
      </c>
      <c r="H166" t="s">
        <v>11</v>
      </c>
      <c r="I166" t="s">
        <v>11</v>
      </c>
      <c r="J166" t="s">
        <v>11</v>
      </c>
      <c r="K166" t="s">
        <v>12</v>
      </c>
      <c r="L166" t="s">
        <v>494</v>
      </c>
      <c r="M166">
        <v>49</v>
      </c>
    </row>
    <row r="167" spans="1:13" x14ac:dyDescent="0.2">
      <c r="A167" t="s">
        <v>8</v>
      </c>
      <c r="B167">
        <v>1340375</v>
      </c>
      <c r="C167">
        <v>1340524</v>
      </c>
      <c r="D167" t="s">
        <v>495</v>
      </c>
      <c r="E167" t="s">
        <v>10</v>
      </c>
      <c r="F167" t="s">
        <v>11</v>
      </c>
      <c r="G167" t="s">
        <v>2210</v>
      </c>
      <c r="H167" t="s">
        <v>11</v>
      </c>
      <c r="I167" t="s">
        <v>11</v>
      </c>
      <c r="J167" t="s">
        <v>11</v>
      </c>
      <c r="K167" t="s">
        <v>12</v>
      </c>
      <c r="L167" t="s">
        <v>494</v>
      </c>
      <c r="M167">
        <v>49</v>
      </c>
    </row>
    <row r="168" spans="1:13" x14ac:dyDescent="0.2">
      <c r="A168" t="s">
        <v>14</v>
      </c>
      <c r="B168">
        <v>1340408</v>
      </c>
      <c r="C168">
        <v>1340524</v>
      </c>
      <c r="D168" t="s">
        <v>2208</v>
      </c>
      <c r="E168" t="s">
        <v>10</v>
      </c>
      <c r="F168">
        <v>10</v>
      </c>
      <c r="G168" t="s">
        <v>496</v>
      </c>
      <c r="H168">
        <v>1340388</v>
      </c>
      <c r="I168">
        <v>1340398</v>
      </c>
      <c r="J168" t="s">
        <v>497</v>
      </c>
      <c r="K168" t="s">
        <v>25</v>
      </c>
      <c r="L168" t="s">
        <v>498</v>
      </c>
      <c r="M168">
        <v>38</v>
      </c>
    </row>
    <row r="169" spans="1:13" x14ac:dyDescent="0.2">
      <c r="A169" t="s">
        <v>14</v>
      </c>
      <c r="B169">
        <v>1340540</v>
      </c>
      <c r="C169">
        <v>1340560</v>
      </c>
      <c r="D169" t="s">
        <v>2208</v>
      </c>
      <c r="E169" t="s">
        <v>10</v>
      </c>
      <c r="F169">
        <v>7</v>
      </c>
      <c r="G169" t="s">
        <v>499</v>
      </c>
      <c r="H169">
        <v>1340522</v>
      </c>
      <c r="I169">
        <v>1340533</v>
      </c>
      <c r="J169" t="s">
        <v>500</v>
      </c>
      <c r="K169" t="s">
        <v>12</v>
      </c>
      <c r="L169" t="s">
        <v>501</v>
      </c>
      <c r="M169">
        <v>6</v>
      </c>
    </row>
    <row r="170" spans="1:13" x14ac:dyDescent="0.2">
      <c r="A170" t="s">
        <v>14</v>
      </c>
      <c r="B170">
        <v>1342676</v>
      </c>
      <c r="C170">
        <v>1342711</v>
      </c>
      <c r="D170" t="s">
        <v>502</v>
      </c>
      <c r="E170" t="s">
        <v>21</v>
      </c>
      <c r="F170">
        <v>5</v>
      </c>
      <c r="G170" t="s">
        <v>503</v>
      </c>
      <c r="H170">
        <v>1342715</v>
      </c>
      <c r="I170">
        <v>1342720</v>
      </c>
      <c r="J170" t="s">
        <v>76</v>
      </c>
      <c r="K170" t="s">
        <v>18</v>
      </c>
      <c r="L170" t="s">
        <v>504</v>
      </c>
      <c r="M170">
        <v>11</v>
      </c>
    </row>
    <row r="171" spans="1:13" x14ac:dyDescent="0.2">
      <c r="A171" t="s">
        <v>14</v>
      </c>
      <c r="B171">
        <v>1351873</v>
      </c>
      <c r="C171">
        <v>1351914</v>
      </c>
      <c r="D171" t="s">
        <v>505</v>
      </c>
      <c r="E171" t="s">
        <v>10</v>
      </c>
      <c r="F171">
        <v>9</v>
      </c>
      <c r="G171" t="s">
        <v>506</v>
      </c>
      <c r="H171">
        <v>1351859</v>
      </c>
      <c r="I171">
        <v>1351864</v>
      </c>
      <c r="J171" t="s">
        <v>507</v>
      </c>
      <c r="K171" t="s">
        <v>25</v>
      </c>
      <c r="L171" t="s">
        <v>508</v>
      </c>
      <c r="M171">
        <v>13</v>
      </c>
    </row>
    <row r="172" spans="1:13" x14ac:dyDescent="0.2">
      <c r="A172" t="s">
        <v>14</v>
      </c>
      <c r="B172">
        <v>1351974</v>
      </c>
      <c r="C172">
        <v>1352147</v>
      </c>
      <c r="D172" t="s">
        <v>505</v>
      </c>
      <c r="E172" t="s">
        <v>10</v>
      </c>
      <c r="F172">
        <v>9</v>
      </c>
      <c r="G172" t="s">
        <v>509</v>
      </c>
      <c r="H172">
        <v>1351958</v>
      </c>
      <c r="I172">
        <v>1351965</v>
      </c>
      <c r="J172" t="s">
        <v>510</v>
      </c>
      <c r="K172" t="s">
        <v>18</v>
      </c>
      <c r="L172" t="s">
        <v>511</v>
      </c>
      <c r="M172">
        <v>57</v>
      </c>
    </row>
    <row r="173" spans="1:13" x14ac:dyDescent="0.2">
      <c r="A173" t="s">
        <v>14</v>
      </c>
      <c r="B173">
        <v>1352004</v>
      </c>
      <c r="C173">
        <v>1352147</v>
      </c>
      <c r="D173" t="s">
        <v>505</v>
      </c>
      <c r="E173" t="s">
        <v>10</v>
      </c>
      <c r="F173">
        <v>3</v>
      </c>
      <c r="G173" t="s">
        <v>509</v>
      </c>
      <c r="H173">
        <v>1351994</v>
      </c>
      <c r="I173">
        <v>1352001</v>
      </c>
      <c r="J173" t="s">
        <v>512</v>
      </c>
      <c r="K173" t="s">
        <v>12</v>
      </c>
      <c r="L173" t="s">
        <v>513</v>
      </c>
      <c r="M173">
        <v>47</v>
      </c>
    </row>
    <row r="174" spans="1:13" x14ac:dyDescent="0.2">
      <c r="A174" t="s">
        <v>14</v>
      </c>
      <c r="B174">
        <v>1354233</v>
      </c>
      <c r="C174">
        <v>1354352</v>
      </c>
      <c r="D174" t="s">
        <v>514</v>
      </c>
      <c r="E174" t="s">
        <v>10</v>
      </c>
      <c r="F174">
        <v>5</v>
      </c>
      <c r="G174" t="s">
        <v>515</v>
      </c>
      <c r="H174">
        <v>1354223</v>
      </c>
      <c r="I174">
        <v>1354228</v>
      </c>
      <c r="J174" t="s">
        <v>516</v>
      </c>
      <c r="K174" t="s">
        <v>25</v>
      </c>
      <c r="L174" t="s">
        <v>517</v>
      </c>
      <c r="M174">
        <v>39</v>
      </c>
    </row>
    <row r="175" spans="1:13" x14ac:dyDescent="0.2">
      <c r="A175" t="s">
        <v>14</v>
      </c>
      <c r="B175">
        <v>1393079</v>
      </c>
      <c r="C175">
        <v>1393276</v>
      </c>
      <c r="D175" t="s">
        <v>518</v>
      </c>
      <c r="E175" t="s">
        <v>21</v>
      </c>
      <c r="F175">
        <v>11</v>
      </c>
      <c r="G175" t="s">
        <v>519</v>
      </c>
      <c r="H175">
        <v>1393286</v>
      </c>
      <c r="I175">
        <v>1393292</v>
      </c>
      <c r="J175" t="s">
        <v>520</v>
      </c>
      <c r="K175" t="s">
        <v>25</v>
      </c>
      <c r="L175" t="s">
        <v>521</v>
      </c>
      <c r="M175">
        <v>65</v>
      </c>
    </row>
    <row r="176" spans="1:13" x14ac:dyDescent="0.2">
      <c r="A176" t="s">
        <v>14</v>
      </c>
      <c r="B176">
        <v>1399826</v>
      </c>
      <c r="C176">
        <v>1400026</v>
      </c>
      <c r="D176" t="s">
        <v>522</v>
      </c>
      <c r="E176" t="s">
        <v>21</v>
      </c>
      <c r="F176">
        <v>6</v>
      </c>
      <c r="G176" t="s">
        <v>523</v>
      </c>
      <c r="H176">
        <v>1400031</v>
      </c>
      <c r="I176">
        <v>1400036</v>
      </c>
      <c r="J176" t="s">
        <v>17</v>
      </c>
      <c r="K176" t="s">
        <v>12</v>
      </c>
      <c r="L176" t="s">
        <v>524</v>
      </c>
      <c r="M176">
        <v>66</v>
      </c>
    </row>
    <row r="177" spans="1:13" x14ac:dyDescent="0.2">
      <c r="A177" t="s">
        <v>14</v>
      </c>
      <c r="B177" s="2">
        <v>1445917</v>
      </c>
      <c r="C177" s="2">
        <v>1446066</v>
      </c>
      <c r="D177" t="s">
        <v>525</v>
      </c>
      <c r="E177" t="s">
        <v>21</v>
      </c>
      <c r="F177" s="2">
        <v>14</v>
      </c>
      <c r="G177" s="2" t="s">
        <v>526</v>
      </c>
      <c r="H177">
        <v>1446081</v>
      </c>
      <c r="I177">
        <v>1446085</v>
      </c>
      <c r="J177" t="s">
        <v>507</v>
      </c>
      <c r="K177" t="s">
        <v>18</v>
      </c>
      <c r="L177" t="s">
        <v>527</v>
      </c>
      <c r="M177">
        <f>LEN(L177)</f>
        <v>49</v>
      </c>
    </row>
    <row r="178" spans="1:13" x14ac:dyDescent="0.2">
      <c r="A178" t="s">
        <v>14</v>
      </c>
      <c r="B178">
        <v>1446152</v>
      </c>
      <c r="C178">
        <v>1446238</v>
      </c>
      <c r="D178" t="s">
        <v>528</v>
      </c>
      <c r="E178" t="s">
        <v>21</v>
      </c>
      <c r="F178">
        <v>9</v>
      </c>
      <c r="G178" t="s">
        <v>529</v>
      </c>
      <c r="H178">
        <v>1446246</v>
      </c>
      <c r="I178">
        <v>1446252</v>
      </c>
      <c r="J178" t="s">
        <v>530</v>
      </c>
      <c r="K178" t="s">
        <v>12</v>
      </c>
      <c r="L178" t="s">
        <v>531</v>
      </c>
      <c r="M178">
        <v>28</v>
      </c>
    </row>
    <row r="179" spans="1:13" x14ac:dyDescent="0.2">
      <c r="A179" t="s">
        <v>14</v>
      </c>
      <c r="B179">
        <v>1448995</v>
      </c>
      <c r="C179">
        <v>1449045</v>
      </c>
      <c r="D179" t="s">
        <v>532</v>
      </c>
      <c r="E179" t="s">
        <v>10</v>
      </c>
      <c r="F179">
        <v>6</v>
      </c>
      <c r="G179" t="s">
        <v>533</v>
      </c>
      <c r="H179">
        <v>1448984</v>
      </c>
      <c r="I179">
        <v>1448989</v>
      </c>
      <c r="J179" t="s">
        <v>358</v>
      </c>
      <c r="K179" t="s">
        <v>25</v>
      </c>
      <c r="L179" t="s">
        <v>534</v>
      </c>
      <c r="M179">
        <v>16</v>
      </c>
    </row>
    <row r="180" spans="1:13" x14ac:dyDescent="0.2">
      <c r="A180" t="s">
        <v>14</v>
      </c>
      <c r="B180">
        <v>1449348</v>
      </c>
      <c r="C180">
        <v>1449371</v>
      </c>
      <c r="D180" t="s">
        <v>532</v>
      </c>
      <c r="E180" t="s">
        <v>10</v>
      </c>
      <c r="F180">
        <v>12</v>
      </c>
      <c r="G180" t="s">
        <v>535</v>
      </c>
      <c r="H180">
        <v>1449330</v>
      </c>
      <c r="I180">
        <v>1449336</v>
      </c>
      <c r="J180" t="s">
        <v>536</v>
      </c>
      <c r="K180" t="s">
        <v>33</v>
      </c>
      <c r="L180" t="s">
        <v>537</v>
      </c>
      <c r="M180">
        <v>7</v>
      </c>
    </row>
    <row r="181" spans="1:13" x14ac:dyDescent="0.2">
      <c r="A181" t="s">
        <v>14</v>
      </c>
      <c r="B181">
        <v>1449368</v>
      </c>
      <c r="C181">
        <v>1449385</v>
      </c>
      <c r="D181" t="s">
        <v>532</v>
      </c>
      <c r="E181" t="s">
        <v>10</v>
      </c>
      <c r="F181">
        <v>5</v>
      </c>
      <c r="G181" t="s">
        <v>535</v>
      </c>
      <c r="H181">
        <v>1449358</v>
      </c>
      <c r="I181">
        <v>1449363</v>
      </c>
      <c r="J181" t="s">
        <v>442</v>
      </c>
      <c r="K181" t="s">
        <v>18</v>
      </c>
      <c r="L181" t="s">
        <v>538</v>
      </c>
      <c r="M181">
        <v>5</v>
      </c>
    </row>
    <row r="182" spans="1:13" x14ac:dyDescent="0.2">
      <c r="A182" t="s">
        <v>14</v>
      </c>
      <c r="B182">
        <v>1455202</v>
      </c>
      <c r="C182">
        <v>1455405</v>
      </c>
      <c r="D182" t="s">
        <v>2256</v>
      </c>
      <c r="E182" t="s">
        <v>10</v>
      </c>
      <c r="F182">
        <v>6</v>
      </c>
      <c r="G182" t="s">
        <v>539</v>
      </c>
      <c r="H182">
        <v>1455189</v>
      </c>
      <c r="I182">
        <v>1455196</v>
      </c>
      <c r="J182" t="s">
        <v>332</v>
      </c>
      <c r="K182" t="s">
        <v>18</v>
      </c>
      <c r="L182" t="s">
        <v>540</v>
      </c>
      <c r="M182">
        <v>67</v>
      </c>
    </row>
    <row r="183" spans="1:13" x14ac:dyDescent="0.2">
      <c r="A183" t="s">
        <v>14</v>
      </c>
      <c r="B183">
        <v>1455260</v>
      </c>
      <c r="C183">
        <v>1455466</v>
      </c>
      <c r="D183" t="s">
        <v>2256</v>
      </c>
      <c r="E183" t="s">
        <v>10</v>
      </c>
      <c r="F183">
        <v>6</v>
      </c>
      <c r="G183" t="s">
        <v>541</v>
      </c>
      <c r="H183">
        <v>1455248</v>
      </c>
      <c r="I183">
        <v>1455254</v>
      </c>
      <c r="J183" t="s">
        <v>415</v>
      </c>
      <c r="K183" t="s">
        <v>33</v>
      </c>
      <c r="L183" t="s">
        <v>542</v>
      </c>
      <c r="M183">
        <v>68</v>
      </c>
    </row>
    <row r="184" spans="1:13" x14ac:dyDescent="0.2">
      <c r="A184" t="s">
        <v>14</v>
      </c>
      <c r="B184">
        <v>1457484</v>
      </c>
      <c r="C184">
        <v>1457561</v>
      </c>
      <c r="D184" t="s">
        <v>543</v>
      </c>
      <c r="E184" t="s">
        <v>10</v>
      </c>
      <c r="F184">
        <v>11</v>
      </c>
      <c r="G184" t="s">
        <v>544</v>
      </c>
      <c r="H184">
        <v>1457468</v>
      </c>
      <c r="I184">
        <v>1457473</v>
      </c>
      <c r="J184" t="s">
        <v>151</v>
      </c>
      <c r="K184" t="s">
        <v>33</v>
      </c>
      <c r="L184" t="s">
        <v>545</v>
      </c>
      <c r="M184">
        <v>25</v>
      </c>
    </row>
    <row r="185" spans="1:13" x14ac:dyDescent="0.2">
      <c r="A185" t="s">
        <v>14</v>
      </c>
      <c r="B185">
        <v>1457505</v>
      </c>
      <c r="C185">
        <v>1457561</v>
      </c>
      <c r="D185" t="s">
        <v>543</v>
      </c>
      <c r="E185" t="s">
        <v>10</v>
      </c>
      <c r="F185">
        <v>9</v>
      </c>
      <c r="G185" t="s">
        <v>544</v>
      </c>
      <c r="H185">
        <v>1457487</v>
      </c>
      <c r="I185">
        <v>1457496</v>
      </c>
      <c r="J185" t="s">
        <v>546</v>
      </c>
      <c r="K185" t="s">
        <v>33</v>
      </c>
      <c r="L185" t="s">
        <v>547</v>
      </c>
      <c r="M185">
        <v>18</v>
      </c>
    </row>
    <row r="186" spans="1:13" x14ac:dyDescent="0.2">
      <c r="A186" t="s">
        <v>14</v>
      </c>
      <c r="B186">
        <v>1457562</v>
      </c>
      <c r="C186">
        <v>1457621</v>
      </c>
      <c r="D186" t="s">
        <v>543</v>
      </c>
      <c r="E186" t="s">
        <v>10</v>
      </c>
      <c r="F186">
        <v>13</v>
      </c>
      <c r="G186" t="s">
        <v>548</v>
      </c>
      <c r="H186">
        <v>1457540</v>
      </c>
      <c r="I186">
        <v>1457549</v>
      </c>
      <c r="J186" t="s">
        <v>549</v>
      </c>
      <c r="K186" t="s">
        <v>12</v>
      </c>
      <c r="L186" t="s">
        <v>550</v>
      </c>
      <c r="M186">
        <v>19</v>
      </c>
    </row>
    <row r="187" spans="1:13" x14ac:dyDescent="0.2">
      <c r="A187" t="s">
        <v>14</v>
      </c>
      <c r="B187">
        <v>1461738</v>
      </c>
      <c r="C187">
        <v>1461836</v>
      </c>
      <c r="D187" t="s">
        <v>551</v>
      </c>
      <c r="E187" t="s">
        <v>10</v>
      </c>
      <c r="F187">
        <v>5</v>
      </c>
      <c r="G187" t="s">
        <v>552</v>
      </c>
      <c r="H187">
        <v>1461723</v>
      </c>
      <c r="I187">
        <v>1461733</v>
      </c>
      <c r="J187" t="s">
        <v>553</v>
      </c>
      <c r="K187" t="s">
        <v>18</v>
      </c>
      <c r="L187" t="s">
        <v>554</v>
      </c>
      <c r="M187">
        <v>32</v>
      </c>
    </row>
    <row r="188" spans="1:13" x14ac:dyDescent="0.2">
      <c r="A188" t="s">
        <v>8</v>
      </c>
      <c r="B188">
        <v>1471750</v>
      </c>
      <c r="C188">
        <v>1471899</v>
      </c>
      <c r="D188" t="s">
        <v>3692</v>
      </c>
      <c r="E188" t="s">
        <v>10</v>
      </c>
      <c r="F188" t="s">
        <v>11</v>
      </c>
      <c r="G188" t="s">
        <v>556</v>
      </c>
      <c r="H188" t="s">
        <v>11</v>
      </c>
      <c r="I188" t="s">
        <v>11</v>
      </c>
      <c r="J188" t="s">
        <v>11</v>
      </c>
      <c r="K188" t="s">
        <v>25</v>
      </c>
      <c r="L188" t="s">
        <v>555</v>
      </c>
      <c r="M188">
        <v>49</v>
      </c>
    </row>
    <row r="189" spans="1:13" x14ac:dyDescent="0.2">
      <c r="A189" t="s">
        <v>14</v>
      </c>
      <c r="B189">
        <v>1471786</v>
      </c>
      <c r="C189">
        <v>1471899</v>
      </c>
      <c r="D189" t="s">
        <v>3692</v>
      </c>
      <c r="E189" t="s">
        <v>10</v>
      </c>
      <c r="F189">
        <v>10</v>
      </c>
      <c r="G189" t="s">
        <v>556</v>
      </c>
      <c r="H189">
        <v>1471771</v>
      </c>
      <c r="I189">
        <v>1471776</v>
      </c>
      <c r="J189" t="s">
        <v>151</v>
      </c>
      <c r="K189" t="s">
        <v>33</v>
      </c>
      <c r="L189" t="s">
        <v>557</v>
      </c>
      <c r="M189">
        <v>37</v>
      </c>
    </row>
    <row r="190" spans="1:13" x14ac:dyDescent="0.2">
      <c r="A190" t="s">
        <v>14</v>
      </c>
      <c r="B190">
        <v>1484265</v>
      </c>
      <c r="C190">
        <v>1484282</v>
      </c>
      <c r="D190" t="s">
        <v>558</v>
      </c>
      <c r="E190" t="s">
        <v>10</v>
      </c>
      <c r="F190">
        <v>9</v>
      </c>
      <c r="G190" t="s">
        <v>559</v>
      </c>
      <c r="H190">
        <v>1484250</v>
      </c>
      <c r="I190">
        <v>1484256</v>
      </c>
      <c r="J190" t="s">
        <v>560</v>
      </c>
      <c r="K190" t="s">
        <v>33</v>
      </c>
      <c r="L190" t="s">
        <v>561</v>
      </c>
      <c r="M190">
        <v>5</v>
      </c>
    </row>
    <row r="191" spans="1:13" x14ac:dyDescent="0.2">
      <c r="A191" t="s">
        <v>8</v>
      </c>
      <c r="B191">
        <v>1504884</v>
      </c>
      <c r="C191">
        <v>1505078</v>
      </c>
      <c r="D191" t="s">
        <v>562</v>
      </c>
      <c r="E191" t="s">
        <v>10</v>
      </c>
      <c r="F191" t="s">
        <v>11</v>
      </c>
      <c r="G191" t="s">
        <v>2289</v>
      </c>
      <c r="H191" t="s">
        <v>11</v>
      </c>
      <c r="I191" t="s">
        <v>11</v>
      </c>
      <c r="J191" t="s">
        <v>11</v>
      </c>
      <c r="K191" t="s">
        <v>18</v>
      </c>
      <c r="L191" t="s">
        <v>563</v>
      </c>
      <c r="M191">
        <v>64</v>
      </c>
    </row>
    <row r="192" spans="1:13" x14ac:dyDescent="0.2">
      <c r="A192" t="s">
        <v>8</v>
      </c>
      <c r="B192">
        <v>1509079</v>
      </c>
      <c r="C192">
        <v>1509288</v>
      </c>
      <c r="D192" t="s">
        <v>564</v>
      </c>
      <c r="E192" t="s">
        <v>10</v>
      </c>
      <c r="F192" t="s">
        <v>11</v>
      </c>
      <c r="G192" t="s">
        <v>2302</v>
      </c>
      <c r="H192" t="s">
        <v>11</v>
      </c>
      <c r="I192" t="s">
        <v>11</v>
      </c>
      <c r="J192" t="s">
        <v>11</v>
      </c>
      <c r="K192" t="s">
        <v>12</v>
      </c>
      <c r="L192" t="s">
        <v>565</v>
      </c>
      <c r="M192">
        <v>69</v>
      </c>
    </row>
    <row r="193" spans="1:13" x14ac:dyDescent="0.2">
      <c r="A193" t="s">
        <v>14</v>
      </c>
      <c r="B193">
        <v>1509231</v>
      </c>
      <c r="C193">
        <v>1509284</v>
      </c>
      <c r="D193" t="s">
        <v>564</v>
      </c>
      <c r="E193" t="s">
        <v>10</v>
      </c>
      <c r="F193">
        <v>9</v>
      </c>
      <c r="G193" t="s">
        <v>566</v>
      </c>
      <c r="H193">
        <v>1509213</v>
      </c>
      <c r="I193">
        <v>1509222</v>
      </c>
      <c r="J193" t="s">
        <v>567</v>
      </c>
      <c r="K193" t="s">
        <v>18</v>
      </c>
      <c r="L193" t="s">
        <v>568</v>
      </c>
      <c r="M193">
        <v>17</v>
      </c>
    </row>
    <row r="194" spans="1:13" x14ac:dyDescent="0.2">
      <c r="A194" t="s">
        <v>14</v>
      </c>
      <c r="B194">
        <v>1510811</v>
      </c>
      <c r="C194">
        <v>1510846</v>
      </c>
      <c r="D194" t="s">
        <v>569</v>
      </c>
      <c r="E194" t="s">
        <v>10</v>
      </c>
      <c r="F194">
        <v>10</v>
      </c>
      <c r="G194" t="s">
        <v>570</v>
      </c>
      <c r="H194">
        <v>1510795</v>
      </c>
      <c r="I194">
        <v>1510801</v>
      </c>
      <c r="J194" t="s">
        <v>571</v>
      </c>
      <c r="K194" t="s">
        <v>33</v>
      </c>
      <c r="L194" t="s">
        <v>572</v>
      </c>
      <c r="M194">
        <v>11</v>
      </c>
    </row>
    <row r="195" spans="1:13" x14ac:dyDescent="0.2">
      <c r="A195" t="s">
        <v>8</v>
      </c>
      <c r="B195">
        <v>1512752</v>
      </c>
      <c r="C195">
        <v>1512832</v>
      </c>
      <c r="D195" t="s">
        <v>573</v>
      </c>
      <c r="E195" t="s">
        <v>10</v>
      </c>
      <c r="F195" t="s">
        <v>11</v>
      </c>
      <c r="G195" t="s">
        <v>2307</v>
      </c>
      <c r="H195" t="s">
        <v>11</v>
      </c>
      <c r="I195" t="s">
        <v>11</v>
      </c>
      <c r="J195" t="s">
        <v>11</v>
      </c>
      <c r="K195" t="s">
        <v>25</v>
      </c>
      <c r="L195" t="s">
        <v>574</v>
      </c>
      <c r="M195">
        <v>26</v>
      </c>
    </row>
    <row r="196" spans="1:13" x14ac:dyDescent="0.2">
      <c r="A196" t="s">
        <v>14</v>
      </c>
      <c r="B196">
        <v>1518746</v>
      </c>
      <c r="C196">
        <v>1519018</v>
      </c>
      <c r="D196" t="s">
        <v>575</v>
      </c>
      <c r="E196" t="s">
        <v>10</v>
      </c>
      <c r="F196">
        <v>13</v>
      </c>
      <c r="G196" t="s">
        <v>576</v>
      </c>
      <c r="H196">
        <v>1518728</v>
      </c>
      <c r="I196">
        <v>1518733</v>
      </c>
      <c r="J196" t="s">
        <v>68</v>
      </c>
      <c r="K196" t="s">
        <v>25</v>
      </c>
      <c r="L196" t="s">
        <v>577</v>
      </c>
      <c r="M196">
        <v>90</v>
      </c>
    </row>
    <row r="197" spans="1:13" x14ac:dyDescent="0.2">
      <c r="A197" t="s">
        <v>8</v>
      </c>
      <c r="B197">
        <v>1533521</v>
      </c>
      <c r="C197">
        <v>1533658</v>
      </c>
      <c r="D197" t="s">
        <v>578</v>
      </c>
      <c r="E197" t="s">
        <v>21</v>
      </c>
      <c r="F197" t="s">
        <v>11</v>
      </c>
      <c r="G197" t="s">
        <v>3681</v>
      </c>
      <c r="H197" t="s">
        <v>11</v>
      </c>
      <c r="I197" t="s">
        <v>11</v>
      </c>
      <c r="J197" t="s">
        <v>11</v>
      </c>
      <c r="K197" t="s">
        <v>25</v>
      </c>
      <c r="L197" t="s">
        <v>579</v>
      </c>
      <c r="M197">
        <v>45</v>
      </c>
    </row>
    <row r="198" spans="1:13" x14ac:dyDescent="0.2">
      <c r="A198" t="s">
        <v>14</v>
      </c>
      <c r="B198">
        <v>1538166</v>
      </c>
      <c r="C198">
        <v>1538192</v>
      </c>
      <c r="D198" t="s">
        <v>580</v>
      </c>
      <c r="E198" t="s">
        <v>21</v>
      </c>
      <c r="F198">
        <v>6</v>
      </c>
      <c r="G198" t="s">
        <v>581</v>
      </c>
      <c r="H198">
        <v>1538197</v>
      </c>
      <c r="I198">
        <v>1538202</v>
      </c>
      <c r="J198" t="s">
        <v>151</v>
      </c>
      <c r="K198" t="s">
        <v>18</v>
      </c>
      <c r="L198" t="s">
        <v>582</v>
      </c>
      <c r="M198">
        <v>8</v>
      </c>
    </row>
    <row r="199" spans="1:13" x14ac:dyDescent="0.2">
      <c r="A199" t="s">
        <v>14</v>
      </c>
      <c r="B199">
        <v>1547626</v>
      </c>
      <c r="C199">
        <v>1547709</v>
      </c>
      <c r="D199" t="s">
        <v>583</v>
      </c>
      <c r="E199" t="s">
        <v>10</v>
      </c>
      <c r="F199">
        <v>5</v>
      </c>
      <c r="G199" t="s">
        <v>584</v>
      </c>
      <c r="H199">
        <v>1547610</v>
      </c>
      <c r="I199">
        <v>1547621</v>
      </c>
      <c r="J199" t="s">
        <v>585</v>
      </c>
      <c r="K199" t="s">
        <v>18</v>
      </c>
      <c r="L199" t="s">
        <v>586</v>
      </c>
      <c r="M199">
        <v>27</v>
      </c>
    </row>
    <row r="200" spans="1:13" x14ac:dyDescent="0.2">
      <c r="A200" t="s">
        <v>14</v>
      </c>
      <c r="B200">
        <v>1547761</v>
      </c>
      <c r="C200">
        <v>1547835</v>
      </c>
      <c r="D200" t="s">
        <v>583</v>
      </c>
      <c r="E200" t="s">
        <v>10</v>
      </c>
      <c r="F200">
        <v>9</v>
      </c>
      <c r="G200" t="s">
        <v>587</v>
      </c>
      <c r="H200">
        <v>1547737</v>
      </c>
      <c r="I200">
        <v>1547752</v>
      </c>
      <c r="J200" t="s">
        <v>588</v>
      </c>
      <c r="K200" t="s">
        <v>25</v>
      </c>
      <c r="L200" t="s">
        <v>589</v>
      </c>
      <c r="M200">
        <v>24</v>
      </c>
    </row>
    <row r="201" spans="1:13" x14ac:dyDescent="0.2">
      <c r="A201" t="s">
        <v>8</v>
      </c>
      <c r="B201">
        <v>1563451</v>
      </c>
      <c r="C201">
        <v>1563489</v>
      </c>
      <c r="D201" t="s">
        <v>590</v>
      </c>
      <c r="E201" t="s">
        <v>10</v>
      </c>
      <c r="F201" t="s">
        <v>11</v>
      </c>
      <c r="G201" t="s">
        <v>2320</v>
      </c>
      <c r="H201" t="s">
        <v>11</v>
      </c>
      <c r="I201" t="s">
        <v>11</v>
      </c>
      <c r="J201" t="s">
        <v>11</v>
      </c>
      <c r="K201" t="s">
        <v>25</v>
      </c>
      <c r="L201" t="s">
        <v>591</v>
      </c>
      <c r="M201">
        <v>12</v>
      </c>
    </row>
    <row r="202" spans="1:13" x14ac:dyDescent="0.2">
      <c r="A202" t="s">
        <v>14</v>
      </c>
      <c r="B202">
        <v>1563539</v>
      </c>
      <c r="C202">
        <v>1563556</v>
      </c>
      <c r="D202" t="s">
        <v>590</v>
      </c>
      <c r="E202" t="s">
        <v>10</v>
      </c>
      <c r="F202">
        <v>13</v>
      </c>
      <c r="G202" t="s">
        <v>592</v>
      </c>
      <c r="H202">
        <v>1563521</v>
      </c>
      <c r="I202">
        <v>1563526</v>
      </c>
      <c r="J202" t="s">
        <v>37</v>
      </c>
      <c r="K202" t="s">
        <v>33</v>
      </c>
      <c r="L202" t="s">
        <v>593</v>
      </c>
      <c r="M202">
        <v>5</v>
      </c>
    </row>
    <row r="203" spans="1:13" x14ac:dyDescent="0.2">
      <c r="A203" t="s">
        <v>14</v>
      </c>
      <c r="B203">
        <v>1574608</v>
      </c>
      <c r="C203">
        <v>1574631</v>
      </c>
      <c r="D203" t="s">
        <v>594</v>
      </c>
      <c r="E203" t="s">
        <v>21</v>
      </c>
      <c r="F203">
        <v>6</v>
      </c>
      <c r="G203" t="s">
        <v>595</v>
      </c>
      <c r="H203">
        <v>1574636</v>
      </c>
      <c r="I203">
        <v>1574641</v>
      </c>
      <c r="J203" t="s">
        <v>17</v>
      </c>
      <c r="K203" t="s">
        <v>33</v>
      </c>
      <c r="L203" t="s">
        <v>596</v>
      </c>
      <c r="M203">
        <v>7</v>
      </c>
    </row>
    <row r="204" spans="1:13" x14ac:dyDescent="0.2">
      <c r="A204" t="s">
        <v>8</v>
      </c>
      <c r="B204">
        <v>1589155</v>
      </c>
      <c r="C204">
        <v>1589172</v>
      </c>
      <c r="D204" t="s">
        <v>597</v>
      </c>
      <c r="E204" t="s">
        <v>10</v>
      </c>
      <c r="F204" t="s">
        <v>11</v>
      </c>
      <c r="G204" t="s">
        <v>2336</v>
      </c>
      <c r="H204" t="s">
        <v>11</v>
      </c>
      <c r="I204" t="s">
        <v>11</v>
      </c>
      <c r="J204" t="s">
        <v>11</v>
      </c>
      <c r="K204" t="s">
        <v>25</v>
      </c>
      <c r="L204" t="s">
        <v>598</v>
      </c>
      <c r="M204">
        <v>5</v>
      </c>
    </row>
    <row r="205" spans="1:13" x14ac:dyDescent="0.2">
      <c r="A205" t="s">
        <v>14</v>
      </c>
      <c r="B205">
        <v>1589199</v>
      </c>
      <c r="C205">
        <v>1589504</v>
      </c>
      <c r="D205" t="s">
        <v>597</v>
      </c>
      <c r="E205" t="s">
        <v>10</v>
      </c>
      <c r="F205">
        <v>5</v>
      </c>
      <c r="G205" t="s">
        <v>599</v>
      </c>
      <c r="H205">
        <v>1589183</v>
      </c>
      <c r="I205">
        <v>1589194</v>
      </c>
      <c r="J205" t="s">
        <v>600</v>
      </c>
      <c r="K205" t="s">
        <v>25</v>
      </c>
      <c r="L205" t="s">
        <v>601</v>
      </c>
      <c r="M205">
        <v>101</v>
      </c>
    </row>
    <row r="206" spans="1:13" x14ac:dyDescent="0.2">
      <c r="A206" t="s">
        <v>14</v>
      </c>
      <c r="B206">
        <v>1589337</v>
      </c>
      <c r="C206">
        <v>1589501</v>
      </c>
      <c r="D206" t="s">
        <v>597</v>
      </c>
      <c r="E206" t="s">
        <v>10</v>
      </c>
      <c r="F206">
        <v>9</v>
      </c>
      <c r="G206" t="s">
        <v>602</v>
      </c>
      <c r="H206">
        <v>1589323</v>
      </c>
      <c r="I206">
        <v>1589328</v>
      </c>
      <c r="J206" t="s">
        <v>234</v>
      </c>
      <c r="K206" t="s">
        <v>12</v>
      </c>
      <c r="L206" t="s">
        <v>603</v>
      </c>
      <c r="M206">
        <v>54</v>
      </c>
    </row>
    <row r="207" spans="1:13" x14ac:dyDescent="0.2">
      <c r="A207" t="s">
        <v>8</v>
      </c>
      <c r="B207">
        <v>1591468</v>
      </c>
      <c r="C207">
        <v>1591674</v>
      </c>
      <c r="D207" t="s">
        <v>604</v>
      </c>
      <c r="E207" t="s">
        <v>10</v>
      </c>
      <c r="F207" t="s">
        <v>11</v>
      </c>
      <c r="G207" t="s">
        <v>2339</v>
      </c>
      <c r="H207" t="s">
        <v>11</v>
      </c>
      <c r="I207" t="s">
        <v>11</v>
      </c>
      <c r="J207" t="s">
        <v>11</v>
      </c>
      <c r="K207" t="s">
        <v>12</v>
      </c>
      <c r="L207" t="s">
        <v>605</v>
      </c>
      <c r="M207">
        <v>68</v>
      </c>
    </row>
    <row r="208" spans="1:13" x14ac:dyDescent="0.2">
      <c r="A208" t="s">
        <v>14</v>
      </c>
      <c r="B208">
        <v>1591664</v>
      </c>
      <c r="C208">
        <v>1591819</v>
      </c>
      <c r="D208" t="s">
        <v>604</v>
      </c>
      <c r="E208" t="s">
        <v>10</v>
      </c>
      <c r="F208">
        <v>8</v>
      </c>
      <c r="G208" t="s">
        <v>606</v>
      </c>
      <c r="H208">
        <v>1591650</v>
      </c>
      <c r="I208">
        <v>1591656</v>
      </c>
      <c r="J208" t="s">
        <v>28</v>
      </c>
      <c r="K208" t="s">
        <v>18</v>
      </c>
      <c r="L208" t="s">
        <v>607</v>
      </c>
      <c r="M208">
        <v>51</v>
      </c>
    </row>
    <row r="209" spans="1:13" x14ac:dyDescent="0.2">
      <c r="A209" t="s">
        <v>14</v>
      </c>
      <c r="B209">
        <v>1596753</v>
      </c>
      <c r="C209">
        <v>1596884</v>
      </c>
      <c r="D209" t="s">
        <v>608</v>
      </c>
      <c r="E209" t="s">
        <v>10</v>
      </c>
      <c r="F209">
        <v>7</v>
      </c>
      <c r="G209" t="s">
        <v>609</v>
      </c>
      <c r="H209">
        <v>1596735</v>
      </c>
      <c r="I209">
        <v>1596746</v>
      </c>
      <c r="J209" t="s">
        <v>610</v>
      </c>
      <c r="K209" t="s">
        <v>25</v>
      </c>
      <c r="L209" t="s">
        <v>611</v>
      </c>
      <c r="M209">
        <v>43</v>
      </c>
    </row>
    <row r="210" spans="1:13" x14ac:dyDescent="0.2">
      <c r="A210" t="s">
        <v>14</v>
      </c>
      <c r="B210">
        <v>1612010</v>
      </c>
      <c r="C210">
        <v>1612249</v>
      </c>
      <c r="D210" t="s">
        <v>612</v>
      </c>
      <c r="E210" t="s">
        <v>10</v>
      </c>
      <c r="F210">
        <v>7</v>
      </c>
      <c r="G210" t="s">
        <v>613</v>
      </c>
      <c r="H210">
        <v>1611997</v>
      </c>
      <c r="I210">
        <v>1612003</v>
      </c>
      <c r="J210" t="s">
        <v>560</v>
      </c>
      <c r="K210" t="s">
        <v>18</v>
      </c>
      <c r="L210" t="s">
        <v>614</v>
      </c>
      <c r="M210">
        <v>79</v>
      </c>
    </row>
    <row r="211" spans="1:13" x14ac:dyDescent="0.2">
      <c r="A211" t="s">
        <v>14</v>
      </c>
      <c r="B211">
        <v>1614141</v>
      </c>
      <c r="C211">
        <v>1614326</v>
      </c>
      <c r="D211" t="s">
        <v>615</v>
      </c>
      <c r="E211" t="s">
        <v>10</v>
      </c>
      <c r="F211">
        <v>5</v>
      </c>
      <c r="G211" t="s">
        <v>616</v>
      </c>
      <c r="H211">
        <v>1614131</v>
      </c>
      <c r="I211">
        <v>1614136</v>
      </c>
      <c r="J211" t="s">
        <v>262</v>
      </c>
      <c r="K211" t="s">
        <v>12</v>
      </c>
      <c r="L211" t="s">
        <v>617</v>
      </c>
      <c r="M211">
        <v>61</v>
      </c>
    </row>
    <row r="212" spans="1:13" x14ac:dyDescent="0.2">
      <c r="A212" t="s">
        <v>14</v>
      </c>
      <c r="B212">
        <v>1635005</v>
      </c>
      <c r="C212">
        <v>1635025</v>
      </c>
      <c r="D212" t="s">
        <v>618</v>
      </c>
      <c r="E212" t="s">
        <v>10</v>
      </c>
      <c r="F212">
        <v>11</v>
      </c>
      <c r="G212" t="s">
        <v>619</v>
      </c>
      <c r="H212">
        <v>1634989</v>
      </c>
      <c r="I212">
        <v>1634994</v>
      </c>
      <c r="J212" t="s">
        <v>72</v>
      </c>
      <c r="K212" t="s">
        <v>12</v>
      </c>
      <c r="L212" t="s">
        <v>620</v>
      </c>
      <c r="M212">
        <v>6</v>
      </c>
    </row>
    <row r="213" spans="1:13" x14ac:dyDescent="0.2">
      <c r="A213" t="s">
        <v>14</v>
      </c>
      <c r="B213">
        <v>1640359</v>
      </c>
      <c r="C213">
        <v>1640376</v>
      </c>
      <c r="D213" t="s">
        <v>621</v>
      </c>
      <c r="E213" t="s">
        <v>10</v>
      </c>
      <c r="F213">
        <v>11</v>
      </c>
      <c r="G213" t="s">
        <v>622</v>
      </c>
      <c r="H213">
        <v>1640343</v>
      </c>
      <c r="I213">
        <v>1640348</v>
      </c>
      <c r="J213" t="s">
        <v>623</v>
      </c>
      <c r="K213" t="s">
        <v>18</v>
      </c>
      <c r="L213" t="s">
        <v>624</v>
      </c>
      <c r="M213">
        <v>5</v>
      </c>
    </row>
    <row r="214" spans="1:13" x14ac:dyDescent="0.2">
      <c r="A214" t="s">
        <v>14</v>
      </c>
      <c r="B214">
        <v>1644257</v>
      </c>
      <c r="C214">
        <v>1644313</v>
      </c>
      <c r="D214" t="s">
        <v>625</v>
      </c>
      <c r="E214" t="s">
        <v>21</v>
      </c>
      <c r="F214">
        <v>9</v>
      </c>
      <c r="G214" t="s">
        <v>626</v>
      </c>
      <c r="H214">
        <v>1644321</v>
      </c>
      <c r="I214">
        <v>1644330</v>
      </c>
      <c r="J214" t="s">
        <v>296</v>
      </c>
      <c r="K214" t="s">
        <v>18</v>
      </c>
      <c r="L214" t="s">
        <v>627</v>
      </c>
      <c r="M214">
        <v>18</v>
      </c>
    </row>
    <row r="215" spans="1:13" x14ac:dyDescent="0.2">
      <c r="A215" t="s">
        <v>14</v>
      </c>
      <c r="B215">
        <v>1649231</v>
      </c>
      <c r="C215">
        <v>1649251</v>
      </c>
      <c r="D215" t="s">
        <v>628</v>
      </c>
      <c r="E215" t="s">
        <v>10</v>
      </c>
      <c r="F215">
        <v>4</v>
      </c>
      <c r="G215" t="s">
        <v>629</v>
      </c>
      <c r="H215">
        <v>1649220</v>
      </c>
      <c r="I215">
        <v>1649227</v>
      </c>
      <c r="J215" t="s">
        <v>630</v>
      </c>
      <c r="K215" t="s">
        <v>25</v>
      </c>
      <c r="L215" t="s">
        <v>631</v>
      </c>
      <c r="M215">
        <v>6</v>
      </c>
    </row>
    <row r="216" spans="1:13" x14ac:dyDescent="0.2">
      <c r="A216" t="s">
        <v>14</v>
      </c>
      <c r="B216">
        <v>1649374</v>
      </c>
      <c r="C216">
        <v>1649529</v>
      </c>
      <c r="D216" t="s">
        <v>628</v>
      </c>
      <c r="E216" t="s">
        <v>10</v>
      </c>
      <c r="F216">
        <v>5</v>
      </c>
      <c r="G216" t="s">
        <v>632</v>
      </c>
      <c r="H216">
        <v>1649364</v>
      </c>
      <c r="I216">
        <v>1649369</v>
      </c>
      <c r="J216" t="s">
        <v>100</v>
      </c>
      <c r="K216" t="s">
        <v>12</v>
      </c>
      <c r="L216" t="s">
        <v>633</v>
      </c>
      <c r="M216">
        <v>51</v>
      </c>
    </row>
    <row r="217" spans="1:13" x14ac:dyDescent="0.2">
      <c r="A217" t="s">
        <v>14</v>
      </c>
      <c r="B217">
        <v>1649416</v>
      </c>
      <c r="C217">
        <v>1649529</v>
      </c>
      <c r="D217" t="s">
        <v>628</v>
      </c>
      <c r="E217" t="s">
        <v>10</v>
      </c>
      <c r="F217">
        <v>8</v>
      </c>
      <c r="G217" t="s">
        <v>632</v>
      </c>
      <c r="H217">
        <v>1649403</v>
      </c>
      <c r="I217">
        <v>1649408</v>
      </c>
      <c r="J217" t="s">
        <v>96</v>
      </c>
      <c r="K217" t="s">
        <v>25</v>
      </c>
      <c r="L217" t="s">
        <v>634</v>
      </c>
      <c r="M217">
        <v>37</v>
      </c>
    </row>
    <row r="218" spans="1:13" x14ac:dyDescent="0.2">
      <c r="A218" t="s">
        <v>14</v>
      </c>
      <c r="B218">
        <v>1649467</v>
      </c>
      <c r="C218">
        <v>1649529</v>
      </c>
      <c r="D218" t="s">
        <v>628</v>
      </c>
      <c r="E218" t="s">
        <v>10</v>
      </c>
      <c r="F218">
        <v>7</v>
      </c>
      <c r="G218" t="s">
        <v>635</v>
      </c>
      <c r="H218">
        <v>1649454</v>
      </c>
      <c r="I218">
        <v>1649460</v>
      </c>
      <c r="J218" t="s">
        <v>636</v>
      </c>
      <c r="K218" t="s">
        <v>25</v>
      </c>
      <c r="L218" t="s">
        <v>637</v>
      </c>
      <c r="M218">
        <v>20</v>
      </c>
    </row>
    <row r="219" spans="1:13" x14ac:dyDescent="0.2">
      <c r="A219" t="s">
        <v>14</v>
      </c>
      <c r="B219">
        <v>1660507</v>
      </c>
      <c r="C219">
        <v>1660620</v>
      </c>
      <c r="D219" t="s">
        <v>638</v>
      </c>
      <c r="E219" t="s">
        <v>10</v>
      </c>
      <c r="F219">
        <v>6</v>
      </c>
      <c r="G219" t="s">
        <v>639</v>
      </c>
      <c r="H219">
        <v>1660496</v>
      </c>
      <c r="I219">
        <v>1660501</v>
      </c>
      <c r="J219" t="s">
        <v>61</v>
      </c>
      <c r="K219" t="s">
        <v>25</v>
      </c>
      <c r="L219" t="s">
        <v>640</v>
      </c>
      <c r="M219">
        <v>37</v>
      </c>
    </row>
    <row r="220" spans="1:13" x14ac:dyDescent="0.2">
      <c r="A220" t="s">
        <v>8</v>
      </c>
      <c r="B220">
        <v>1666925</v>
      </c>
      <c r="C220">
        <v>1666945</v>
      </c>
      <c r="D220" t="s">
        <v>641</v>
      </c>
      <c r="E220" t="s">
        <v>10</v>
      </c>
      <c r="F220" t="s">
        <v>11</v>
      </c>
      <c r="G220" t="s">
        <v>2354</v>
      </c>
      <c r="H220" t="s">
        <v>11</v>
      </c>
      <c r="I220" t="s">
        <v>11</v>
      </c>
      <c r="J220" t="s">
        <v>11</v>
      </c>
      <c r="K220" t="s">
        <v>33</v>
      </c>
      <c r="L220" t="s">
        <v>642</v>
      </c>
      <c r="M220">
        <v>6</v>
      </c>
    </row>
    <row r="221" spans="1:13" x14ac:dyDescent="0.2">
      <c r="A221" t="s">
        <v>14</v>
      </c>
      <c r="B221">
        <v>1670313</v>
      </c>
      <c r="C221">
        <v>1670345</v>
      </c>
      <c r="D221" t="s">
        <v>643</v>
      </c>
      <c r="E221" t="s">
        <v>10</v>
      </c>
      <c r="F221">
        <v>13</v>
      </c>
      <c r="G221" t="s">
        <v>644</v>
      </c>
      <c r="H221">
        <v>1670295</v>
      </c>
      <c r="I221">
        <v>1670300</v>
      </c>
      <c r="J221" t="s">
        <v>37</v>
      </c>
      <c r="K221" t="s">
        <v>18</v>
      </c>
      <c r="L221" t="s">
        <v>645</v>
      </c>
      <c r="M221">
        <v>10</v>
      </c>
    </row>
    <row r="222" spans="1:13" x14ac:dyDescent="0.2">
      <c r="A222" t="s">
        <v>14</v>
      </c>
      <c r="B222">
        <v>1689863</v>
      </c>
      <c r="C222">
        <v>1689973</v>
      </c>
      <c r="D222" t="s">
        <v>646</v>
      </c>
      <c r="E222" t="s">
        <v>21</v>
      </c>
      <c r="F222">
        <v>7</v>
      </c>
      <c r="G222" t="s">
        <v>647</v>
      </c>
      <c r="H222">
        <v>1689979</v>
      </c>
      <c r="I222">
        <v>1689986</v>
      </c>
      <c r="J222" t="s">
        <v>648</v>
      </c>
      <c r="K222" t="s">
        <v>12</v>
      </c>
      <c r="L222" t="s">
        <v>649</v>
      </c>
      <c r="M222">
        <v>36</v>
      </c>
    </row>
    <row r="223" spans="1:13" x14ac:dyDescent="0.2">
      <c r="A223" t="s">
        <v>14</v>
      </c>
      <c r="B223">
        <v>1690096</v>
      </c>
      <c r="C223">
        <v>1690137</v>
      </c>
      <c r="D223" t="s">
        <v>646</v>
      </c>
      <c r="E223" t="s">
        <v>21</v>
      </c>
      <c r="F223">
        <v>4</v>
      </c>
      <c r="G223" t="s">
        <v>650</v>
      </c>
      <c r="H223">
        <v>1690140</v>
      </c>
      <c r="I223">
        <v>1690146</v>
      </c>
      <c r="J223" t="s">
        <v>105</v>
      </c>
      <c r="K223" t="s">
        <v>12</v>
      </c>
      <c r="L223" t="s">
        <v>651</v>
      </c>
      <c r="M223">
        <v>13</v>
      </c>
    </row>
    <row r="224" spans="1:13" x14ac:dyDescent="0.2">
      <c r="A224" t="s">
        <v>14</v>
      </c>
      <c r="B224">
        <v>1690096</v>
      </c>
      <c r="C224">
        <v>1690359</v>
      </c>
      <c r="D224" t="s">
        <v>646</v>
      </c>
      <c r="E224" t="s">
        <v>21</v>
      </c>
      <c r="F224">
        <v>14</v>
      </c>
      <c r="G224" t="s">
        <v>652</v>
      </c>
      <c r="H224">
        <v>1690372</v>
      </c>
      <c r="I224">
        <v>1690377</v>
      </c>
      <c r="J224" t="s">
        <v>653</v>
      </c>
      <c r="K224" t="s">
        <v>18</v>
      </c>
      <c r="L224" t="s">
        <v>654</v>
      </c>
      <c r="M224">
        <v>87</v>
      </c>
    </row>
    <row r="225" spans="1:13" x14ac:dyDescent="0.2">
      <c r="A225" t="s">
        <v>8</v>
      </c>
      <c r="B225">
        <v>1690833</v>
      </c>
      <c r="C225">
        <v>1690868</v>
      </c>
      <c r="D225" t="s">
        <v>655</v>
      </c>
      <c r="E225" t="s">
        <v>10</v>
      </c>
      <c r="F225" t="s">
        <v>11</v>
      </c>
      <c r="G225" t="s">
        <v>3682</v>
      </c>
      <c r="H225" t="s">
        <v>11</v>
      </c>
      <c r="I225" t="s">
        <v>11</v>
      </c>
      <c r="J225" t="s">
        <v>11</v>
      </c>
      <c r="K225" t="s">
        <v>33</v>
      </c>
      <c r="L225" t="s">
        <v>656</v>
      </c>
      <c r="M225">
        <v>11</v>
      </c>
    </row>
    <row r="226" spans="1:13" x14ac:dyDescent="0.2">
      <c r="A226" t="s">
        <v>14</v>
      </c>
      <c r="B226">
        <v>1695943</v>
      </c>
      <c r="C226">
        <v>1696065</v>
      </c>
      <c r="D226" t="s">
        <v>657</v>
      </c>
      <c r="E226" t="s">
        <v>21</v>
      </c>
      <c r="F226">
        <v>12</v>
      </c>
      <c r="G226" t="s">
        <v>658</v>
      </c>
      <c r="H226">
        <v>1696076</v>
      </c>
      <c r="I226">
        <v>1696081</v>
      </c>
      <c r="J226" t="s">
        <v>173</v>
      </c>
      <c r="K226" t="s">
        <v>12</v>
      </c>
      <c r="L226" t="s">
        <v>659</v>
      </c>
      <c r="M226">
        <v>40</v>
      </c>
    </row>
    <row r="227" spans="1:13" x14ac:dyDescent="0.2">
      <c r="A227" t="s">
        <v>8</v>
      </c>
      <c r="B227">
        <v>1696365</v>
      </c>
      <c r="C227">
        <v>1696388</v>
      </c>
      <c r="D227" t="s">
        <v>657</v>
      </c>
      <c r="E227" t="s">
        <v>21</v>
      </c>
      <c r="F227" t="s">
        <v>11</v>
      </c>
      <c r="G227" t="s">
        <v>2369</v>
      </c>
      <c r="H227" t="s">
        <v>11</v>
      </c>
      <c r="I227" t="s">
        <v>11</v>
      </c>
      <c r="J227" t="s">
        <v>11</v>
      </c>
      <c r="K227" t="s">
        <v>25</v>
      </c>
      <c r="L227" t="s">
        <v>660</v>
      </c>
      <c r="M227">
        <v>7</v>
      </c>
    </row>
    <row r="228" spans="1:13" x14ac:dyDescent="0.2">
      <c r="A228" t="s">
        <v>14</v>
      </c>
      <c r="B228">
        <v>1696939</v>
      </c>
      <c r="C228">
        <v>1697025</v>
      </c>
      <c r="D228" t="s">
        <v>661</v>
      </c>
      <c r="E228" t="s">
        <v>10</v>
      </c>
      <c r="F228">
        <v>13</v>
      </c>
      <c r="G228" t="s">
        <v>662</v>
      </c>
      <c r="H228">
        <v>1696921</v>
      </c>
      <c r="I228">
        <v>1696926</v>
      </c>
      <c r="J228" t="s">
        <v>623</v>
      </c>
      <c r="K228" t="s">
        <v>12</v>
      </c>
      <c r="L228" t="s">
        <v>663</v>
      </c>
      <c r="M228">
        <v>28</v>
      </c>
    </row>
    <row r="229" spans="1:13" x14ac:dyDescent="0.2">
      <c r="A229" t="s">
        <v>14</v>
      </c>
      <c r="B229">
        <v>1697084</v>
      </c>
      <c r="C229">
        <v>1697164</v>
      </c>
      <c r="D229" t="s">
        <v>661</v>
      </c>
      <c r="E229" t="s">
        <v>10</v>
      </c>
      <c r="F229">
        <v>6</v>
      </c>
      <c r="G229" t="s">
        <v>664</v>
      </c>
      <c r="H229">
        <v>1697069</v>
      </c>
      <c r="I229">
        <v>1697078</v>
      </c>
      <c r="J229" t="s">
        <v>665</v>
      </c>
      <c r="K229" t="s">
        <v>18</v>
      </c>
      <c r="L229" t="s">
        <v>666</v>
      </c>
      <c r="M229">
        <v>26</v>
      </c>
    </row>
    <row r="230" spans="1:13" x14ac:dyDescent="0.2">
      <c r="A230" t="s">
        <v>14</v>
      </c>
      <c r="B230">
        <v>1697243</v>
      </c>
      <c r="C230">
        <v>1697269</v>
      </c>
      <c r="D230" t="s">
        <v>661</v>
      </c>
      <c r="E230" t="s">
        <v>10</v>
      </c>
      <c r="F230">
        <v>12</v>
      </c>
      <c r="G230" t="s">
        <v>667</v>
      </c>
      <c r="H230">
        <v>1697226</v>
      </c>
      <c r="I230">
        <v>1697231</v>
      </c>
      <c r="J230" t="s">
        <v>516</v>
      </c>
      <c r="K230" t="s">
        <v>12</v>
      </c>
      <c r="L230" t="s">
        <v>668</v>
      </c>
      <c r="M230">
        <v>8</v>
      </c>
    </row>
    <row r="231" spans="1:13" x14ac:dyDescent="0.2">
      <c r="A231" t="s">
        <v>14</v>
      </c>
      <c r="B231">
        <v>1697419</v>
      </c>
      <c r="C231">
        <v>1697700</v>
      </c>
      <c r="D231" t="s">
        <v>661</v>
      </c>
      <c r="E231" t="s">
        <v>21</v>
      </c>
      <c r="F231">
        <v>9</v>
      </c>
      <c r="G231" t="s">
        <v>669</v>
      </c>
      <c r="H231">
        <v>1697708</v>
      </c>
      <c r="I231">
        <v>1697713</v>
      </c>
      <c r="J231" t="s">
        <v>422</v>
      </c>
      <c r="K231" t="s">
        <v>18</v>
      </c>
      <c r="L231" t="s">
        <v>670</v>
      </c>
      <c r="M231">
        <v>93</v>
      </c>
    </row>
    <row r="232" spans="1:13" x14ac:dyDescent="0.2">
      <c r="A232" t="s">
        <v>14</v>
      </c>
      <c r="B232">
        <v>1697604</v>
      </c>
      <c r="C232">
        <v>1697684</v>
      </c>
      <c r="D232" t="s">
        <v>661</v>
      </c>
      <c r="E232" t="s">
        <v>21</v>
      </c>
      <c r="F232">
        <v>6</v>
      </c>
      <c r="G232" t="s">
        <v>669</v>
      </c>
      <c r="H232">
        <v>1697689</v>
      </c>
      <c r="I232">
        <v>1697694</v>
      </c>
      <c r="J232" t="s">
        <v>442</v>
      </c>
      <c r="K232" t="s">
        <v>33</v>
      </c>
      <c r="L232" t="s">
        <v>671</v>
      </c>
      <c r="M232">
        <v>26</v>
      </c>
    </row>
    <row r="233" spans="1:13" x14ac:dyDescent="0.2">
      <c r="A233" t="s">
        <v>14</v>
      </c>
      <c r="B233" s="2">
        <v>1735618</v>
      </c>
      <c r="C233" s="2">
        <v>1735764</v>
      </c>
      <c r="D233" t="s">
        <v>672</v>
      </c>
      <c r="E233" s="3" t="s">
        <v>10</v>
      </c>
      <c r="F233" s="2">
        <v>10</v>
      </c>
      <c r="G233" s="2" t="s">
        <v>673</v>
      </c>
      <c r="H233">
        <v>1735603</v>
      </c>
      <c r="I233">
        <v>1735607</v>
      </c>
      <c r="J233" t="s">
        <v>262</v>
      </c>
      <c r="K233" t="s">
        <v>18</v>
      </c>
      <c r="L233" t="s">
        <v>674</v>
      </c>
      <c r="M233">
        <f>LEN(L233)</f>
        <v>48</v>
      </c>
    </row>
    <row r="234" spans="1:13" x14ac:dyDescent="0.2">
      <c r="A234" t="s">
        <v>14</v>
      </c>
      <c r="B234">
        <v>1735772</v>
      </c>
      <c r="C234">
        <v>1735852</v>
      </c>
      <c r="D234" t="s">
        <v>672</v>
      </c>
      <c r="E234" t="s">
        <v>10</v>
      </c>
      <c r="F234">
        <v>11</v>
      </c>
      <c r="G234" t="s">
        <v>675</v>
      </c>
      <c r="H234">
        <v>1735754</v>
      </c>
      <c r="I234">
        <v>1735761</v>
      </c>
      <c r="J234" t="s">
        <v>153</v>
      </c>
      <c r="K234" t="s">
        <v>25</v>
      </c>
      <c r="L234" t="s">
        <v>676</v>
      </c>
      <c r="M234">
        <v>26</v>
      </c>
    </row>
    <row r="235" spans="1:13" x14ac:dyDescent="0.2">
      <c r="A235" t="s">
        <v>14</v>
      </c>
      <c r="B235">
        <v>1757438</v>
      </c>
      <c r="C235">
        <v>1757671</v>
      </c>
      <c r="D235" t="s">
        <v>677</v>
      </c>
      <c r="E235" t="s">
        <v>10</v>
      </c>
      <c r="F235">
        <v>8</v>
      </c>
      <c r="G235" t="s">
        <v>678</v>
      </c>
      <c r="H235">
        <v>1757422</v>
      </c>
      <c r="I235">
        <v>1757430</v>
      </c>
      <c r="J235" t="s">
        <v>679</v>
      </c>
      <c r="K235" t="s">
        <v>25</v>
      </c>
      <c r="L235" t="s">
        <v>680</v>
      </c>
      <c r="M235">
        <v>77</v>
      </c>
    </row>
    <row r="236" spans="1:13" x14ac:dyDescent="0.2">
      <c r="A236" t="s">
        <v>14</v>
      </c>
      <c r="B236">
        <v>1762903</v>
      </c>
      <c r="C236">
        <v>1763016</v>
      </c>
      <c r="D236" t="s">
        <v>681</v>
      </c>
      <c r="E236" t="s">
        <v>10</v>
      </c>
      <c r="F236">
        <v>6</v>
      </c>
      <c r="G236" t="s">
        <v>682</v>
      </c>
      <c r="H236">
        <v>1762892</v>
      </c>
      <c r="I236">
        <v>1762897</v>
      </c>
      <c r="J236" t="s">
        <v>68</v>
      </c>
      <c r="K236" t="s">
        <v>25</v>
      </c>
      <c r="L236" t="s">
        <v>683</v>
      </c>
      <c r="M236">
        <v>37</v>
      </c>
    </row>
    <row r="237" spans="1:13" x14ac:dyDescent="0.2">
      <c r="A237" t="s">
        <v>14</v>
      </c>
      <c r="B237">
        <v>1762920</v>
      </c>
      <c r="C237">
        <v>1762937</v>
      </c>
      <c r="D237" t="s">
        <v>681</v>
      </c>
      <c r="E237" t="s">
        <v>10</v>
      </c>
      <c r="F237">
        <v>6</v>
      </c>
      <c r="G237" t="s">
        <v>684</v>
      </c>
      <c r="H237">
        <v>1762909</v>
      </c>
      <c r="I237">
        <v>1762914</v>
      </c>
      <c r="J237" t="s">
        <v>100</v>
      </c>
      <c r="K237" t="s">
        <v>18</v>
      </c>
      <c r="L237" t="s">
        <v>685</v>
      </c>
      <c r="M237">
        <v>5</v>
      </c>
    </row>
    <row r="238" spans="1:13" x14ac:dyDescent="0.2">
      <c r="A238" t="s">
        <v>14</v>
      </c>
      <c r="B238">
        <v>1763183</v>
      </c>
      <c r="C238">
        <v>1763272</v>
      </c>
      <c r="D238" t="s">
        <v>686</v>
      </c>
      <c r="E238" t="s">
        <v>10</v>
      </c>
      <c r="F238">
        <v>7</v>
      </c>
      <c r="G238" t="s">
        <v>687</v>
      </c>
      <c r="H238">
        <v>1763170</v>
      </c>
      <c r="I238">
        <v>1763176</v>
      </c>
      <c r="J238" t="s">
        <v>688</v>
      </c>
      <c r="K238" t="s">
        <v>12</v>
      </c>
      <c r="L238" t="s">
        <v>689</v>
      </c>
      <c r="M238">
        <v>29</v>
      </c>
    </row>
    <row r="239" spans="1:13" x14ac:dyDescent="0.2">
      <c r="A239" t="s">
        <v>14</v>
      </c>
      <c r="B239">
        <v>1764861</v>
      </c>
      <c r="C239">
        <v>1764893</v>
      </c>
      <c r="D239" t="s">
        <v>690</v>
      </c>
      <c r="E239" t="s">
        <v>10</v>
      </c>
      <c r="F239">
        <v>13</v>
      </c>
      <c r="G239" t="s">
        <v>691</v>
      </c>
      <c r="H239">
        <v>1764841</v>
      </c>
      <c r="I239">
        <v>1764848</v>
      </c>
      <c r="J239" t="s">
        <v>692</v>
      </c>
      <c r="K239" t="s">
        <v>33</v>
      </c>
      <c r="L239" t="s">
        <v>693</v>
      </c>
      <c r="M239">
        <v>10</v>
      </c>
    </row>
    <row r="240" spans="1:13" x14ac:dyDescent="0.2">
      <c r="A240" t="s">
        <v>14</v>
      </c>
      <c r="B240">
        <v>1764945</v>
      </c>
      <c r="C240">
        <v>1765094</v>
      </c>
      <c r="D240" t="s">
        <v>690</v>
      </c>
      <c r="E240" t="s">
        <v>10</v>
      </c>
      <c r="F240">
        <v>9</v>
      </c>
      <c r="G240" t="s">
        <v>694</v>
      </c>
      <c r="H240">
        <v>1764929</v>
      </c>
      <c r="I240">
        <v>1764936</v>
      </c>
      <c r="J240" t="s">
        <v>48</v>
      </c>
      <c r="K240" t="s">
        <v>25</v>
      </c>
      <c r="L240" t="s">
        <v>695</v>
      </c>
      <c r="M240">
        <v>49</v>
      </c>
    </row>
    <row r="241" spans="1:13" x14ac:dyDescent="0.2">
      <c r="A241" t="s">
        <v>8</v>
      </c>
      <c r="B241">
        <v>1774674</v>
      </c>
      <c r="C241">
        <v>1774721</v>
      </c>
      <c r="D241" t="s">
        <v>696</v>
      </c>
      <c r="E241" t="s">
        <v>21</v>
      </c>
      <c r="F241" t="s">
        <v>11</v>
      </c>
      <c r="G241" t="s">
        <v>2406</v>
      </c>
      <c r="H241" t="s">
        <v>11</v>
      </c>
      <c r="I241" t="s">
        <v>11</v>
      </c>
      <c r="J241" t="s">
        <v>11</v>
      </c>
      <c r="K241" t="s">
        <v>18</v>
      </c>
      <c r="L241" t="s">
        <v>697</v>
      </c>
      <c r="M241">
        <v>15</v>
      </c>
    </row>
    <row r="242" spans="1:13" x14ac:dyDescent="0.2">
      <c r="A242" t="s">
        <v>14</v>
      </c>
      <c r="B242">
        <v>1790267</v>
      </c>
      <c r="C242">
        <v>1790287</v>
      </c>
      <c r="D242" t="s">
        <v>698</v>
      </c>
      <c r="E242" t="s">
        <v>10</v>
      </c>
      <c r="F242">
        <v>10</v>
      </c>
      <c r="G242" t="s">
        <v>699</v>
      </c>
      <c r="H242">
        <v>1790252</v>
      </c>
      <c r="I242">
        <v>1790257</v>
      </c>
      <c r="J242" t="s">
        <v>37</v>
      </c>
      <c r="K242" t="s">
        <v>25</v>
      </c>
      <c r="L242" t="s">
        <v>700</v>
      </c>
      <c r="M242">
        <v>6</v>
      </c>
    </row>
    <row r="243" spans="1:13" x14ac:dyDescent="0.2">
      <c r="A243" t="s">
        <v>14</v>
      </c>
      <c r="B243">
        <v>1793740</v>
      </c>
      <c r="C243">
        <v>1793760</v>
      </c>
      <c r="D243" t="s">
        <v>701</v>
      </c>
      <c r="E243" t="s">
        <v>21</v>
      </c>
      <c r="F243">
        <v>7</v>
      </c>
      <c r="G243" t="s">
        <v>702</v>
      </c>
      <c r="H243">
        <v>1793766</v>
      </c>
      <c r="I243">
        <v>1793771</v>
      </c>
      <c r="J243" t="s">
        <v>96</v>
      </c>
      <c r="K243" t="s">
        <v>25</v>
      </c>
      <c r="L243" t="s">
        <v>703</v>
      </c>
      <c r="M243">
        <v>6</v>
      </c>
    </row>
    <row r="244" spans="1:13" x14ac:dyDescent="0.2">
      <c r="A244" t="s">
        <v>14</v>
      </c>
      <c r="B244">
        <v>1798001</v>
      </c>
      <c r="C244">
        <v>1798042</v>
      </c>
      <c r="D244" t="s">
        <v>704</v>
      </c>
      <c r="E244" t="s">
        <v>10</v>
      </c>
      <c r="F244">
        <v>10</v>
      </c>
      <c r="G244" t="s">
        <v>705</v>
      </c>
      <c r="H244">
        <v>1797986</v>
      </c>
      <c r="I244">
        <v>1797991</v>
      </c>
      <c r="J244" t="s">
        <v>442</v>
      </c>
      <c r="K244" t="s">
        <v>33</v>
      </c>
      <c r="L244" t="s">
        <v>706</v>
      </c>
      <c r="M244">
        <v>13</v>
      </c>
    </row>
    <row r="245" spans="1:13" x14ac:dyDescent="0.2">
      <c r="A245" t="s">
        <v>14</v>
      </c>
      <c r="B245">
        <v>1798039</v>
      </c>
      <c r="C245">
        <v>1798245</v>
      </c>
      <c r="D245" t="s">
        <v>704</v>
      </c>
      <c r="E245" t="s">
        <v>10</v>
      </c>
      <c r="F245">
        <v>7</v>
      </c>
      <c r="G245" t="s">
        <v>705</v>
      </c>
      <c r="H245">
        <v>1798025</v>
      </c>
      <c r="I245">
        <v>1798032</v>
      </c>
      <c r="J245" t="s">
        <v>707</v>
      </c>
      <c r="K245" t="s">
        <v>12</v>
      </c>
      <c r="L245" t="s">
        <v>708</v>
      </c>
      <c r="M245">
        <v>68</v>
      </c>
    </row>
    <row r="246" spans="1:13" x14ac:dyDescent="0.2">
      <c r="A246" t="s">
        <v>14</v>
      </c>
      <c r="B246">
        <v>1815139</v>
      </c>
      <c r="C246">
        <v>1815183</v>
      </c>
      <c r="D246" t="s">
        <v>709</v>
      </c>
      <c r="E246" t="s">
        <v>10</v>
      </c>
      <c r="F246">
        <v>8</v>
      </c>
      <c r="G246" t="s">
        <v>710</v>
      </c>
      <c r="H246">
        <v>1815125</v>
      </c>
      <c r="I246">
        <v>1815131</v>
      </c>
      <c r="J246" t="s">
        <v>711</v>
      </c>
      <c r="K246" t="s">
        <v>12</v>
      </c>
      <c r="L246" t="s">
        <v>712</v>
      </c>
      <c r="M246">
        <v>14</v>
      </c>
    </row>
    <row r="247" spans="1:13" x14ac:dyDescent="0.2">
      <c r="A247" t="s">
        <v>14</v>
      </c>
      <c r="B247">
        <v>1815158</v>
      </c>
      <c r="C247">
        <v>1815304</v>
      </c>
      <c r="D247" t="s">
        <v>709</v>
      </c>
      <c r="E247" t="s">
        <v>10</v>
      </c>
      <c r="F247">
        <v>9</v>
      </c>
      <c r="G247" t="s">
        <v>710</v>
      </c>
      <c r="H247">
        <v>1815144</v>
      </c>
      <c r="I247">
        <v>1815149</v>
      </c>
      <c r="J247" t="s">
        <v>61</v>
      </c>
      <c r="K247" t="s">
        <v>33</v>
      </c>
      <c r="L247" t="s">
        <v>713</v>
      </c>
      <c r="M247">
        <v>48</v>
      </c>
    </row>
    <row r="248" spans="1:13" x14ac:dyDescent="0.2">
      <c r="A248" t="s">
        <v>14</v>
      </c>
      <c r="B248">
        <v>1815490</v>
      </c>
      <c r="C248">
        <v>1815693</v>
      </c>
      <c r="D248" t="s">
        <v>714</v>
      </c>
      <c r="E248" t="s">
        <v>10</v>
      </c>
      <c r="F248">
        <v>12</v>
      </c>
      <c r="G248" t="s">
        <v>715</v>
      </c>
      <c r="H248">
        <v>1815473</v>
      </c>
      <c r="I248">
        <v>1815478</v>
      </c>
      <c r="J248" t="s">
        <v>234</v>
      </c>
      <c r="K248" t="s">
        <v>12</v>
      </c>
      <c r="L248" t="s">
        <v>716</v>
      </c>
      <c r="M248">
        <v>67</v>
      </c>
    </row>
    <row r="249" spans="1:13" x14ac:dyDescent="0.2">
      <c r="A249" t="s">
        <v>14</v>
      </c>
      <c r="B249">
        <v>1818452</v>
      </c>
      <c r="C249">
        <v>1818517</v>
      </c>
      <c r="D249" t="s">
        <v>717</v>
      </c>
      <c r="E249" t="s">
        <v>10</v>
      </c>
      <c r="F249">
        <v>13</v>
      </c>
      <c r="G249" t="s">
        <v>718</v>
      </c>
      <c r="H249">
        <v>1818432</v>
      </c>
      <c r="I249">
        <v>1818439</v>
      </c>
      <c r="J249" t="s">
        <v>719</v>
      </c>
      <c r="K249" t="s">
        <v>18</v>
      </c>
      <c r="L249" t="s">
        <v>720</v>
      </c>
      <c r="M249">
        <v>21</v>
      </c>
    </row>
    <row r="250" spans="1:13" x14ac:dyDescent="0.2">
      <c r="A250" t="s">
        <v>14</v>
      </c>
      <c r="B250">
        <v>1818470</v>
      </c>
      <c r="C250">
        <v>1818517</v>
      </c>
      <c r="D250" t="s">
        <v>717</v>
      </c>
      <c r="E250" t="s">
        <v>10</v>
      </c>
      <c r="F250">
        <v>5</v>
      </c>
      <c r="G250" t="s">
        <v>718</v>
      </c>
      <c r="H250">
        <v>1818458</v>
      </c>
      <c r="I250">
        <v>1818465</v>
      </c>
      <c r="J250" t="s">
        <v>721</v>
      </c>
      <c r="K250" t="s">
        <v>33</v>
      </c>
      <c r="L250" t="s">
        <v>722</v>
      </c>
      <c r="M250">
        <v>15</v>
      </c>
    </row>
    <row r="251" spans="1:13" x14ac:dyDescent="0.2">
      <c r="A251" t="s">
        <v>14</v>
      </c>
      <c r="B251">
        <v>1852024</v>
      </c>
      <c r="C251">
        <v>1852047</v>
      </c>
      <c r="D251" t="s">
        <v>723</v>
      </c>
      <c r="E251" t="s">
        <v>10</v>
      </c>
      <c r="F251">
        <v>8</v>
      </c>
      <c r="G251" t="s">
        <v>724</v>
      </c>
      <c r="H251">
        <v>1852011</v>
      </c>
      <c r="I251">
        <v>1852016</v>
      </c>
      <c r="J251" t="s">
        <v>307</v>
      </c>
      <c r="K251" t="s">
        <v>18</v>
      </c>
      <c r="L251" t="s">
        <v>725</v>
      </c>
      <c r="M251">
        <v>7</v>
      </c>
    </row>
    <row r="252" spans="1:13" x14ac:dyDescent="0.2">
      <c r="A252" t="s">
        <v>8</v>
      </c>
      <c r="B252">
        <v>1852640</v>
      </c>
      <c r="C252">
        <v>1852756</v>
      </c>
      <c r="D252" t="s">
        <v>726</v>
      </c>
      <c r="E252" t="s">
        <v>10</v>
      </c>
      <c r="F252" t="s">
        <v>11</v>
      </c>
      <c r="G252" t="s">
        <v>2447</v>
      </c>
      <c r="H252" t="s">
        <v>11</v>
      </c>
      <c r="I252" t="s">
        <v>11</v>
      </c>
      <c r="J252" t="s">
        <v>11</v>
      </c>
      <c r="K252" t="s">
        <v>18</v>
      </c>
      <c r="L252" t="s">
        <v>727</v>
      </c>
      <c r="M252">
        <v>38</v>
      </c>
    </row>
    <row r="253" spans="1:13" x14ac:dyDescent="0.2">
      <c r="A253" t="s">
        <v>14</v>
      </c>
      <c r="B253">
        <v>1856586</v>
      </c>
      <c r="C253">
        <v>1856696</v>
      </c>
      <c r="D253" t="s">
        <v>728</v>
      </c>
      <c r="E253" t="s">
        <v>10</v>
      </c>
      <c r="F253">
        <v>13</v>
      </c>
      <c r="G253" t="s">
        <v>729</v>
      </c>
      <c r="H253">
        <v>1856567</v>
      </c>
      <c r="I253">
        <v>1856573</v>
      </c>
      <c r="J253" t="s">
        <v>730</v>
      </c>
      <c r="K253" t="s">
        <v>12</v>
      </c>
      <c r="L253" t="s">
        <v>731</v>
      </c>
      <c r="M253">
        <v>36</v>
      </c>
    </row>
    <row r="254" spans="1:13" x14ac:dyDescent="0.2">
      <c r="A254" t="s">
        <v>14</v>
      </c>
      <c r="B254">
        <v>1932694</v>
      </c>
      <c r="C254">
        <v>1932948</v>
      </c>
      <c r="D254" t="s">
        <v>732</v>
      </c>
      <c r="E254" t="s">
        <v>21</v>
      </c>
      <c r="F254">
        <v>9</v>
      </c>
      <c r="G254" t="s">
        <v>733</v>
      </c>
      <c r="H254">
        <v>1932956</v>
      </c>
      <c r="I254">
        <v>1932961</v>
      </c>
      <c r="J254" t="s">
        <v>177</v>
      </c>
      <c r="K254" t="s">
        <v>18</v>
      </c>
      <c r="L254" t="s">
        <v>734</v>
      </c>
      <c r="M254">
        <v>84</v>
      </c>
    </row>
    <row r="255" spans="1:13" x14ac:dyDescent="0.2">
      <c r="A255" t="s">
        <v>14</v>
      </c>
      <c r="B255">
        <v>1934816</v>
      </c>
      <c r="C255">
        <v>1934866</v>
      </c>
      <c r="D255" t="s">
        <v>735</v>
      </c>
      <c r="E255" t="s">
        <v>10</v>
      </c>
      <c r="F255">
        <v>12</v>
      </c>
      <c r="G255" t="s">
        <v>736</v>
      </c>
      <c r="H255">
        <v>1934799</v>
      </c>
      <c r="I255">
        <v>1934804</v>
      </c>
      <c r="J255" t="s">
        <v>177</v>
      </c>
      <c r="K255" t="s">
        <v>12</v>
      </c>
      <c r="L255" t="s">
        <v>737</v>
      </c>
      <c r="M255">
        <v>16</v>
      </c>
    </row>
    <row r="256" spans="1:13" x14ac:dyDescent="0.2">
      <c r="A256" t="s">
        <v>14</v>
      </c>
      <c r="B256">
        <v>1957449</v>
      </c>
      <c r="C256">
        <v>1957565</v>
      </c>
      <c r="D256" t="s">
        <v>738</v>
      </c>
      <c r="E256" t="s">
        <v>10</v>
      </c>
      <c r="F256">
        <v>6</v>
      </c>
      <c r="G256" t="s">
        <v>739</v>
      </c>
      <c r="H256">
        <v>1957438</v>
      </c>
      <c r="I256">
        <v>1957443</v>
      </c>
      <c r="J256" t="s">
        <v>442</v>
      </c>
      <c r="K256" t="s">
        <v>33</v>
      </c>
      <c r="L256" t="s">
        <v>740</v>
      </c>
      <c r="M256">
        <v>38</v>
      </c>
    </row>
    <row r="257" spans="1:13" x14ac:dyDescent="0.2">
      <c r="A257" t="s">
        <v>14</v>
      </c>
      <c r="B257">
        <v>1957492</v>
      </c>
      <c r="C257">
        <v>1957524</v>
      </c>
      <c r="D257" t="s">
        <v>738</v>
      </c>
      <c r="E257" t="s">
        <v>10</v>
      </c>
      <c r="F257">
        <v>13</v>
      </c>
      <c r="G257" t="s">
        <v>741</v>
      </c>
      <c r="H257">
        <v>1957473</v>
      </c>
      <c r="I257">
        <v>1957479</v>
      </c>
      <c r="J257" t="s">
        <v>742</v>
      </c>
      <c r="K257" t="s">
        <v>12</v>
      </c>
      <c r="L257" t="s">
        <v>743</v>
      </c>
      <c r="M257">
        <v>10</v>
      </c>
    </row>
    <row r="258" spans="1:13" x14ac:dyDescent="0.2">
      <c r="A258" t="s">
        <v>14</v>
      </c>
      <c r="B258">
        <v>1964110</v>
      </c>
      <c r="C258">
        <v>1964202</v>
      </c>
      <c r="D258" t="s">
        <v>744</v>
      </c>
      <c r="E258" t="s">
        <v>21</v>
      </c>
      <c r="F258">
        <v>8</v>
      </c>
      <c r="G258" t="s">
        <v>745</v>
      </c>
      <c r="H258">
        <v>1964209</v>
      </c>
      <c r="I258">
        <v>1964214</v>
      </c>
      <c r="J258" t="s">
        <v>177</v>
      </c>
      <c r="K258" t="s">
        <v>18</v>
      </c>
      <c r="L258" t="s">
        <v>746</v>
      </c>
      <c r="M258">
        <v>30</v>
      </c>
    </row>
    <row r="259" spans="1:13" x14ac:dyDescent="0.2">
      <c r="A259" t="s">
        <v>14</v>
      </c>
      <c r="B259">
        <v>1974312</v>
      </c>
      <c r="C259">
        <v>1974500</v>
      </c>
      <c r="D259" t="s">
        <v>747</v>
      </c>
      <c r="E259" t="s">
        <v>10</v>
      </c>
      <c r="F259">
        <v>11</v>
      </c>
      <c r="G259" t="s">
        <v>748</v>
      </c>
      <c r="H259">
        <v>1974294</v>
      </c>
      <c r="I259">
        <v>1974301</v>
      </c>
      <c r="J259" t="s">
        <v>749</v>
      </c>
      <c r="K259" t="s">
        <v>18</v>
      </c>
      <c r="L259" t="s">
        <v>750</v>
      </c>
      <c r="M259">
        <v>62</v>
      </c>
    </row>
    <row r="260" spans="1:13" x14ac:dyDescent="0.2">
      <c r="A260" t="s">
        <v>14</v>
      </c>
      <c r="B260">
        <v>1999415</v>
      </c>
      <c r="C260">
        <v>1999477</v>
      </c>
      <c r="D260" t="s">
        <v>751</v>
      </c>
      <c r="E260" t="s">
        <v>21</v>
      </c>
      <c r="F260">
        <v>13</v>
      </c>
      <c r="G260" t="s">
        <v>752</v>
      </c>
      <c r="H260">
        <v>1999489</v>
      </c>
      <c r="I260">
        <v>1999495</v>
      </c>
      <c r="J260" t="s">
        <v>753</v>
      </c>
      <c r="K260" t="s">
        <v>33</v>
      </c>
      <c r="L260" t="s">
        <v>754</v>
      </c>
      <c r="M260">
        <v>20</v>
      </c>
    </row>
    <row r="261" spans="1:13" x14ac:dyDescent="0.2">
      <c r="A261" t="s">
        <v>14</v>
      </c>
      <c r="B261">
        <v>2009063</v>
      </c>
      <c r="C261">
        <v>2009344</v>
      </c>
      <c r="D261" t="s">
        <v>755</v>
      </c>
      <c r="E261" t="s">
        <v>10</v>
      </c>
      <c r="F261">
        <v>6</v>
      </c>
      <c r="G261" t="s">
        <v>756</v>
      </c>
      <c r="H261">
        <v>2009052</v>
      </c>
      <c r="I261">
        <v>2009057</v>
      </c>
      <c r="J261" t="s">
        <v>100</v>
      </c>
      <c r="K261" t="s">
        <v>18</v>
      </c>
      <c r="L261" t="s">
        <v>757</v>
      </c>
      <c r="M261">
        <v>93</v>
      </c>
    </row>
    <row r="262" spans="1:13" x14ac:dyDescent="0.2">
      <c r="A262" t="s">
        <v>14</v>
      </c>
      <c r="B262">
        <v>2030923</v>
      </c>
      <c r="C262">
        <v>2031063</v>
      </c>
      <c r="D262" t="s">
        <v>2520</v>
      </c>
      <c r="E262" t="s">
        <v>10</v>
      </c>
      <c r="F262">
        <v>7</v>
      </c>
      <c r="G262" t="s">
        <v>758</v>
      </c>
      <c r="H262">
        <v>2030910</v>
      </c>
      <c r="I262">
        <v>2030916</v>
      </c>
      <c r="J262" t="s">
        <v>403</v>
      </c>
      <c r="K262" t="s">
        <v>12</v>
      </c>
      <c r="L262" t="s">
        <v>759</v>
      </c>
      <c r="M262">
        <v>46</v>
      </c>
    </row>
    <row r="263" spans="1:13" x14ac:dyDescent="0.2">
      <c r="A263" t="s">
        <v>8</v>
      </c>
      <c r="B263">
        <v>2032065</v>
      </c>
      <c r="C263">
        <v>2032115</v>
      </c>
      <c r="D263" t="s">
        <v>760</v>
      </c>
      <c r="E263" t="s">
        <v>10</v>
      </c>
      <c r="F263" t="s">
        <v>11</v>
      </c>
      <c r="G263" t="s">
        <v>2528</v>
      </c>
      <c r="H263" t="s">
        <v>11</v>
      </c>
      <c r="I263" t="s">
        <v>11</v>
      </c>
      <c r="J263" t="s">
        <v>11</v>
      </c>
      <c r="K263" t="s">
        <v>12</v>
      </c>
      <c r="L263" t="s">
        <v>761</v>
      </c>
      <c r="M263">
        <v>16</v>
      </c>
    </row>
    <row r="264" spans="1:13" x14ac:dyDescent="0.2">
      <c r="A264" t="s">
        <v>14</v>
      </c>
      <c r="B264">
        <v>2047775</v>
      </c>
      <c r="C264">
        <v>2047846</v>
      </c>
      <c r="D264" t="s">
        <v>762</v>
      </c>
      <c r="E264" t="s">
        <v>10</v>
      </c>
      <c r="F264">
        <v>12</v>
      </c>
      <c r="G264" t="s">
        <v>763</v>
      </c>
      <c r="H264">
        <v>2047755</v>
      </c>
      <c r="I264">
        <v>2047763</v>
      </c>
      <c r="J264" t="s">
        <v>764</v>
      </c>
      <c r="K264" t="s">
        <v>18</v>
      </c>
      <c r="L264" t="s">
        <v>765</v>
      </c>
      <c r="M264">
        <v>23</v>
      </c>
    </row>
    <row r="265" spans="1:13" x14ac:dyDescent="0.2">
      <c r="A265" t="s">
        <v>14</v>
      </c>
      <c r="B265">
        <v>2047854</v>
      </c>
      <c r="C265">
        <v>2047934</v>
      </c>
      <c r="D265" t="s">
        <v>762</v>
      </c>
      <c r="E265" t="s">
        <v>10</v>
      </c>
      <c r="F265">
        <v>11</v>
      </c>
      <c r="G265" t="s">
        <v>763</v>
      </c>
      <c r="H265">
        <v>2047836</v>
      </c>
      <c r="I265">
        <v>2047843</v>
      </c>
      <c r="J265" t="s">
        <v>153</v>
      </c>
      <c r="K265" t="s">
        <v>25</v>
      </c>
      <c r="L265" t="s">
        <v>766</v>
      </c>
      <c r="M265">
        <v>26</v>
      </c>
    </row>
    <row r="266" spans="1:13" x14ac:dyDescent="0.2">
      <c r="A266" t="s">
        <v>14</v>
      </c>
      <c r="B266">
        <v>2055356</v>
      </c>
      <c r="C266">
        <v>2055427</v>
      </c>
      <c r="D266" t="s">
        <v>767</v>
      </c>
      <c r="E266" t="s">
        <v>21</v>
      </c>
      <c r="F266">
        <v>8</v>
      </c>
      <c r="G266" t="s">
        <v>768</v>
      </c>
      <c r="H266">
        <v>2055434</v>
      </c>
      <c r="I266">
        <v>2055442</v>
      </c>
      <c r="J266" t="s">
        <v>769</v>
      </c>
      <c r="K266" t="s">
        <v>18</v>
      </c>
      <c r="L266" t="s">
        <v>770</v>
      </c>
      <c r="M266">
        <v>23</v>
      </c>
    </row>
    <row r="267" spans="1:13" x14ac:dyDescent="0.2">
      <c r="A267" t="s">
        <v>14</v>
      </c>
      <c r="B267">
        <v>2070640</v>
      </c>
      <c r="C267">
        <v>2070690</v>
      </c>
      <c r="D267" t="s">
        <v>771</v>
      </c>
      <c r="E267" t="s">
        <v>10</v>
      </c>
      <c r="F267">
        <v>6</v>
      </c>
      <c r="G267" t="s">
        <v>772</v>
      </c>
      <c r="H267">
        <v>2070626</v>
      </c>
      <c r="I267">
        <v>2070634</v>
      </c>
      <c r="J267" t="s">
        <v>773</v>
      </c>
      <c r="K267" t="s">
        <v>18</v>
      </c>
      <c r="L267" t="s">
        <v>774</v>
      </c>
      <c r="M267">
        <v>16</v>
      </c>
    </row>
    <row r="268" spans="1:13" x14ac:dyDescent="0.2">
      <c r="A268" t="s">
        <v>14</v>
      </c>
      <c r="B268">
        <v>2072401</v>
      </c>
      <c r="C268">
        <v>2072535</v>
      </c>
      <c r="D268" t="s">
        <v>775</v>
      </c>
      <c r="E268" t="s">
        <v>10</v>
      </c>
      <c r="F268">
        <v>9</v>
      </c>
      <c r="G268" t="s">
        <v>776</v>
      </c>
      <c r="H268">
        <v>2072386</v>
      </c>
      <c r="I268">
        <v>2072392</v>
      </c>
      <c r="J268" t="s">
        <v>415</v>
      </c>
      <c r="K268" t="s">
        <v>12</v>
      </c>
      <c r="L268" t="s">
        <v>777</v>
      </c>
      <c r="M268">
        <v>44</v>
      </c>
    </row>
    <row r="269" spans="1:13" x14ac:dyDescent="0.2">
      <c r="A269" t="s">
        <v>14</v>
      </c>
      <c r="B269">
        <v>2075635</v>
      </c>
      <c r="C269">
        <v>2075781</v>
      </c>
      <c r="D269" t="s">
        <v>778</v>
      </c>
      <c r="E269" t="s">
        <v>10</v>
      </c>
      <c r="F269">
        <v>5</v>
      </c>
      <c r="G269" t="s">
        <v>779</v>
      </c>
      <c r="H269">
        <v>2075623</v>
      </c>
      <c r="I269">
        <v>2075630</v>
      </c>
      <c r="J269" t="s">
        <v>780</v>
      </c>
      <c r="K269" t="s">
        <v>18</v>
      </c>
      <c r="L269" t="s">
        <v>781</v>
      </c>
      <c r="M269">
        <v>48</v>
      </c>
    </row>
    <row r="270" spans="1:13" x14ac:dyDescent="0.2">
      <c r="A270" t="s">
        <v>14</v>
      </c>
      <c r="B270">
        <v>2075739</v>
      </c>
      <c r="C270">
        <v>2075828</v>
      </c>
      <c r="D270" t="s">
        <v>778</v>
      </c>
      <c r="E270" t="s">
        <v>10</v>
      </c>
      <c r="F270">
        <v>13</v>
      </c>
      <c r="G270" t="s">
        <v>782</v>
      </c>
      <c r="H270">
        <v>2075720</v>
      </c>
      <c r="I270">
        <v>2075726</v>
      </c>
      <c r="J270" t="s">
        <v>783</v>
      </c>
      <c r="K270" t="s">
        <v>12</v>
      </c>
      <c r="L270" t="s">
        <v>784</v>
      </c>
      <c r="M270">
        <v>29</v>
      </c>
    </row>
    <row r="271" spans="1:13" x14ac:dyDescent="0.2">
      <c r="A271" t="s">
        <v>14</v>
      </c>
      <c r="B271">
        <v>2075778</v>
      </c>
      <c r="C271">
        <v>2075828</v>
      </c>
      <c r="D271" t="s">
        <v>778</v>
      </c>
      <c r="E271" t="s">
        <v>10</v>
      </c>
      <c r="F271">
        <v>9</v>
      </c>
      <c r="G271" t="s">
        <v>785</v>
      </c>
      <c r="H271">
        <v>2075760</v>
      </c>
      <c r="I271">
        <v>2075769</v>
      </c>
      <c r="J271" t="s">
        <v>786</v>
      </c>
      <c r="K271" t="s">
        <v>12</v>
      </c>
      <c r="L271" t="s">
        <v>787</v>
      </c>
      <c r="M271">
        <v>16</v>
      </c>
    </row>
    <row r="272" spans="1:13" x14ac:dyDescent="0.2">
      <c r="A272" t="s">
        <v>14</v>
      </c>
      <c r="B272">
        <v>2092082</v>
      </c>
      <c r="C272">
        <v>2092174</v>
      </c>
      <c r="D272" t="s">
        <v>788</v>
      </c>
      <c r="E272" t="s">
        <v>21</v>
      </c>
      <c r="F272">
        <v>5</v>
      </c>
      <c r="G272" t="s">
        <v>789</v>
      </c>
      <c r="H272">
        <v>2092178</v>
      </c>
      <c r="I272">
        <v>2092186</v>
      </c>
      <c r="J272" t="s">
        <v>790</v>
      </c>
      <c r="K272" t="s">
        <v>18</v>
      </c>
      <c r="L272" t="s">
        <v>791</v>
      </c>
      <c r="M272">
        <v>30</v>
      </c>
    </row>
    <row r="273" spans="1:13" x14ac:dyDescent="0.2">
      <c r="A273" t="s">
        <v>14</v>
      </c>
      <c r="B273">
        <v>2093997</v>
      </c>
      <c r="C273">
        <v>2094026</v>
      </c>
      <c r="D273" t="s">
        <v>792</v>
      </c>
      <c r="E273" t="s">
        <v>21</v>
      </c>
      <c r="F273">
        <v>4</v>
      </c>
      <c r="G273" t="s">
        <v>793</v>
      </c>
      <c r="H273">
        <v>2094029</v>
      </c>
      <c r="I273">
        <v>2094036</v>
      </c>
      <c r="J273" t="s">
        <v>648</v>
      </c>
      <c r="K273" t="s">
        <v>33</v>
      </c>
      <c r="L273" t="s">
        <v>794</v>
      </c>
      <c r="M273">
        <v>9</v>
      </c>
    </row>
    <row r="274" spans="1:13" x14ac:dyDescent="0.2">
      <c r="A274" t="s">
        <v>14</v>
      </c>
      <c r="B274">
        <v>2096800</v>
      </c>
      <c r="C274">
        <v>2096910</v>
      </c>
      <c r="D274" t="s">
        <v>795</v>
      </c>
      <c r="E274" t="s">
        <v>10</v>
      </c>
      <c r="F274">
        <v>6</v>
      </c>
      <c r="G274" t="s">
        <v>796</v>
      </c>
      <c r="H274">
        <v>2096789</v>
      </c>
      <c r="I274">
        <v>2096794</v>
      </c>
      <c r="J274" t="s">
        <v>68</v>
      </c>
      <c r="K274" t="s">
        <v>18</v>
      </c>
      <c r="L274" t="s">
        <v>797</v>
      </c>
      <c r="M274">
        <v>36</v>
      </c>
    </row>
    <row r="275" spans="1:13" x14ac:dyDescent="0.2">
      <c r="A275" t="s">
        <v>14</v>
      </c>
      <c r="B275">
        <v>2097069</v>
      </c>
      <c r="C275">
        <v>2097299</v>
      </c>
      <c r="D275" t="s">
        <v>798</v>
      </c>
      <c r="E275" t="s">
        <v>10</v>
      </c>
      <c r="F275">
        <v>11</v>
      </c>
      <c r="G275" t="s">
        <v>799</v>
      </c>
      <c r="H275">
        <v>2097053</v>
      </c>
      <c r="I275">
        <v>2097058</v>
      </c>
      <c r="J275" t="s">
        <v>163</v>
      </c>
      <c r="K275" t="s">
        <v>25</v>
      </c>
      <c r="L275" t="s">
        <v>800</v>
      </c>
      <c r="M275">
        <v>76</v>
      </c>
    </row>
    <row r="276" spans="1:13" x14ac:dyDescent="0.2">
      <c r="A276" t="s">
        <v>14</v>
      </c>
      <c r="B276">
        <v>2097112</v>
      </c>
      <c r="C276">
        <v>2097357</v>
      </c>
      <c r="D276" t="s">
        <v>798</v>
      </c>
      <c r="E276" t="s">
        <v>10</v>
      </c>
      <c r="F276">
        <v>6</v>
      </c>
      <c r="G276" t="s">
        <v>801</v>
      </c>
      <c r="H276">
        <v>2097101</v>
      </c>
      <c r="I276">
        <v>2097106</v>
      </c>
      <c r="J276" t="s">
        <v>226</v>
      </c>
      <c r="K276" t="s">
        <v>18</v>
      </c>
      <c r="L276" t="s">
        <v>802</v>
      </c>
      <c r="M276">
        <v>81</v>
      </c>
    </row>
    <row r="277" spans="1:13" x14ac:dyDescent="0.2">
      <c r="A277" t="s">
        <v>14</v>
      </c>
      <c r="B277" s="2">
        <v>2121907</v>
      </c>
      <c r="C277" s="2">
        <v>2121951</v>
      </c>
      <c r="D277" t="s">
        <v>803</v>
      </c>
      <c r="E277" t="s">
        <v>21</v>
      </c>
      <c r="F277" s="2">
        <v>15</v>
      </c>
      <c r="G277" s="2" t="s">
        <v>804</v>
      </c>
      <c r="H277">
        <v>2121967</v>
      </c>
      <c r="I277">
        <v>2121972</v>
      </c>
      <c r="J277" t="s">
        <v>120</v>
      </c>
      <c r="K277" t="s">
        <v>18</v>
      </c>
      <c r="L277" t="s">
        <v>805</v>
      </c>
      <c r="M277">
        <f>LEN(L277)</f>
        <v>14</v>
      </c>
    </row>
    <row r="278" spans="1:13" x14ac:dyDescent="0.2">
      <c r="A278" t="s">
        <v>14</v>
      </c>
      <c r="B278">
        <v>2122052</v>
      </c>
      <c r="C278">
        <v>2122102</v>
      </c>
      <c r="D278" t="s">
        <v>806</v>
      </c>
      <c r="E278" t="s">
        <v>21</v>
      </c>
      <c r="F278">
        <v>5</v>
      </c>
      <c r="G278" t="s">
        <v>807</v>
      </c>
      <c r="H278">
        <v>2122106</v>
      </c>
      <c r="I278">
        <v>2122111</v>
      </c>
      <c r="J278" t="s">
        <v>151</v>
      </c>
      <c r="K278" t="s">
        <v>18</v>
      </c>
      <c r="L278" t="s">
        <v>808</v>
      </c>
      <c r="M278">
        <v>16</v>
      </c>
    </row>
    <row r="279" spans="1:13" x14ac:dyDescent="0.2">
      <c r="A279" t="s">
        <v>14</v>
      </c>
      <c r="B279">
        <v>2133200</v>
      </c>
      <c r="C279">
        <v>2133244</v>
      </c>
      <c r="D279" t="s">
        <v>809</v>
      </c>
      <c r="E279" t="s">
        <v>21</v>
      </c>
      <c r="F279">
        <v>6</v>
      </c>
      <c r="G279" t="s">
        <v>810</v>
      </c>
      <c r="H279">
        <v>2133249</v>
      </c>
      <c r="I279">
        <v>2133254</v>
      </c>
      <c r="J279" t="s">
        <v>173</v>
      </c>
      <c r="K279" t="s">
        <v>33</v>
      </c>
      <c r="L279" t="s">
        <v>811</v>
      </c>
      <c r="M279">
        <v>14</v>
      </c>
    </row>
    <row r="280" spans="1:13" x14ac:dyDescent="0.2">
      <c r="A280" t="s">
        <v>14</v>
      </c>
      <c r="B280">
        <v>2133586</v>
      </c>
      <c r="C280">
        <v>2133891</v>
      </c>
      <c r="D280" t="s">
        <v>812</v>
      </c>
      <c r="E280" t="s">
        <v>21</v>
      </c>
      <c r="F280">
        <v>14</v>
      </c>
      <c r="G280" t="s">
        <v>813</v>
      </c>
      <c r="H280">
        <v>2133904</v>
      </c>
      <c r="I280">
        <v>2133909</v>
      </c>
      <c r="J280" t="s">
        <v>246</v>
      </c>
      <c r="K280" t="s">
        <v>33</v>
      </c>
      <c r="L280" t="s">
        <v>814</v>
      </c>
      <c r="M280">
        <v>101</v>
      </c>
    </row>
    <row r="281" spans="1:13" x14ac:dyDescent="0.2">
      <c r="A281" t="s">
        <v>14</v>
      </c>
      <c r="B281">
        <v>2133705</v>
      </c>
      <c r="C281">
        <v>2133854</v>
      </c>
      <c r="D281" t="s">
        <v>812</v>
      </c>
      <c r="E281" t="s">
        <v>21</v>
      </c>
      <c r="F281">
        <v>9</v>
      </c>
      <c r="G281" t="s">
        <v>815</v>
      </c>
      <c r="H281">
        <v>2133862</v>
      </c>
      <c r="I281">
        <v>2133867</v>
      </c>
      <c r="J281" t="s">
        <v>307</v>
      </c>
      <c r="K281" t="s">
        <v>18</v>
      </c>
      <c r="L281" t="s">
        <v>816</v>
      </c>
      <c r="M281">
        <v>49</v>
      </c>
    </row>
    <row r="282" spans="1:13" x14ac:dyDescent="0.2">
      <c r="A282" t="s">
        <v>14</v>
      </c>
      <c r="B282" s="2">
        <v>2136159</v>
      </c>
      <c r="C282" s="2">
        <v>2136218</v>
      </c>
      <c r="D282" t="s">
        <v>817</v>
      </c>
      <c r="E282" s="3" t="s">
        <v>10</v>
      </c>
      <c r="F282" s="2">
        <v>15</v>
      </c>
      <c r="G282" s="2" t="s">
        <v>818</v>
      </c>
      <c r="H282">
        <v>2136139</v>
      </c>
      <c r="I282">
        <v>2136143</v>
      </c>
      <c r="J282" t="s">
        <v>234</v>
      </c>
      <c r="K282" t="s">
        <v>12</v>
      </c>
      <c r="L282" t="s">
        <v>819</v>
      </c>
      <c r="M282">
        <f>LEN(L282)</f>
        <v>19</v>
      </c>
    </row>
    <row r="283" spans="1:13" x14ac:dyDescent="0.2">
      <c r="A283" t="s">
        <v>14</v>
      </c>
      <c r="B283">
        <v>2136248</v>
      </c>
      <c r="C283">
        <v>2136316</v>
      </c>
      <c r="D283" t="s">
        <v>817</v>
      </c>
      <c r="E283" t="s">
        <v>10</v>
      </c>
      <c r="F283">
        <v>9</v>
      </c>
      <c r="G283" t="s">
        <v>820</v>
      </c>
      <c r="H283">
        <v>2136234</v>
      </c>
      <c r="I283">
        <v>2136239</v>
      </c>
      <c r="J283" t="s">
        <v>246</v>
      </c>
      <c r="K283" t="s">
        <v>18</v>
      </c>
      <c r="L283" t="s">
        <v>821</v>
      </c>
      <c r="M283">
        <v>22</v>
      </c>
    </row>
    <row r="284" spans="1:13" x14ac:dyDescent="0.2">
      <c r="A284" t="s">
        <v>8</v>
      </c>
      <c r="B284">
        <v>2193620</v>
      </c>
      <c r="C284">
        <v>2193667</v>
      </c>
      <c r="D284" t="s">
        <v>822</v>
      </c>
      <c r="E284" t="s">
        <v>10</v>
      </c>
      <c r="F284" t="s">
        <v>11</v>
      </c>
      <c r="G284" t="s">
        <v>824</v>
      </c>
      <c r="H284" t="s">
        <v>11</v>
      </c>
      <c r="I284" t="s">
        <v>11</v>
      </c>
      <c r="J284" t="s">
        <v>11</v>
      </c>
      <c r="K284" t="s">
        <v>25</v>
      </c>
      <c r="L284" t="s">
        <v>823</v>
      </c>
      <c r="M284">
        <v>15</v>
      </c>
    </row>
    <row r="285" spans="1:13" x14ac:dyDescent="0.2">
      <c r="A285" t="s">
        <v>14</v>
      </c>
      <c r="B285">
        <v>2193650</v>
      </c>
      <c r="C285">
        <v>2193667</v>
      </c>
      <c r="D285" t="s">
        <v>822</v>
      </c>
      <c r="E285" t="s">
        <v>10</v>
      </c>
      <c r="F285">
        <v>9</v>
      </c>
      <c r="G285" t="s">
        <v>824</v>
      </c>
      <c r="H285">
        <v>2193635</v>
      </c>
      <c r="I285">
        <v>2193641</v>
      </c>
      <c r="J285" t="s">
        <v>288</v>
      </c>
      <c r="K285" t="s">
        <v>33</v>
      </c>
      <c r="L285" t="s">
        <v>825</v>
      </c>
      <c r="M285">
        <v>5</v>
      </c>
    </row>
    <row r="286" spans="1:13" x14ac:dyDescent="0.2">
      <c r="A286" t="s">
        <v>14</v>
      </c>
      <c r="B286">
        <v>2206929</v>
      </c>
      <c r="C286">
        <v>2207015</v>
      </c>
      <c r="D286" t="s">
        <v>826</v>
      </c>
      <c r="E286" t="s">
        <v>21</v>
      </c>
      <c r="F286">
        <v>9</v>
      </c>
      <c r="G286" t="s">
        <v>827</v>
      </c>
      <c r="H286">
        <v>2207023</v>
      </c>
      <c r="I286">
        <v>2207028</v>
      </c>
      <c r="J286" t="s">
        <v>76</v>
      </c>
      <c r="K286" t="s">
        <v>25</v>
      </c>
      <c r="L286" t="s">
        <v>828</v>
      </c>
      <c r="M286">
        <v>28</v>
      </c>
    </row>
    <row r="287" spans="1:13" x14ac:dyDescent="0.2">
      <c r="A287" t="s">
        <v>14</v>
      </c>
      <c r="B287">
        <v>2206929</v>
      </c>
      <c r="C287">
        <v>2207024</v>
      </c>
      <c r="D287" t="s">
        <v>826</v>
      </c>
      <c r="E287" t="s">
        <v>21</v>
      </c>
      <c r="F287">
        <v>11</v>
      </c>
      <c r="G287" t="s">
        <v>827</v>
      </c>
      <c r="H287">
        <v>2207034</v>
      </c>
      <c r="I287">
        <v>2207039</v>
      </c>
      <c r="J287" t="s">
        <v>96</v>
      </c>
      <c r="K287" t="s">
        <v>18</v>
      </c>
      <c r="L287" t="s">
        <v>829</v>
      </c>
      <c r="M287">
        <v>31</v>
      </c>
    </row>
    <row r="288" spans="1:13" x14ac:dyDescent="0.2">
      <c r="A288" t="s">
        <v>14</v>
      </c>
      <c r="B288">
        <v>2207647</v>
      </c>
      <c r="C288">
        <v>2207706</v>
      </c>
      <c r="D288" t="s">
        <v>830</v>
      </c>
      <c r="E288" t="s">
        <v>10</v>
      </c>
      <c r="F288">
        <v>6</v>
      </c>
      <c r="G288" t="s">
        <v>831</v>
      </c>
      <c r="H288">
        <v>2207635</v>
      </c>
      <c r="I288">
        <v>2207641</v>
      </c>
      <c r="J288" t="s">
        <v>730</v>
      </c>
      <c r="K288" t="s">
        <v>18</v>
      </c>
      <c r="L288" t="s">
        <v>832</v>
      </c>
      <c r="M288">
        <v>19</v>
      </c>
    </row>
    <row r="289" spans="1:13" x14ac:dyDescent="0.2">
      <c r="A289" t="s">
        <v>14</v>
      </c>
      <c r="B289">
        <v>2219646</v>
      </c>
      <c r="C289">
        <v>2219726</v>
      </c>
      <c r="D289" t="s">
        <v>833</v>
      </c>
      <c r="E289" t="s">
        <v>10</v>
      </c>
      <c r="F289">
        <v>13</v>
      </c>
      <c r="G289" t="s">
        <v>834</v>
      </c>
      <c r="H289">
        <v>2219627</v>
      </c>
      <c r="I289">
        <v>2219633</v>
      </c>
      <c r="J289" t="s">
        <v>292</v>
      </c>
      <c r="K289" t="s">
        <v>12</v>
      </c>
      <c r="L289" t="s">
        <v>835</v>
      </c>
      <c r="M289">
        <v>26</v>
      </c>
    </row>
    <row r="290" spans="1:13" x14ac:dyDescent="0.2">
      <c r="A290" t="s">
        <v>14</v>
      </c>
      <c r="B290">
        <v>2223265</v>
      </c>
      <c r="C290">
        <v>2223282</v>
      </c>
      <c r="D290" t="s">
        <v>836</v>
      </c>
      <c r="E290" t="s">
        <v>21</v>
      </c>
      <c r="F290">
        <v>11</v>
      </c>
      <c r="G290" t="s">
        <v>837</v>
      </c>
      <c r="H290">
        <v>2223292</v>
      </c>
      <c r="I290">
        <v>2223297</v>
      </c>
      <c r="J290" t="s">
        <v>516</v>
      </c>
      <c r="K290" t="s">
        <v>18</v>
      </c>
      <c r="L290" t="s">
        <v>838</v>
      </c>
      <c r="M290">
        <v>5</v>
      </c>
    </row>
    <row r="291" spans="1:13" x14ac:dyDescent="0.2">
      <c r="A291" t="s">
        <v>14</v>
      </c>
      <c r="B291">
        <v>2223265</v>
      </c>
      <c r="C291">
        <v>2223324</v>
      </c>
      <c r="D291" t="s">
        <v>836</v>
      </c>
      <c r="E291" t="s">
        <v>21</v>
      </c>
      <c r="F291">
        <v>8</v>
      </c>
      <c r="G291" t="s">
        <v>839</v>
      </c>
      <c r="H291">
        <v>2223331</v>
      </c>
      <c r="I291">
        <v>2223336</v>
      </c>
      <c r="J291" t="s">
        <v>96</v>
      </c>
      <c r="K291" t="s">
        <v>18</v>
      </c>
      <c r="L291" t="s">
        <v>840</v>
      </c>
      <c r="M291">
        <v>19</v>
      </c>
    </row>
    <row r="292" spans="1:13" x14ac:dyDescent="0.2">
      <c r="A292" t="s">
        <v>8</v>
      </c>
      <c r="B292">
        <v>2223531</v>
      </c>
      <c r="C292">
        <v>2223581</v>
      </c>
      <c r="D292" t="s">
        <v>836</v>
      </c>
      <c r="E292" t="s">
        <v>21</v>
      </c>
      <c r="F292" t="s">
        <v>11</v>
      </c>
      <c r="G292" t="s">
        <v>2661</v>
      </c>
      <c r="H292" t="s">
        <v>11</v>
      </c>
      <c r="I292" t="s">
        <v>11</v>
      </c>
      <c r="J292" t="s">
        <v>11</v>
      </c>
      <c r="K292" t="s">
        <v>12</v>
      </c>
      <c r="L292" t="s">
        <v>841</v>
      </c>
      <c r="M292">
        <v>16</v>
      </c>
    </row>
    <row r="293" spans="1:13" x14ac:dyDescent="0.2">
      <c r="A293" t="s">
        <v>14</v>
      </c>
      <c r="B293">
        <v>2225185</v>
      </c>
      <c r="C293">
        <v>2225256</v>
      </c>
      <c r="D293" t="s">
        <v>842</v>
      </c>
      <c r="E293" t="s">
        <v>21</v>
      </c>
      <c r="F293">
        <v>14</v>
      </c>
      <c r="G293" t="s">
        <v>843</v>
      </c>
      <c r="H293">
        <v>2225269</v>
      </c>
      <c r="I293">
        <v>2225274</v>
      </c>
      <c r="J293" t="s">
        <v>358</v>
      </c>
      <c r="K293" t="s">
        <v>33</v>
      </c>
      <c r="L293" t="s">
        <v>844</v>
      </c>
      <c r="M293">
        <v>23</v>
      </c>
    </row>
    <row r="294" spans="1:13" x14ac:dyDescent="0.2">
      <c r="A294" t="s">
        <v>14</v>
      </c>
      <c r="B294">
        <v>2225185</v>
      </c>
      <c r="C294">
        <v>2225280</v>
      </c>
      <c r="D294" t="s">
        <v>842</v>
      </c>
      <c r="E294" t="s">
        <v>21</v>
      </c>
      <c r="F294">
        <v>9</v>
      </c>
      <c r="G294" t="s">
        <v>843</v>
      </c>
      <c r="H294">
        <v>2225288</v>
      </c>
      <c r="I294">
        <v>2225296</v>
      </c>
      <c r="J294" t="s">
        <v>845</v>
      </c>
      <c r="K294" t="s">
        <v>25</v>
      </c>
      <c r="L294" t="s">
        <v>846</v>
      </c>
      <c r="M294">
        <v>31</v>
      </c>
    </row>
    <row r="295" spans="1:13" x14ac:dyDescent="0.2">
      <c r="A295" t="s">
        <v>14</v>
      </c>
      <c r="B295">
        <v>2225185</v>
      </c>
      <c r="C295">
        <v>2225301</v>
      </c>
      <c r="D295" t="s">
        <v>842</v>
      </c>
      <c r="E295" t="s">
        <v>21</v>
      </c>
      <c r="F295">
        <v>7</v>
      </c>
      <c r="G295" t="s">
        <v>843</v>
      </c>
      <c r="H295">
        <v>2225307</v>
      </c>
      <c r="I295">
        <v>2225313</v>
      </c>
      <c r="J295" t="s">
        <v>847</v>
      </c>
      <c r="K295" t="s">
        <v>25</v>
      </c>
      <c r="L295" t="s">
        <v>848</v>
      </c>
      <c r="M295">
        <v>38</v>
      </c>
    </row>
    <row r="296" spans="1:13" x14ac:dyDescent="0.2">
      <c r="A296" t="s">
        <v>14</v>
      </c>
      <c r="B296">
        <v>2231597</v>
      </c>
      <c r="C296">
        <v>2231752</v>
      </c>
      <c r="D296" t="s">
        <v>849</v>
      </c>
      <c r="E296" t="s">
        <v>10</v>
      </c>
      <c r="F296">
        <v>5</v>
      </c>
      <c r="G296" t="s">
        <v>850</v>
      </c>
      <c r="H296">
        <v>2231586</v>
      </c>
      <c r="I296">
        <v>2231592</v>
      </c>
      <c r="J296" t="s">
        <v>403</v>
      </c>
      <c r="K296" t="s">
        <v>12</v>
      </c>
      <c r="L296" t="s">
        <v>851</v>
      </c>
      <c r="M296">
        <v>51</v>
      </c>
    </row>
    <row r="297" spans="1:13" x14ac:dyDescent="0.2">
      <c r="A297" t="s">
        <v>14</v>
      </c>
      <c r="B297">
        <v>2231615</v>
      </c>
      <c r="C297">
        <v>2231752</v>
      </c>
      <c r="D297" t="s">
        <v>849</v>
      </c>
      <c r="E297" t="s">
        <v>10</v>
      </c>
      <c r="F297">
        <v>6</v>
      </c>
      <c r="G297" t="s">
        <v>850</v>
      </c>
      <c r="H297">
        <v>2231603</v>
      </c>
      <c r="I297">
        <v>2231609</v>
      </c>
      <c r="J297" t="s">
        <v>852</v>
      </c>
      <c r="K297" t="s">
        <v>33</v>
      </c>
      <c r="L297" t="s">
        <v>853</v>
      </c>
      <c r="M297">
        <v>45</v>
      </c>
    </row>
    <row r="298" spans="1:13" x14ac:dyDescent="0.2">
      <c r="A298" t="s">
        <v>14</v>
      </c>
      <c r="B298">
        <v>2267067</v>
      </c>
      <c r="C298">
        <v>2267192</v>
      </c>
      <c r="D298" t="s">
        <v>854</v>
      </c>
      <c r="E298" t="s">
        <v>21</v>
      </c>
      <c r="F298">
        <v>13</v>
      </c>
      <c r="G298" t="s">
        <v>855</v>
      </c>
      <c r="H298">
        <v>2267204</v>
      </c>
      <c r="I298">
        <v>2267211</v>
      </c>
      <c r="J298" t="s">
        <v>856</v>
      </c>
      <c r="K298" t="s">
        <v>25</v>
      </c>
      <c r="L298" t="s">
        <v>857</v>
      </c>
      <c r="M298">
        <v>41</v>
      </c>
    </row>
    <row r="299" spans="1:13" x14ac:dyDescent="0.2">
      <c r="A299" t="s">
        <v>14</v>
      </c>
      <c r="B299">
        <v>2267101</v>
      </c>
      <c r="C299">
        <v>2267118</v>
      </c>
      <c r="D299" t="s">
        <v>854</v>
      </c>
      <c r="E299" t="s">
        <v>21</v>
      </c>
      <c r="F299">
        <v>4</v>
      </c>
      <c r="G299" t="s">
        <v>858</v>
      </c>
      <c r="H299">
        <v>2267121</v>
      </c>
      <c r="I299">
        <v>2267130</v>
      </c>
      <c r="J299" t="s">
        <v>859</v>
      </c>
      <c r="K299" t="s">
        <v>18</v>
      </c>
      <c r="L299" t="s">
        <v>860</v>
      </c>
      <c r="M299">
        <v>5</v>
      </c>
    </row>
    <row r="300" spans="1:13" x14ac:dyDescent="0.2">
      <c r="A300" t="s">
        <v>14</v>
      </c>
      <c r="B300">
        <v>2267119</v>
      </c>
      <c r="C300">
        <v>2267331</v>
      </c>
      <c r="D300" t="s">
        <v>854</v>
      </c>
      <c r="E300" t="s">
        <v>21</v>
      </c>
      <c r="F300">
        <v>11</v>
      </c>
      <c r="G300" t="s">
        <v>861</v>
      </c>
      <c r="H300">
        <v>2267341</v>
      </c>
      <c r="I300">
        <v>2267346</v>
      </c>
      <c r="J300" t="s">
        <v>507</v>
      </c>
      <c r="K300" t="s">
        <v>12</v>
      </c>
      <c r="L300" t="s">
        <v>862</v>
      </c>
      <c r="M300">
        <v>70</v>
      </c>
    </row>
    <row r="301" spans="1:13" x14ac:dyDescent="0.2">
      <c r="A301" t="s">
        <v>14</v>
      </c>
      <c r="B301">
        <v>2267243</v>
      </c>
      <c r="C301">
        <v>2267383</v>
      </c>
      <c r="D301" t="s">
        <v>854</v>
      </c>
      <c r="E301" t="s">
        <v>21</v>
      </c>
      <c r="F301">
        <v>13</v>
      </c>
      <c r="G301" t="s">
        <v>861</v>
      </c>
      <c r="H301">
        <v>2267395</v>
      </c>
      <c r="I301">
        <v>2267406</v>
      </c>
      <c r="J301" t="s">
        <v>863</v>
      </c>
      <c r="K301" t="s">
        <v>12</v>
      </c>
      <c r="L301" t="s">
        <v>864</v>
      </c>
      <c r="M301">
        <v>46</v>
      </c>
    </row>
    <row r="302" spans="1:13" x14ac:dyDescent="0.2">
      <c r="A302" t="s">
        <v>14</v>
      </c>
      <c r="B302">
        <v>2267844</v>
      </c>
      <c r="C302">
        <v>2268149</v>
      </c>
      <c r="D302" t="s">
        <v>865</v>
      </c>
      <c r="E302" t="s">
        <v>21</v>
      </c>
      <c r="F302">
        <v>7</v>
      </c>
      <c r="G302" t="s">
        <v>866</v>
      </c>
      <c r="H302">
        <v>2268155</v>
      </c>
      <c r="I302">
        <v>2268163</v>
      </c>
      <c r="J302" t="s">
        <v>867</v>
      </c>
      <c r="K302" t="s">
        <v>25</v>
      </c>
      <c r="L302" t="s">
        <v>868</v>
      </c>
      <c r="M302">
        <v>101</v>
      </c>
    </row>
    <row r="303" spans="1:13" x14ac:dyDescent="0.2">
      <c r="A303" t="s">
        <v>14</v>
      </c>
      <c r="B303">
        <v>2276665</v>
      </c>
      <c r="C303">
        <v>2276697</v>
      </c>
      <c r="D303" t="s">
        <v>869</v>
      </c>
      <c r="E303" t="s">
        <v>21</v>
      </c>
      <c r="F303">
        <v>14</v>
      </c>
      <c r="G303" t="s">
        <v>870</v>
      </c>
      <c r="H303">
        <v>2276710</v>
      </c>
      <c r="I303">
        <v>2276716</v>
      </c>
      <c r="J303" t="s">
        <v>120</v>
      </c>
      <c r="K303" t="s">
        <v>12</v>
      </c>
      <c r="L303" t="s">
        <v>871</v>
      </c>
      <c r="M303">
        <v>10</v>
      </c>
    </row>
    <row r="304" spans="1:13" x14ac:dyDescent="0.2">
      <c r="A304" t="s">
        <v>14</v>
      </c>
      <c r="B304">
        <v>2278498</v>
      </c>
      <c r="C304">
        <v>2278563</v>
      </c>
      <c r="D304" t="s">
        <v>872</v>
      </c>
      <c r="E304" t="s">
        <v>21</v>
      </c>
      <c r="F304">
        <v>11</v>
      </c>
      <c r="G304" t="s">
        <v>873</v>
      </c>
      <c r="H304">
        <v>2278573</v>
      </c>
      <c r="I304">
        <v>2278578</v>
      </c>
      <c r="J304" t="s">
        <v>262</v>
      </c>
      <c r="K304" t="s">
        <v>18</v>
      </c>
      <c r="L304" t="s">
        <v>874</v>
      </c>
      <c r="M304">
        <v>21</v>
      </c>
    </row>
    <row r="305" spans="1:13" x14ac:dyDescent="0.2">
      <c r="A305" t="s">
        <v>14</v>
      </c>
      <c r="B305">
        <v>2278498</v>
      </c>
      <c r="C305">
        <v>2278728</v>
      </c>
      <c r="D305" t="s">
        <v>872</v>
      </c>
      <c r="E305" t="s">
        <v>21</v>
      </c>
      <c r="F305">
        <v>11</v>
      </c>
      <c r="G305" t="s">
        <v>875</v>
      </c>
      <c r="H305">
        <v>2278738</v>
      </c>
      <c r="I305">
        <v>2278743</v>
      </c>
      <c r="J305" t="s">
        <v>358</v>
      </c>
      <c r="K305" t="s">
        <v>25</v>
      </c>
      <c r="L305" t="s">
        <v>876</v>
      </c>
      <c r="M305">
        <v>76</v>
      </c>
    </row>
    <row r="306" spans="1:13" x14ac:dyDescent="0.2">
      <c r="A306" t="s">
        <v>14</v>
      </c>
      <c r="B306">
        <v>2278498</v>
      </c>
      <c r="C306">
        <v>2278797</v>
      </c>
      <c r="D306" t="s">
        <v>872</v>
      </c>
      <c r="E306" t="s">
        <v>21</v>
      </c>
      <c r="F306">
        <v>5</v>
      </c>
      <c r="G306" t="s">
        <v>877</v>
      </c>
      <c r="H306">
        <v>2278801</v>
      </c>
      <c r="I306">
        <v>2278807</v>
      </c>
      <c r="J306" t="s">
        <v>485</v>
      </c>
      <c r="K306" t="s">
        <v>25</v>
      </c>
      <c r="L306" t="s">
        <v>878</v>
      </c>
      <c r="M306">
        <v>99</v>
      </c>
    </row>
    <row r="307" spans="1:13" x14ac:dyDescent="0.2">
      <c r="A307" t="s">
        <v>14</v>
      </c>
      <c r="B307">
        <v>2307053</v>
      </c>
      <c r="C307">
        <v>2307142</v>
      </c>
      <c r="D307" t="s">
        <v>879</v>
      </c>
      <c r="E307" t="s">
        <v>21</v>
      </c>
      <c r="F307">
        <v>12</v>
      </c>
      <c r="G307" t="s">
        <v>880</v>
      </c>
      <c r="H307">
        <v>2307153</v>
      </c>
      <c r="I307">
        <v>2307159</v>
      </c>
      <c r="J307" t="s">
        <v>125</v>
      </c>
      <c r="K307" t="s">
        <v>33</v>
      </c>
      <c r="L307" t="s">
        <v>881</v>
      </c>
      <c r="M307">
        <v>29</v>
      </c>
    </row>
    <row r="308" spans="1:13" x14ac:dyDescent="0.2">
      <c r="A308" t="s">
        <v>8</v>
      </c>
      <c r="B308">
        <v>2307139</v>
      </c>
      <c r="C308">
        <v>2307195</v>
      </c>
      <c r="D308" t="s">
        <v>879</v>
      </c>
      <c r="E308" t="s">
        <v>21</v>
      </c>
      <c r="F308" t="s">
        <v>11</v>
      </c>
      <c r="G308" t="s">
        <v>880</v>
      </c>
      <c r="H308" t="s">
        <v>11</v>
      </c>
      <c r="I308" t="s">
        <v>11</v>
      </c>
      <c r="J308" t="s">
        <v>11</v>
      </c>
      <c r="K308" t="s">
        <v>25</v>
      </c>
      <c r="L308" t="s">
        <v>882</v>
      </c>
      <c r="M308">
        <v>18</v>
      </c>
    </row>
    <row r="309" spans="1:13" x14ac:dyDescent="0.2">
      <c r="A309" t="s">
        <v>8</v>
      </c>
      <c r="B309">
        <v>2337158</v>
      </c>
      <c r="C309">
        <v>2337325</v>
      </c>
      <c r="D309" t="s">
        <v>883</v>
      </c>
      <c r="E309" t="s">
        <v>10</v>
      </c>
      <c r="F309" t="s">
        <v>11</v>
      </c>
      <c r="G309" t="s">
        <v>2710</v>
      </c>
      <c r="H309" t="s">
        <v>11</v>
      </c>
      <c r="I309" t="s">
        <v>11</v>
      </c>
      <c r="J309" t="s">
        <v>11</v>
      </c>
      <c r="K309" t="s">
        <v>25</v>
      </c>
      <c r="L309" t="s">
        <v>884</v>
      </c>
      <c r="M309">
        <v>55</v>
      </c>
    </row>
    <row r="310" spans="1:13" x14ac:dyDescent="0.2">
      <c r="A310" t="s">
        <v>8</v>
      </c>
      <c r="B310">
        <v>2338514</v>
      </c>
      <c r="C310">
        <v>2338606</v>
      </c>
      <c r="D310" t="s">
        <v>885</v>
      </c>
      <c r="E310" t="s">
        <v>21</v>
      </c>
      <c r="F310" t="s">
        <v>11</v>
      </c>
      <c r="G310" t="s">
        <v>2713</v>
      </c>
      <c r="H310" t="s">
        <v>11</v>
      </c>
      <c r="I310" t="s">
        <v>11</v>
      </c>
      <c r="J310" t="s">
        <v>11</v>
      </c>
      <c r="K310" t="s">
        <v>25</v>
      </c>
      <c r="L310" t="s">
        <v>886</v>
      </c>
      <c r="M310">
        <v>30</v>
      </c>
    </row>
    <row r="311" spans="1:13" x14ac:dyDescent="0.2">
      <c r="A311" t="s">
        <v>14</v>
      </c>
      <c r="B311">
        <v>2366976</v>
      </c>
      <c r="C311">
        <v>2367038</v>
      </c>
      <c r="D311" t="s">
        <v>887</v>
      </c>
      <c r="E311" t="s">
        <v>10</v>
      </c>
      <c r="F311">
        <v>5</v>
      </c>
      <c r="G311" t="s">
        <v>888</v>
      </c>
      <c r="H311">
        <v>2366962</v>
      </c>
      <c r="I311">
        <v>2366971</v>
      </c>
      <c r="J311" t="s">
        <v>889</v>
      </c>
      <c r="K311" t="s">
        <v>25</v>
      </c>
      <c r="L311" t="s">
        <v>890</v>
      </c>
      <c r="M311">
        <v>20</v>
      </c>
    </row>
    <row r="312" spans="1:13" x14ac:dyDescent="0.2">
      <c r="A312" t="s">
        <v>14</v>
      </c>
      <c r="B312">
        <v>2367020</v>
      </c>
      <c r="C312">
        <v>2367106</v>
      </c>
      <c r="D312" t="s">
        <v>887</v>
      </c>
      <c r="E312" t="s">
        <v>10</v>
      </c>
      <c r="F312">
        <v>11</v>
      </c>
      <c r="G312" t="s">
        <v>891</v>
      </c>
      <c r="H312">
        <v>2367004</v>
      </c>
      <c r="I312">
        <v>2367009</v>
      </c>
      <c r="J312" t="s">
        <v>44</v>
      </c>
      <c r="K312" t="s">
        <v>18</v>
      </c>
      <c r="L312" t="s">
        <v>892</v>
      </c>
      <c r="M312">
        <v>28</v>
      </c>
    </row>
    <row r="313" spans="1:13" x14ac:dyDescent="0.2">
      <c r="A313" t="s">
        <v>14</v>
      </c>
      <c r="B313">
        <v>2367029</v>
      </c>
      <c r="C313">
        <v>2367106</v>
      </c>
      <c r="D313" t="s">
        <v>887</v>
      </c>
      <c r="E313" t="s">
        <v>10</v>
      </c>
      <c r="F313">
        <v>12</v>
      </c>
      <c r="G313" t="s">
        <v>891</v>
      </c>
      <c r="H313">
        <v>2367010</v>
      </c>
      <c r="I313">
        <v>2367017</v>
      </c>
      <c r="J313" t="s">
        <v>893</v>
      </c>
      <c r="K313" t="s">
        <v>18</v>
      </c>
      <c r="L313" t="s">
        <v>894</v>
      </c>
      <c r="M313">
        <v>25</v>
      </c>
    </row>
    <row r="314" spans="1:13" x14ac:dyDescent="0.2">
      <c r="A314" t="s">
        <v>14</v>
      </c>
      <c r="B314">
        <v>2367178</v>
      </c>
      <c r="C314">
        <v>2367276</v>
      </c>
      <c r="D314" t="s">
        <v>887</v>
      </c>
      <c r="E314" t="s">
        <v>10</v>
      </c>
      <c r="F314">
        <v>6</v>
      </c>
      <c r="G314" t="s">
        <v>895</v>
      </c>
      <c r="H314">
        <v>2367164</v>
      </c>
      <c r="I314">
        <v>2367172</v>
      </c>
      <c r="J314" t="s">
        <v>896</v>
      </c>
      <c r="K314" t="s">
        <v>25</v>
      </c>
      <c r="L314" t="s">
        <v>897</v>
      </c>
      <c r="M314">
        <v>32</v>
      </c>
    </row>
    <row r="315" spans="1:13" x14ac:dyDescent="0.2">
      <c r="A315" t="s">
        <v>14</v>
      </c>
      <c r="B315">
        <v>2370598</v>
      </c>
      <c r="C315">
        <v>2370678</v>
      </c>
      <c r="D315" t="s">
        <v>898</v>
      </c>
      <c r="E315" t="s">
        <v>21</v>
      </c>
      <c r="F315">
        <v>9</v>
      </c>
      <c r="G315" t="s">
        <v>899</v>
      </c>
      <c r="H315">
        <v>2370686</v>
      </c>
      <c r="I315">
        <v>2370693</v>
      </c>
      <c r="J315" t="s">
        <v>332</v>
      </c>
      <c r="K315" t="s">
        <v>12</v>
      </c>
      <c r="L315" t="s">
        <v>900</v>
      </c>
      <c r="M315">
        <v>26</v>
      </c>
    </row>
    <row r="316" spans="1:13" x14ac:dyDescent="0.2">
      <c r="A316" t="s">
        <v>14</v>
      </c>
      <c r="B316">
        <v>2370598</v>
      </c>
      <c r="C316">
        <v>2370699</v>
      </c>
      <c r="D316" t="s">
        <v>898</v>
      </c>
      <c r="E316" t="s">
        <v>21</v>
      </c>
      <c r="F316">
        <v>13</v>
      </c>
      <c r="G316" t="s">
        <v>899</v>
      </c>
      <c r="H316">
        <v>2370711</v>
      </c>
      <c r="I316">
        <v>2370716</v>
      </c>
      <c r="J316" t="s">
        <v>32</v>
      </c>
      <c r="K316" t="s">
        <v>12</v>
      </c>
      <c r="L316" t="s">
        <v>901</v>
      </c>
      <c r="M316">
        <v>33</v>
      </c>
    </row>
    <row r="317" spans="1:13" x14ac:dyDescent="0.2">
      <c r="A317" t="s">
        <v>14</v>
      </c>
      <c r="B317">
        <v>2376456</v>
      </c>
      <c r="C317">
        <v>2376554</v>
      </c>
      <c r="D317" t="s">
        <v>902</v>
      </c>
      <c r="E317" t="s">
        <v>10</v>
      </c>
      <c r="F317">
        <v>5</v>
      </c>
      <c r="G317" t="s">
        <v>903</v>
      </c>
      <c r="H317">
        <v>2376443</v>
      </c>
      <c r="I317">
        <v>2376451</v>
      </c>
      <c r="J317" t="s">
        <v>303</v>
      </c>
      <c r="K317" t="s">
        <v>18</v>
      </c>
      <c r="L317" t="s">
        <v>904</v>
      </c>
      <c r="M317">
        <v>32</v>
      </c>
    </row>
    <row r="318" spans="1:13" x14ac:dyDescent="0.2">
      <c r="A318" t="s">
        <v>14</v>
      </c>
      <c r="B318">
        <v>2380663</v>
      </c>
      <c r="C318">
        <v>2380734</v>
      </c>
      <c r="D318" t="s">
        <v>905</v>
      </c>
      <c r="E318" t="s">
        <v>21</v>
      </c>
      <c r="F318">
        <v>9</v>
      </c>
      <c r="G318" t="s">
        <v>906</v>
      </c>
      <c r="H318">
        <v>2380742</v>
      </c>
      <c r="I318">
        <v>2380750</v>
      </c>
      <c r="J318" t="s">
        <v>907</v>
      </c>
      <c r="K318" t="s">
        <v>33</v>
      </c>
      <c r="L318" t="s">
        <v>908</v>
      </c>
      <c r="M318">
        <v>23</v>
      </c>
    </row>
    <row r="319" spans="1:13" x14ac:dyDescent="0.2">
      <c r="A319" t="s">
        <v>14</v>
      </c>
      <c r="B319">
        <v>2380663</v>
      </c>
      <c r="C319">
        <v>2380908</v>
      </c>
      <c r="D319" t="s">
        <v>905</v>
      </c>
      <c r="E319" t="s">
        <v>21</v>
      </c>
      <c r="F319">
        <v>12</v>
      </c>
      <c r="G319" t="s">
        <v>909</v>
      </c>
      <c r="H319">
        <v>2380919</v>
      </c>
      <c r="I319">
        <v>2380924</v>
      </c>
      <c r="J319" t="s">
        <v>234</v>
      </c>
      <c r="K319" t="s">
        <v>12</v>
      </c>
      <c r="L319" t="s">
        <v>910</v>
      </c>
      <c r="M319">
        <v>81</v>
      </c>
    </row>
    <row r="320" spans="1:13" x14ac:dyDescent="0.2">
      <c r="A320" t="s">
        <v>14</v>
      </c>
      <c r="B320">
        <v>2390085</v>
      </c>
      <c r="C320">
        <v>2390288</v>
      </c>
      <c r="D320" t="s">
        <v>911</v>
      </c>
      <c r="E320" t="s">
        <v>10</v>
      </c>
      <c r="F320">
        <v>4</v>
      </c>
      <c r="G320" t="s">
        <v>912</v>
      </c>
      <c r="H320">
        <v>2390075</v>
      </c>
      <c r="I320">
        <v>2390081</v>
      </c>
      <c r="J320" t="s">
        <v>913</v>
      </c>
      <c r="K320" t="s">
        <v>25</v>
      </c>
      <c r="L320" t="s">
        <v>914</v>
      </c>
      <c r="M320">
        <v>67</v>
      </c>
    </row>
    <row r="321" spans="1:13" x14ac:dyDescent="0.2">
      <c r="A321" t="s">
        <v>14</v>
      </c>
      <c r="B321">
        <v>2396902</v>
      </c>
      <c r="C321">
        <v>2397003</v>
      </c>
      <c r="D321" t="s">
        <v>915</v>
      </c>
      <c r="E321" t="s">
        <v>21</v>
      </c>
      <c r="F321">
        <v>11</v>
      </c>
      <c r="G321" t="s">
        <v>916</v>
      </c>
      <c r="H321">
        <v>2397013</v>
      </c>
      <c r="I321">
        <v>2397018</v>
      </c>
      <c r="J321" t="s">
        <v>96</v>
      </c>
      <c r="K321" t="s">
        <v>25</v>
      </c>
      <c r="L321" t="s">
        <v>917</v>
      </c>
      <c r="M321">
        <v>33</v>
      </c>
    </row>
    <row r="322" spans="1:13" x14ac:dyDescent="0.2">
      <c r="A322" t="s">
        <v>14</v>
      </c>
      <c r="B322">
        <v>2396970</v>
      </c>
      <c r="C322">
        <v>2397158</v>
      </c>
      <c r="D322" t="s">
        <v>915</v>
      </c>
      <c r="E322" t="s">
        <v>21</v>
      </c>
      <c r="F322">
        <v>8</v>
      </c>
      <c r="G322" t="s">
        <v>918</v>
      </c>
      <c r="H322">
        <v>2397165</v>
      </c>
      <c r="I322">
        <v>2397171</v>
      </c>
      <c r="J322" t="s">
        <v>219</v>
      </c>
      <c r="K322" t="s">
        <v>33</v>
      </c>
      <c r="L322" t="s">
        <v>919</v>
      </c>
      <c r="M322">
        <v>62</v>
      </c>
    </row>
    <row r="323" spans="1:13" x14ac:dyDescent="0.2">
      <c r="A323" t="s">
        <v>14</v>
      </c>
      <c r="B323">
        <v>2397272</v>
      </c>
      <c r="C323">
        <v>2397292</v>
      </c>
      <c r="D323" t="s">
        <v>920</v>
      </c>
      <c r="E323" t="s">
        <v>10</v>
      </c>
      <c r="F323">
        <v>5</v>
      </c>
      <c r="G323" t="s">
        <v>921</v>
      </c>
      <c r="H323">
        <v>2397262</v>
      </c>
      <c r="I323">
        <v>2397267</v>
      </c>
      <c r="J323" t="s">
        <v>325</v>
      </c>
      <c r="K323" t="s">
        <v>33</v>
      </c>
      <c r="L323" t="s">
        <v>922</v>
      </c>
      <c r="M323">
        <v>6</v>
      </c>
    </row>
    <row r="324" spans="1:13" x14ac:dyDescent="0.2">
      <c r="A324" t="s">
        <v>14</v>
      </c>
      <c r="B324">
        <v>2397305</v>
      </c>
      <c r="C324">
        <v>2397346</v>
      </c>
      <c r="D324" t="s">
        <v>920</v>
      </c>
      <c r="E324" t="s">
        <v>10</v>
      </c>
      <c r="F324">
        <v>9</v>
      </c>
      <c r="G324" t="s">
        <v>921</v>
      </c>
      <c r="H324">
        <v>2397290</v>
      </c>
      <c r="I324">
        <v>2397296</v>
      </c>
      <c r="J324" t="s">
        <v>923</v>
      </c>
      <c r="K324" t="s">
        <v>25</v>
      </c>
      <c r="L324" t="s">
        <v>924</v>
      </c>
      <c r="M324">
        <v>13</v>
      </c>
    </row>
    <row r="325" spans="1:13" x14ac:dyDescent="0.2">
      <c r="A325" t="s">
        <v>14</v>
      </c>
      <c r="B325" s="2">
        <v>2398296</v>
      </c>
      <c r="C325" s="2">
        <v>2398406</v>
      </c>
      <c r="D325" t="s">
        <v>925</v>
      </c>
      <c r="E325" s="3" t="s">
        <v>10</v>
      </c>
      <c r="F325" s="2">
        <v>14</v>
      </c>
      <c r="G325" s="2" t="s">
        <v>926</v>
      </c>
      <c r="H325">
        <v>2398274</v>
      </c>
      <c r="I325">
        <v>2398281</v>
      </c>
      <c r="J325" t="s">
        <v>927</v>
      </c>
      <c r="K325" t="s">
        <v>18</v>
      </c>
      <c r="L325" t="s">
        <v>928</v>
      </c>
      <c r="M325">
        <f>LEN(L325)</f>
        <v>36</v>
      </c>
    </row>
    <row r="326" spans="1:13" x14ac:dyDescent="0.2">
      <c r="A326" t="s">
        <v>8</v>
      </c>
      <c r="B326">
        <v>2405426</v>
      </c>
      <c r="C326">
        <v>2405470</v>
      </c>
      <c r="D326" t="s">
        <v>929</v>
      </c>
      <c r="E326" t="s">
        <v>21</v>
      </c>
      <c r="F326" t="s">
        <v>11</v>
      </c>
      <c r="G326" t="s">
        <v>3683</v>
      </c>
      <c r="H326" t="s">
        <v>11</v>
      </c>
      <c r="I326" t="s">
        <v>11</v>
      </c>
      <c r="J326" t="s">
        <v>11</v>
      </c>
      <c r="K326" t="s">
        <v>33</v>
      </c>
      <c r="L326" t="s">
        <v>930</v>
      </c>
      <c r="M326">
        <v>14</v>
      </c>
    </row>
    <row r="327" spans="1:13" x14ac:dyDescent="0.2">
      <c r="A327" t="s">
        <v>8</v>
      </c>
      <c r="B327">
        <v>2414934</v>
      </c>
      <c r="C327">
        <v>2415170</v>
      </c>
      <c r="D327" t="s">
        <v>931</v>
      </c>
      <c r="E327" t="s">
        <v>21</v>
      </c>
      <c r="F327" t="s">
        <v>11</v>
      </c>
      <c r="G327" t="s">
        <v>933</v>
      </c>
      <c r="H327" t="s">
        <v>11</v>
      </c>
      <c r="I327" t="s">
        <v>11</v>
      </c>
      <c r="J327" t="s">
        <v>11</v>
      </c>
      <c r="K327" t="s">
        <v>25</v>
      </c>
      <c r="L327" t="s">
        <v>932</v>
      </c>
      <c r="M327">
        <v>78</v>
      </c>
    </row>
    <row r="328" spans="1:13" x14ac:dyDescent="0.2">
      <c r="A328" t="s">
        <v>14</v>
      </c>
      <c r="B328">
        <v>2415083</v>
      </c>
      <c r="C328">
        <v>2415106</v>
      </c>
      <c r="D328" t="s">
        <v>931</v>
      </c>
      <c r="E328" t="s">
        <v>21</v>
      </c>
      <c r="F328">
        <v>12</v>
      </c>
      <c r="G328" t="s">
        <v>933</v>
      </c>
      <c r="H328">
        <v>2415117</v>
      </c>
      <c r="I328">
        <v>2415123</v>
      </c>
      <c r="J328" t="s">
        <v>934</v>
      </c>
      <c r="K328" t="s">
        <v>18</v>
      </c>
      <c r="L328" t="s">
        <v>935</v>
      </c>
      <c r="M328">
        <v>7</v>
      </c>
    </row>
    <row r="329" spans="1:13" x14ac:dyDescent="0.2">
      <c r="A329" t="s">
        <v>14</v>
      </c>
      <c r="B329">
        <v>2422271</v>
      </c>
      <c r="C329">
        <v>2422522</v>
      </c>
      <c r="D329" t="s">
        <v>936</v>
      </c>
      <c r="E329" t="s">
        <v>21</v>
      </c>
      <c r="F329">
        <v>13</v>
      </c>
      <c r="G329" t="s">
        <v>937</v>
      </c>
      <c r="H329">
        <v>2422534</v>
      </c>
      <c r="I329">
        <v>2422540</v>
      </c>
      <c r="J329" t="s">
        <v>938</v>
      </c>
      <c r="K329" t="s">
        <v>12</v>
      </c>
      <c r="L329" t="s">
        <v>939</v>
      </c>
      <c r="M329">
        <v>83</v>
      </c>
    </row>
    <row r="330" spans="1:13" x14ac:dyDescent="0.2">
      <c r="A330" t="s">
        <v>8</v>
      </c>
      <c r="B330">
        <v>2429476</v>
      </c>
      <c r="C330">
        <v>2429502</v>
      </c>
      <c r="D330" t="s">
        <v>940</v>
      </c>
      <c r="E330" t="s">
        <v>21</v>
      </c>
      <c r="F330" t="s">
        <v>11</v>
      </c>
      <c r="G330" t="s">
        <v>2756</v>
      </c>
      <c r="H330" t="s">
        <v>11</v>
      </c>
      <c r="I330" t="s">
        <v>11</v>
      </c>
      <c r="J330" t="s">
        <v>11</v>
      </c>
      <c r="K330" t="s">
        <v>12</v>
      </c>
      <c r="L330" t="s">
        <v>941</v>
      </c>
      <c r="M330">
        <v>8</v>
      </c>
    </row>
    <row r="331" spans="1:13" x14ac:dyDescent="0.2">
      <c r="A331" t="s">
        <v>14</v>
      </c>
      <c r="B331">
        <v>2445807</v>
      </c>
      <c r="C331">
        <v>2445881</v>
      </c>
      <c r="D331" t="s">
        <v>942</v>
      </c>
      <c r="E331" t="s">
        <v>21</v>
      </c>
      <c r="F331">
        <v>7</v>
      </c>
      <c r="G331" t="s">
        <v>943</v>
      </c>
      <c r="H331">
        <v>2445887</v>
      </c>
      <c r="I331">
        <v>2445892</v>
      </c>
      <c r="J331" t="s">
        <v>61</v>
      </c>
      <c r="K331" t="s">
        <v>18</v>
      </c>
      <c r="L331" t="s">
        <v>944</v>
      </c>
      <c r="M331">
        <v>24</v>
      </c>
    </row>
    <row r="332" spans="1:13" x14ac:dyDescent="0.2">
      <c r="A332" t="s">
        <v>14</v>
      </c>
      <c r="B332">
        <v>2481928</v>
      </c>
      <c r="C332">
        <v>2481999</v>
      </c>
      <c r="D332" t="s">
        <v>945</v>
      </c>
      <c r="E332" t="s">
        <v>10</v>
      </c>
      <c r="F332">
        <v>6</v>
      </c>
      <c r="G332" t="s">
        <v>946</v>
      </c>
      <c r="H332">
        <v>2481917</v>
      </c>
      <c r="I332">
        <v>2481922</v>
      </c>
      <c r="J332" t="s">
        <v>94</v>
      </c>
      <c r="K332" t="s">
        <v>12</v>
      </c>
      <c r="L332" t="s">
        <v>947</v>
      </c>
      <c r="M332">
        <v>23</v>
      </c>
    </row>
    <row r="333" spans="1:13" x14ac:dyDescent="0.2">
      <c r="A333" t="s">
        <v>8</v>
      </c>
      <c r="B333">
        <v>2500717</v>
      </c>
      <c r="C333">
        <v>2500815</v>
      </c>
      <c r="D333" t="s">
        <v>2789</v>
      </c>
      <c r="E333" t="s">
        <v>21</v>
      </c>
      <c r="F333" t="s">
        <v>11</v>
      </c>
      <c r="G333" t="s">
        <v>2791</v>
      </c>
      <c r="H333" t="s">
        <v>11</v>
      </c>
      <c r="I333" t="s">
        <v>11</v>
      </c>
      <c r="J333" t="s">
        <v>11</v>
      </c>
      <c r="K333" t="s">
        <v>25</v>
      </c>
      <c r="L333" t="s">
        <v>948</v>
      </c>
      <c r="M333">
        <v>32</v>
      </c>
    </row>
    <row r="334" spans="1:13" x14ac:dyDescent="0.2">
      <c r="A334" t="s">
        <v>14</v>
      </c>
      <c r="B334">
        <v>2506343</v>
      </c>
      <c r="C334">
        <v>2506456</v>
      </c>
      <c r="D334" t="s">
        <v>949</v>
      </c>
      <c r="E334" t="s">
        <v>21</v>
      </c>
      <c r="F334">
        <v>8</v>
      </c>
      <c r="G334" t="s">
        <v>950</v>
      </c>
      <c r="H334">
        <v>2506463</v>
      </c>
      <c r="I334">
        <v>2506471</v>
      </c>
      <c r="J334" t="s">
        <v>679</v>
      </c>
      <c r="K334" t="s">
        <v>33</v>
      </c>
      <c r="L334" t="s">
        <v>951</v>
      </c>
      <c r="M334">
        <v>37</v>
      </c>
    </row>
    <row r="335" spans="1:13" x14ac:dyDescent="0.2">
      <c r="A335" t="s">
        <v>14</v>
      </c>
      <c r="B335">
        <v>2511176</v>
      </c>
      <c r="C335">
        <v>2511343</v>
      </c>
      <c r="D335" t="s">
        <v>952</v>
      </c>
      <c r="E335" t="s">
        <v>21</v>
      </c>
      <c r="F335">
        <v>5</v>
      </c>
      <c r="G335" t="s">
        <v>953</v>
      </c>
      <c r="H335">
        <v>2511347</v>
      </c>
      <c r="I335">
        <v>2511352</v>
      </c>
      <c r="J335" t="s">
        <v>96</v>
      </c>
      <c r="K335" t="s">
        <v>18</v>
      </c>
      <c r="L335" t="s">
        <v>954</v>
      </c>
      <c r="M335">
        <v>55</v>
      </c>
    </row>
    <row r="336" spans="1:13" x14ac:dyDescent="0.2">
      <c r="A336" t="s">
        <v>14</v>
      </c>
      <c r="B336">
        <v>2511376</v>
      </c>
      <c r="C336">
        <v>2511453</v>
      </c>
      <c r="D336" t="s">
        <v>952</v>
      </c>
      <c r="E336" t="s">
        <v>21</v>
      </c>
      <c r="F336">
        <v>8</v>
      </c>
      <c r="G336" t="s">
        <v>955</v>
      </c>
      <c r="H336">
        <v>2511460</v>
      </c>
      <c r="I336">
        <v>2511469</v>
      </c>
      <c r="J336" t="s">
        <v>956</v>
      </c>
      <c r="K336" t="s">
        <v>25</v>
      </c>
      <c r="L336" t="s">
        <v>957</v>
      </c>
      <c r="M336">
        <v>25</v>
      </c>
    </row>
    <row r="337" spans="1:13" x14ac:dyDescent="0.2">
      <c r="A337" t="s">
        <v>14</v>
      </c>
      <c r="B337">
        <v>2511450</v>
      </c>
      <c r="C337">
        <v>2511521</v>
      </c>
      <c r="D337" t="s">
        <v>952</v>
      </c>
      <c r="E337" t="s">
        <v>21</v>
      </c>
      <c r="F337">
        <v>6</v>
      </c>
      <c r="G337" t="s">
        <v>958</v>
      </c>
      <c r="H337">
        <v>2511526</v>
      </c>
      <c r="I337">
        <v>2511531</v>
      </c>
      <c r="J337" t="s">
        <v>422</v>
      </c>
      <c r="K337" t="s">
        <v>12</v>
      </c>
      <c r="L337" t="s">
        <v>959</v>
      </c>
      <c r="M337">
        <v>23</v>
      </c>
    </row>
    <row r="338" spans="1:13" x14ac:dyDescent="0.2">
      <c r="A338" t="s">
        <v>14</v>
      </c>
      <c r="B338">
        <v>2517969</v>
      </c>
      <c r="C338">
        <v>2518118</v>
      </c>
      <c r="D338" t="s">
        <v>960</v>
      </c>
      <c r="E338" t="s">
        <v>10</v>
      </c>
      <c r="F338">
        <v>11</v>
      </c>
      <c r="G338" t="s">
        <v>961</v>
      </c>
      <c r="H338">
        <v>2517953</v>
      </c>
      <c r="I338">
        <v>2517958</v>
      </c>
      <c r="J338" t="s">
        <v>96</v>
      </c>
      <c r="K338" t="s">
        <v>12</v>
      </c>
      <c r="L338" t="s">
        <v>962</v>
      </c>
      <c r="M338">
        <v>49</v>
      </c>
    </row>
    <row r="339" spans="1:13" x14ac:dyDescent="0.2">
      <c r="A339" t="s">
        <v>14</v>
      </c>
      <c r="B339">
        <v>2518041</v>
      </c>
      <c r="C339">
        <v>2518118</v>
      </c>
      <c r="D339" t="s">
        <v>960</v>
      </c>
      <c r="E339" t="s">
        <v>10</v>
      </c>
      <c r="F339">
        <v>12</v>
      </c>
      <c r="G339" t="s">
        <v>963</v>
      </c>
      <c r="H339">
        <v>2518024</v>
      </c>
      <c r="I339">
        <v>2518029</v>
      </c>
      <c r="J339" t="s">
        <v>61</v>
      </c>
      <c r="K339" t="s">
        <v>33</v>
      </c>
      <c r="L339" t="s">
        <v>964</v>
      </c>
      <c r="M339">
        <v>25</v>
      </c>
    </row>
    <row r="340" spans="1:13" x14ac:dyDescent="0.2">
      <c r="A340" t="s">
        <v>14</v>
      </c>
      <c r="B340">
        <v>2518072</v>
      </c>
      <c r="C340">
        <v>2518137</v>
      </c>
      <c r="D340" t="s">
        <v>960</v>
      </c>
      <c r="E340" t="s">
        <v>10</v>
      </c>
      <c r="F340">
        <v>6</v>
      </c>
      <c r="G340" t="s">
        <v>965</v>
      </c>
      <c r="H340">
        <v>2518060</v>
      </c>
      <c r="I340">
        <v>2518066</v>
      </c>
      <c r="J340" t="s">
        <v>28</v>
      </c>
      <c r="K340" t="s">
        <v>25</v>
      </c>
      <c r="L340" t="s">
        <v>966</v>
      </c>
      <c r="M340">
        <v>21</v>
      </c>
    </row>
    <row r="341" spans="1:13" x14ac:dyDescent="0.2">
      <c r="A341" t="s">
        <v>14</v>
      </c>
      <c r="B341">
        <v>2529192</v>
      </c>
      <c r="C341">
        <v>2529248</v>
      </c>
      <c r="D341" t="s">
        <v>967</v>
      </c>
      <c r="E341" t="s">
        <v>21</v>
      </c>
      <c r="F341">
        <v>9</v>
      </c>
      <c r="G341" t="s">
        <v>968</v>
      </c>
      <c r="H341">
        <v>2529256</v>
      </c>
      <c r="I341">
        <v>2529261</v>
      </c>
      <c r="J341" t="s">
        <v>61</v>
      </c>
      <c r="K341" t="s">
        <v>12</v>
      </c>
      <c r="L341" t="s">
        <v>969</v>
      </c>
      <c r="M341">
        <v>18</v>
      </c>
    </row>
    <row r="342" spans="1:13" x14ac:dyDescent="0.2">
      <c r="A342" t="s">
        <v>14</v>
      </c>
      <c r="B342">
        <v>2529241</v>
      </c>
      <c r="C342">
        <v>2529336</v>
      </c>
      <c r="D342" t="s">
        <v>967</v>
      </c>
      <c r="E342" t="s">
        <v>21</v>
      </c>
      <c r="F342">
        <v>13</v>
      </c>
      <c r="G342" t="s">
        <v>970</v>
      </c>
      <c r="H342">
        <v>2529348</v>
      </c>
      <c r="I342">
        <v>2529354</v>
      </c>
      <c r="J342" t="s">
        <v>971</v>
      </c>
      <c r="K342" t="s">
        <v>33</v>
      </c>
      <c r="L342" t="s">
        <v>972</v>
      </c>
      <c r="M342">
        <v>31</v>
      </c>
    </row>
    <row r="343" spans="1:13" x14ac:dyDescent="0.2">
      <c r="A343" t="s">
        <v>14</v>
      </c>
      <c r="B343">
        <v>2531894</v>
      </c>
      <c r="C343">
        <v>2531950</v>
      </c>
      <c r="D343" t="s">
        <v>973</v>
      </c>
      <c r="E343" t="s">
        <v>21</v>
      </c>
      <c r="F343">
        <v>9</v>
      </c>
      <c r="G343" t="s">
        <v>974</v>
      </c>
      <c r="H343">
        <v>2531958</v>
      </c>
      <c r="I343">
        <v>2531967</v>
      </c>
      <c r="J343" t="s">
        <v>296</v>
      </c>
      <c r="K343" t="s">
        <v>25</v>
      </c>
      <c r="L343" t="s">
        <v>975</v>
      </c>
      <c r="M343">
        <v>18</v>
      </c>
    </row>
    <row r="344" spans="1:13" x14ac:dyDescent="0.2">
      <c r="A344" t="s">
        <v>14</v>
      </c>
      <c r="B344">
        <v>2532000</v>
      </c>
      <c r="C344">
        <v>2532056</v>
      </c>
      <c r="D344" t="s">
        <v>973</v>
      </c>
      <c r="E344" t="s">
        <v>21</v>
      </c>
      <c r="F344">
        <v>9</v>
      </c>
      <c r="G344" t="s">
        <v>976</v>
      </c>
      <c r="H344">
        <v>2532064</v>
      </c>
      <c r="I344">
        <v>2532069</v>
      </c>
      <c r="J344" t="s">
        <v>32</v>
      </c>
      <c r="K344" t="s">
        <v>25</v>
      </c>
      <c r="L344" t="s">
        <v>977</v>
      </c>
      <c r="M344">
        <v>18</v>
      </c>
    </row>
    <row r="345" spans="1:13" x14ac:dyDescent="0.2">
      <c r="A345" t="s">
        <v>14</v>
      </c>
      <c r="B345">
        <v>2532053</v>
      </c>
      <c r="C345">
        <v>2532109</v>
      </c>
      <c r="D345" t="s">
        <v>973</v>
      </c>
      <c r="E345" t="s">
        <v>21</v>
      </c>
      <c r="F345">
        <v>9</v>
      </c>
      <c r="G345" t="s">
        <v>978</v>
      </c>
      <c r="H345">
        <v>2532117</v>
      </c>
      <c r="I345">
        <v>2532122</v>
      </c>
      <c r="J345" t="s">
        <v>32</v>
      </c>
      <c r="K345" t="s">
        <v>25</v>
      </c>
      <c r="L345" t="s">
        <v>977</v>
      </c>
      <c r="M345">
        <v>18</v>
      </c>
    </row>
    <row r="346" spans="1:13" x14ac:dyDescent="0.2">
      <c r="A346" t="s">
        <v>14</v>
      </c>
      <c r="B346">
        <v>2532106</v>
      </c>
      <c r="C346">
        <v>2532162</v>
      </c>
      <c r="D346" t="s">
        <v>973</v>
      </c>
      <c r="E346" t="s">
        <v>21</v>
      </c>
      <c r="F346">
        <v>9</v>
      </c>
      <c r="G346" t="s">
        <v>979</v>
      </c>
      <c r="H346">
        <v>2532170</v>
      </c>
      <c r="I346">
        <v>2532179</v>
      </c>
      <c r="J346" t="s">
        <v>296</v>
      </c>
      <c r="K346" t="s">
        <v>25</v>
      </c>
      <c r="L346" t="s">
        <v>977</v>
      </c>
      <c r="M346">
        <v>18</v>
      </c>
    </row>
    <row r="347" spans="1:13" x14ac:dyDescent="0.2">
      <c r="A347" t="s">
        <v>8</v>
      </c>
      <c r="B347">
        <v>2561479</v>
      </c>
      <c r="C347">
        <v>2561604</v>
      </c>
      <c r="D347" t="s">
        <v>980</v>
      </c>
      <c r="E347" t="s">
        <v>10</v>
      </c>
      <c r="F347" t="s">
        <v>11</v>
      </c>
      <c r="G347" t="s">
        <v>2834</v>
      </c>
      <c r="H347" t="s">
        <v>11</v>
      </c>
      <c r="I347" t="s">
        <v>11</v>
      </c>
      <c r="J347" t="s">
        <v>11</v>
      </c>
      <c r="K347" t="s">
        <v>18</v>
      </c>
      <c r="L347" t="s">
        <v>981</v>
      </c>
      <c r="M347">
        <v>41</v>
      </c>
    </row>
    <row r="348" spans="1:13" x14ac:dyDescent="0.2">
      <c r="A348" t="s">
        <v>14</v>
      </c>
      <c r="B348">
        <v>2563031</v>
      </c>
      <c r="C348">
        <v>2563114</v>
      </c>
      <c r="D348" t="s">
        <v>982</v>
      </c>
      <c r="E348" t="s">
        <v>10</v>
      </c>
      <c r="F348">
        <v>8</v>
      </c>
      <c r="G348" t="s">
        <v>983</v>
      </c>
      <c r="H348">
        <v>2563018</v>
      </c>
      <c r="I348">
        <v>2563023</v>
      </c>
      <c r="J348" t="s">
        <v>653</v>
      </c>
      <c r="K348" t="s">
        <v>12</v>
      </c>
      <c r="L348" t="s">
        <v>984</v>
      </c>
      <c r="M348">
        <v>27</v>
      </c>
    </row>
    <row r="349" spans="1:13" x14ac:dyDescent="0.2">
      <c r="A349" t="s">
        <v>14</v>
      </c>
      <c r="B349">
        <v>2563149</v>
      </c>
      <c r="C349">
        <v>2563274</v>
      </c>
      <c r="D349" t="s">
        <v>982</v>
      </c>
      <c r="E349" t="s">
        <v>10</v>
      </c>
      <c r="F349">
        <v>10</v>
      </c>
      <c r="G349" t="s">
        <v>985</v>
      </c>
      <c r="H349">
        <v>2563132</v>
      </c>
      <c r="I349">
        <v>2563139</v>
      </c>
      <c r="J349" t="s">
        <v>986</v>
      </c>
      <c r="K349" t="s">
        <v>33</v>
      </c>
      <c r="L349" t="s">
        <v>987</v>
      </c>
      <c r="M349">
        <v>41</v>
      </c>
    </row>
    <row r="350" spans="1:13" x14ac:dyDescent="0.2">
      <c r="A350" t="s">
        <v>14</v>
      </c>
      <c r="B350">
        <v>2568214</v>
      </c>
      <c r="C350">
        <v>2568459</v>
      </c>
      <c r="D350" t="s">
        <v>988</v>
      </c>
      <c r="E350" t="s">
        <v>10</v>
      </c>
      <c r="F350">
        <v>11</v>
      </c>
      <c r="G350" t="s">
        <v>989</v>
      </c>
      <c r="H350">
        <v>2568197</v>
      </c>
      <c r="I350">
        <v>2568203</v>
      </c>
      <c r="J350" t="s">
        <v>990</v>
      </c>
      <c r="K350" t="s">
        <v>18</v>
      </c>
      <c r="L350" t="s">
        <v>991</v>
      </c>
      <c r="M350">
        <v>81</v>
      </c>
    </row>
    <row r="351" spans="1:13" x14ac:dyDescent="0.2">
      <c r="A351" t="s">
        <v>14</v>
      </c>
      <c r="B351" s="2">
        <v>2575016</v>
      </c>
      <c r="C351" s="2">
        <v>2575252</v>
      </c>
      <c r="D351" t="s">
        <v>992</v>
      </c>
      <c r="E351" t="s">
        <v>21</v>
      </c>
      <c r="F351" s="2">
        <v>11</v>
      </c>
      <c r="G351" s="2" t="s">
        <v>993</v>
      </c>
      <c r="H351">
        <v>2575264</v>
      </c>
      <c r="I351">
        <v>2575268</v>
      </c>
      <c r="J351" t="s">
        <v>653</v>
      </c>
      <c r="K351" t="s">
        <v>12</v>
      </c>
      <c r="L351" t="s">
        <v>994</v>
      </c>
      <c r="M351">
        <f>LEN(L351)</f>
        <v>78</v>
      </c>
    </row>
    <row r="352" spans="1:13" x14ac:dyDescent="0.2">
      <c r="A352" t="s">
        <v>14</v>
      </c>
      <c r="B352">
        <v>2608763</v>
      </c>
      <c r="C352">
        <v>2608792</v>
      </c>
      <c r="D352" t="s">
        <v>995</v>
      </c>
      <c r="E352" t="s">
        <v>10</v>
      </c>
      <c r="F352">
        <v>5</v>
      </c>
      <c r="G352" t="s">
        <v>996</v>
      </c>
      <c r="H352">
        <v>2608752</v>
      </c>
      <c r="I352">
        <v>2608758</v>
      </c>
      <c r="J352" t="s">
        <v>415</v>
      </c>
      <c r="K352" t="s">
        <v>12</v>
      </c>
      <c r="L352" t="s">
        <v>997</v>
      </c>
      <c r="M352">
        <v>9</v>
      </c>
    </row>
    <row r="353" spans="1:13" x14ac:dyDescent="0.2">
      <c r="A353" t="s">
        <v>8</v>
      </c>
      <c r="B353">
        <v>2614557</v>
      </c>
      <c r="C353">
        <v>2614595</v>
      </c>
      <c r="D353" t="s">
        <v>998</v>
      </c>
      <c r="E353" t="s">
        <v>10</v>
      </c>
      <c r="F353" t="s">
        <v>11</v>
      </c>
      <c r="G353" t="s">
        <v>2867</v>
      </c>
      <c r="H353" t="s">
        <v>11</v>
      </c>
      <c r="I353" t="s">
        <v>11</v>
      </c>
      <c r="J353" t="s">
        <v>11</v>
      </c>
      <c r="K353" t="s">
        <v>18</v>
      </c>
      <c r="L353" t="s">
        <v>999</v>
      </c>
      <c r="M353">
        <v>12</v>
      </c>
    </row>
    <row r="354" spans="1:13" x14ac:dyDescent="0.2">
      <c r="A354" t="s">
        <v>14</v>
      </c>
      <c r="B354">
        <v>2680458</v>
      </c>
      <c r="C354">
        <v>2680667</v>
      </c>
      <c r="D354" t="s">
        <v>1000</v>
      </c>
      <c r="E354" t="s">
        <v>10</v>
      </c>
      <c r="F354">
        <v>8</v>
      </c>
      <c r="G354" t="s">
        <v>1001</v>
      </c>
      <c r="H354">
        <v>2680442</v>
      </c>
      <c r="I354">
        <v>2680450</v>
      </c>
      <c r="J354" t="s">
        <v>1002</v>
      </c>
      <c r="K354" t="s">
        <v>25</v>
      </c>
      <c r="L354" t="s">
        <v>1003</v>
      </c>
      <c r="M354">
        <v>69</v>
      </c>
    </row>
    <row r="355" spans="1:13" x14ac:dyDescent="0.2">
      <c r="A355" t="s">
        <v>14</v>
      </c>
      <c r="B355">
        <v>2680502</v>
      </c>
      <c r="C355">
        <v>2680522</v>
      </c>
      <c r="D355" t="s">
        <v>1000</v>
      </c>
      <c r="E355" t="s">
        <v>10</v>
      </c>
      <c r="F355">
        <v>11</v>
      </c>
      <c r="G355" t="s">
        <v>1001</v>
      </c>
      <c r="H355">
        <v>2680484</v>
      </c>
      <c r="I355">
        <v>2680491</v>
      </c>
      <c r="J355" t="s">
        <v>1004</v>
      </c>
      <c r="K355" t="s">
        <v>18</v>
      </c>
      <c r="L355" t="s">
        <v>1005</v>
      </c>
      <c r="M355">
        <v>6</v>
      </c>
    </row>
    <row r="356" spans="1:13" x14ac:dyDescent="0.2">
      <c r="A356" t="s">
        <v>14</v>
      </c>
      <c r="B356" s="2">
        <v>2684517</v>
      </c>
      <c r="C356" s="2">
        <v>2684588</v>
      </c>
      <c r="D356" t="s">
        <v>1006</v>
      </c>
      <c r="E356" s="3" t="s">
        <v>10</v>
      </c>
      <c r="F356" s="2">
        <v>13</v>
      </c>
      <c r="G356" s="2" t="s">
        <v>1007</v>
      </c>
      <c r="H356">
        <v>2684499</v>
      </c>
      <c r="I356">
        <v>2684503</v>
      </c>
      <c r="J356" t="s">
        <v>507</v>
      </c>
      <c r="K356" t="s">
        <v>12</v>
      </c>
      <c r="L356" t="s">
        <v>1008</v>
      </c>
      <c r="M356">
        <f>LEN(L356)</f>
        <v>23</v>
      </c>
    </row>
    <row r="357" spans="1:13" x14ac:dyDescent="0.2">
      <c r="A357" t="s">
        <v>14</v>
      </c>
      <c r="B357">
        <v>2692671</v>
      </c>
      <c r="C357">
        <v>2692715</v>
      </c>
      <c r="D357" t="s">
        <v>1009</v>
      </c>
      <c r="E357" t="s">
        <v>10</v>
      </c>
      <c r="F357">
        <v>6</v>
      </c>
      <c r="G357" t="s">
        <v>1010</v>
      </c>
      <c r="H357">
        <v>2692658</v>
      </c>
      <c r="I357">
        <v>2692665</v>
      </c>
      <c r="J357" t="s">
        <v>1011</v>
      </c>
      <c r="K357" t="s">
        <v>18</v>
      </c>
      <c r="L357" t="s">
        <v>1012</v>
      </c>
      <c r="M357">
        <v>14</v>
      </c>
    </row>
    <row r="358" spans="1:13" x14ac:dyDescent="0.2">
      <c r="A358" t="s">
        <v>14</v>
      </c>
      <c r="B358">
        <v>2692690</v>
      </c>
      <c r="C358">
        <v>2692995</v>
      </c>
      <c r="D358" t="s">
        <v>1009</v>
      </c>
      <c r="E358" t="s">
        <v>10</v>
      </c>
      <c r="F358">
        <v>6</v>
      </c>
      <c r="G358" t="s">
        <v>1010</v>
      </c>
      <c r="H358">
        <v>2692677</v>
      </c>
      <c r="I358">
        <v>2692684</v>
      </c>
      <c r="J358" t="s">
        <v>1013</v>
      </c>
      <c r="K358" t="s">
        <v>25</v>
      </c>
      <c r="L358" t="s">
        <v>1014</v>
      </c>
      <c r="M358">
        <v>101</v>
      </c>
    </row>
    <row r="359" spans="1:13" x14ac:dyDescent="0.2">
      <c r="A359" t="s">
        <v>14</v>
      </c>
      <c r="B359">
        <v>2710050</v>
      </c>
      <c r="C359">
        <v>2710139</v>
      </c>
      <c r="D359" t="s">
        <v>1015</v>
      </c>
      <c r="E359" t="s">
        <v>21</v>
      </c>
      <c r="F359">
        <v>11</v>
      </c>
      <c r="G359" t="s">
        <v>1016</v>
      </c>
      <c r="H359">
        <v>2710149</v>
      </c>
      <c r="I359">
        <v>2710154</v>
      </c>
      <c r="J359" t="s">
        <v>96</v>
      </c>
      <c r="K359" t="s">
        <v>33</v>
      </c>
      <c r="L359" t="s">
        <v>1017</v>
      </c>
      <c r="M359">
        <v>29</v>
      </c>
    </row>
    <row r="360" spans="1:13" x14ac:dyDescent="0.2">
      <c r="A360" t="s">
        <v>14</v>
      </c>
      <c r="B360" s="2">
        <v>2728254</v>
      </c>
      <c r="C360" s="2">
        <v>2728277</v>
      </c>
      <c r="D360" t="s">
        <v>1018</v>
      </c>
      <c r="E360" t="s">
        <v>21</v>
      </c>
      <c r="F360" s="2">
        <v>15</v>
      </c>
      <c r="G360" s="2" t="s">
        <v>1019</v>
      </c>
      <c r="H360">
        <v>2728293</v>
      </c>
      <c r="I360">
        <v>2728297</v>
      </c>
      <c r="J360" t="s">
        <v>151</v>
      </c>
      <c r="K360" t="s">
        <v>18</v>
      </c>
      <c r="L360" t="s">
        <v>1020</v>
      </c>
      <c r="M360">
        <f>LEN(L360)</f>
        <v>7</v>
      </c>
    </row>
    <row r="361" spans="1:13" x14ac:dyDescent="0.2">
      <c r="A361" t="s">
        <v>14</v>
      </c>
      <c r="B361">
        <v>2728402</v>
      </c>
      <c r="C361">
        <v>2728455</v>
      </c>
      <c r="D361" t="s">
        <v>1021</v>
      </c>
      <c r="E361" t="s">
        <v>21</v>
      </c>
      <c r="F361">
        <v>10</v>
      </c>
      <c r="G361" t="s">
        <v>1022</v>
      </c>
      <c r="H361">
        <v>2728464</v>
      </c>
      <c r="I361">
        <v>2728470</v>
      </c>
      <c r="J361" t="s">
        <v>730</v>
      </c>
      <c r="K361" t="s">
        <v>18</v>
      </c>
      <c r="L361" t="s">
        <v>1023</v>
      </c>
      <c r="M361">
        <v>17</v>
      </c>
    </row>
    <row r="362" spans="1:13" x14ac:dyDescent="0.2">
      <c r="A362" t="s">
        <v>14</v>
      </c>
      <c r="B362">
        <v>2744981</v>
      </c>
      <c r="C362">
        <v>2745058</v>
      </c>
      <c r="D362" t="s">
        <v>1024</v>
      </c>
      <c r="E362" t="s">
        <v>21</v>
      </c>
      <c r="F362">
        <v>4</v>
      </c>
      <c r="G362" t="s">
        <v>1025</v>
      </c>
      <c r="H362">
        <v>2745061</v>
      </c>
      <c r="I362">
        <v>2745067</v>
      </c>
      <c r="J362" t="s">
        <v>536</v>
      </c>
      <c r="K362" t="s">
        <v>18</v>
      </c>
      <c r="L362" t="s">
        <v>1026</v>
      </c>
      <c r="M362">
        <v>25</v>
      </c>
    </row>
    <row r="363" spans="1:13" x14ac:dyDescent="0.2">
      <c r="A363" t="s">
        <v>8</v>
      </c>
      <c r="B363">
        <v>2745180</v>
      </c>
      <c r="C363">
        <v>2745224</v>
      </c>
      <c r="D363" t="s">
        <v>1024</v>
      </c>
      <c r="E363" t="s">
        <v>21</v>
      </c>
      <c r="F363" t="s">
        <v>11</v>
      </c>
      <c r="G363" t="s">
        <v>2904</v>
      </c>
      <c r="H363" t="s">
        <v>11</v>
      </c>
      <c r="I363" t="s">
        <v>11</v>
      </c>
      <c r="J363" t="s">
        <v>11</v>
      </c>
      <c r="K363" t="s">
        <v>18</v>
      </c>
      <c r="L363" t="s">
        <v>1027</v>
      </c>
      <c r="M363">
        <v>14</v>
      </c>
    </row>
    <row r="364" spans="1:13" x14ac:dyDescent="0.2">
      <c r="A364" t="s">
        <v>14</v>
      </c>
      <c r="B364">
        <v>2760813</v>
      </c>
      <c r="C364">
        <v>2760857</v>
      </c>
      <c r="D364" t="s">
        <v>1028</v>
      </c>
      <c r="E364" t="s">
        <v>10</v>
      </c>
      <c r="F364">
        <v>11</v>
      </c>
      <c r="G364" t="s">
        <v>1029</v>
      </c>
      <c r="H364">
        <v>2760795</v>
      </c>
      <c r="I364">
        <v>2760802</v>
      </c>
      <c r="J364" t="s">
        <v>1030</v>
      </c>
      <c r="K364" t="s">
        <v>12</v>
      </c>
      <c r="L364" t="s">
        <v>1031</v>
      </c>
      <c r="M364">
        <v>14</v>
      </c>
    </row>
    <row r="365" spans="1:13" x14ac:dyDescent="0.2">
      <c r="A365" t="s">
        <v>14</v>
      </c>
      <c r="B365">
        <v>2763758</v>
      </c>
      <c r="C365">
        <v>2763784</v>
      </c>
      <c r="D365" t="s">
        <v>1032</v>
      </c>
      <c r="E365" t="s">
        <v>21</v>
      </c>
      <c r="F365">
        <v>4</v>
      </c>
      <c r="G365" t="s">
        <v>1033</v>
      </c>
      <c r="H365">
        <v>2763787</v>
      </c>
      <c r="I365">
        <v>2763795</v>
      </c>
      <c r="J365" t="s">
        <v>1034</v>
      </c>
      <c r="K365" t="s">
        <v>18</v>
      </c>
      <c r="L365" t="s">
        <v>1035</v>
      </c>
      <c r="M365">
        <v>8</v>
      </c>
    </row>
    <row r="366" spans="1:13" x14ac:dyDescent="0.2">
      <c r="A366" t="s">
        <v>14</v>
      </c>
      <c r="B366" s="2">
        <v>2768084</v>
      </c>
      <c r="C366" s="2">
        <v>2768116</v>
      </c>
      <c r="D366" t="s">
        <v>1036</v>
      </c>
      <c r="E366" t="s">
        <v>21</v>
      </c>
      <c r="F366" s="2">
        <v>15</v>
      </c>
      <c r="G366" s="2" t="s">
        <v>1037</v>
      </c>
      <c r="H366">
        <v>2768132</v>
      </c>
      <c r="I366">
        <v>2768136</v>
      </c>
      <c r="J366" t="s">
        <v>151</v>
      </c>
      <c r="K366" t="s">
        <v>25</v>
      </c>
      <c r="L366" t="s">
        <v>1038</v>
      </c>
      <c r="M366">
        <f>LEN(L366)</f>
        <v>10</v>
      </c>
    </row>
    <row r="367" spans="1:13" x14ac:dyDescent="0.2">
      <c r="A367" t="s">
        <v>14</v>
      </c>
      <c r="B367">
        <v>2792487</v>
      </c>
      <c r="C367">
        <v>2792543</v>
      </c>
      <c r="D367" t="s">
        <v>1039</v>
      </c>
      <c r="E367" t="s">
        <v>21</v>
      </c>
      <c r="F367">
        <v>12</v>
      </c>
      <c r="G367" t="s">
        <v>1040</v>
      </c>
      <c r="H367">
        <v>2792554</v>
      </c>
      <c r="I367">
        <v>2792560</v>
      </c>
      <c r="J367" t="s">
        <v>1041</v>
      </c>
      <c r="K367" t="s">
        <v>18</v>
      </c>
      <c r="L367" t="s">
        <v>1042</v>
      </c>
      <c r="M367">
        <v>18</v>
      </c>
    </row>
    <row r="368" spans="1:13" x14ac:dyDescent="0.2">
      <c r="A368" t="s">
        <v>14</v>
      </c>
      <c r="B368">
        <v>2809936</v>
      </c>
      <c r="C368">
        <v>2810052</v>
      </c>
      <c r="D368" t="s">
        <v>1043</v>
      </c>
      <c r="E368" t="s">
        <v>21</v>
      </c>
      <c r="F368">
        <v>6</v>
      </c>
      <c r="G368" t="s">
        <v>1044</v>
      </c>
      <c r="H368">
        <v>2810057</v>
      </c>
      <c r="I368">
        <v>2810062</v>
      </c>
      <c r="J368" t="s">
        <v>61</v>
      </c>
      <c r="K368" t="s">
        <v>18</v>
      </c>
      <c r="L368" t="s">
        <v>1045</v>
      </c>
      <c r="M368">
        <v>38</v>
      </c>
    </row>
    <row r="369" spans="1:13" x14ac:dyDescent="0.2">
      <c r="A369" t="s">
        <v>14</v>
      </c>
      <c r="B369">
        <v>2809936</v>
      </c>
      <c r="C369">
        <v>2810064</v>
      </c>
      <c r="D369" t="s">
        <v>1043</v>
      </c>
      <c r="E369" t="s">
        <v>21</v>
      </c>
      <c r="F369">
        <v>12</v>
      </c>
      <c r="G369" t="s">
        <v>1044</v>
      </c>
      <c r="H369">
        <v>2810075</v>
      </c>
      <c r="I369">
        <v>2810084</v>
      </c>
      <c r="J369" t="s">
        <v>1046</v>
      </c>
      <c r="K369" t="s">
        <v>33</v>
      </c>
      <c r="L369" t="s">
        <v>1047</v>
      </c>
      <c r="M369">
        <v>42</v>
      </c>
    </row>
    <row r="370" spans="1:13" x14ac:dyDescent="0.2">
      <c r="A370" t="s">
        <v>14</v>
      </c>
      <c r="B370">
        <v>2809936</v>
      </c>
      <c r="C370">
        <v>2810211</v>
      </c>
      <c r="D370" t="s">
        <v>1043</v>
      </c>
      <c r="E370" t="s">
        <v>21</v>
      </c>
      <c r="F370">
        <v>9</v>
      </c>
      <c r="G370" t="s">
        <v>1048</v>
      </c>
      <c r="H370">
        <v>2810219</v>
      </c>
      <c r="I370">
        <v>2810224</v>
      </c>
      <c r="J370" t="s">
        <v>61</v>
      </c>
      <c r="K370" t="s">
        <v>12</v>
      </c>
      <c r="L370" t="s">
        <v>1049</v>
      </c>
      <c r="M370">
        <v>91</v>
      </c>
    </row>
    <row r="371" spans="1:13" x14ac:dyDescent="0.2">
      <c r="A371" t="s">
        <v>14</v>
      </c>
      <c r="B371">
        <v>2812187</v>
      </c>
      <c r="C371">
        <v>2812243</v>
      </c>
      <c r="D371" t="s">
        <v>1050</v>
      </c>
      <c r="E371" t="s">
        <v>21</v>
      </c>
      <c r="F371">
        <v>6</v>
      </c>
      <c r="G371" t="s">
        <v>1051</v>
      </c>
      <c r="H371">
        <v>2812248</v>
      </c>
      <c r="I371">
        <v>2812253</v>
      </c>
      <c r="J371" t="s">
        <v>442</v>
      </c>
      <c r="K371" t="s">
        <v>18</v>
      </c>
      <c r="L371" t="s">
        <v>1052</v>
      </c>
      <c r="M371">
        <v>18</v>
      </c>
    </row>
    <row r="372" spans="1:13" x14ac:dyDescent="0.2">
      <c r="A372" t="s">
        <v>14</v>
      </c>
      <c r="B372">
        <v>2829855</v>
      </c>
      <c r="C372">
        <v>2829926</v>
      </c>
      <c r="D372" t="s">
        <v>1053</v>
      </c>
      <c r="E372" t="s">
        <v>10</v>
      </c>
      <c r="F372">
        <v>8</v>
      </c>
      <c r="G372" t="s">
        <v>1054</v>
      </c>
      <c r="H372">
        <v>2829841</v>
      </c>
      <c r="I372">
        <v>2829847</v>
      </c>
      <c r="J372" t="s">
        <v>109</v>
      </c>
      <c r="K372" t="s">
        <v>25</v>
      </c>
      <c r="L372" t="s">
        <v>1055</v>
      </c>
      <c r="M372">
        <v>23</v>
      </c>
    </row>
    <row r="373" spans="1:13" x14ac:dyDescent="0.2">
      <c r="A373" t="s">
        <v>14</v>
      </c>
      <c r="B373">
        <v>2833510</v>
      </c>
      <c r="C373">
        <v>2833575</v>
      </c>
      <c r="D373" t="s">
        <v>1056</v>
      </c>
      <c r="E373" t="s">
        <v>21</v>
      </c>
      <c r="F373">
        <v>6</v>
      </c>
      <c r="G373" t="s">
        <v>1057</v>
      </c>
      <c r="H373">
        <v>2833580</v>
      </c>
      <c r="I373">
        <v>2833588</v>
      </c>
      <c r="J373" t="s">
        <v>1058</v>
      </c>
      <c r="K373" t="s">
        <v>12</v>
      </c>
      <c r="L373" t="s">
        <v>1059</v>
      </c>
      <c r="M373">
        <v>21</v>
      </c>
    </row>
    <row r="374" spans="1:13" x14ac:dyDescent="0.2">
      <c r="A374" t="s">
        <v>14</v>
      </c>
      <c r="B374">
        <v>2835725</v>
      </c>
      <c r="C374">
        <v>2835748</v>
      </c>
      <c r="D374" t="s">
        <v>1060</v>
      </c>
      <c r="E374" t="s">
        <v>10</v>
      </c>
      <c r="F374">
        <v>11</v>
      </c>
      <c r="G374" t="s">
        <v>1061</v>
      </c>
      <c r="H374">
        <v>2835707</v>
      </c>
      <c r="I374">
        <v>2835714</v>
      </c>
      <c r="J374" t="s">
        <v>719</v>
      </c>
      <c r="K374" t="s">
        <v>33</v>
      </c>
      <c r="L374" t="s">
        <v>1062</v>
      </c>
      <c r="M374">
        <v>7</v>
      </c>
    </row>
    <row r="375" spans="1:13" x14ac:dyDescent="0.2">
      <c r="A375" t="s">
        <v>14</v>
      </c>
      <c r="B375">
        <v>2849346</v>
      </c>
      <c r="C375">
        <v>2849426</v>
      </c>
      <c r="D375" t="s">
        <v>1063</v>
      </c>
      <c r="E375" t="s">
        <v>21</v>
      </c>
      <c r="F375">
        <v>7</v>
      </c>
      <c r="G375" t="s">
        <v>1064</v>
      </c>
      <c r="H375">
        <v>2849432</v>
      </c>
      <c r="I375">
        <v>2849438</v>
      </c>
      <c r="J375" t="s">
        <v>1065</v>
      </c>
      <c r="K375" t="s">
        <v>12</v>
      </c>
      <c r="L375" t="s">
        <v>1066</v>
      </c>
      <c r="M375">
        <v>26</v>
      </c>
    </row>
    <row r="376" spans="1:13" x14ac:dyDescent="0.2">
      <c r="A376" t="s">
        <v>14</v>
      </c>
      <c r="B376">
        <v>2869929</v>
      </c>
      <c r="C376">
        <v>2870234</v>
      </c>
      <c r="D376" t="s">
        <v>1067</v>
      </c>
      <c r="E376" t="s">
        <v>21</v>
      </c>
      <c r="F376">
        <v>8</v>
      </c>
      <c r="G376" t="s">
        <v>1068</v>
      </c>
      <c r="H376">
        <v>2870241</v>
      </c>
      <c r="I376">
        <v>2870246</v>
      </c>
      <c r="J376" t="s">
        <v>177</v>
      </c>
      <c r="K376" t="s">
        <v>12</v>
      </c>
      <c r="L376" t="s">
        <v>1069</v>
      </c>
      <c r="M376">
        <v>101</v>
      </c>
    </row>
    <row r="377" spans="1:13" x14ac:dyDescent="0.2">
      <c r="A377" t="s">
        <v>14</v>
      </c>
      <c r="B377">
        <v>2870119</v>
      </c>
      <c r="C377">
        <v>2870163</v>
      </c>
      <c r="D377" t="s">
        <v>1067</v>
      </c>
      <c r="E377" t="s">
        <v>21</v>
      </c>
      <c r="F377">
        <v>6</v>
      </c>
      <c r="G377" t="s">
        <v>1070</v>
      </c>
      <c r="H377">
        <v>2870168</v>
      </c>
      <c r="I377">
        <v>2870176</v>
      </c>
      <c r="J377" t="s">
        <v>1071</v>
      </c>
      <c r="K377" t="s">
        <v>33</v>
      </c>
      <c r="L377" t="s">
        <v>1072</v>
      </c>
      <c r="M377">
        <v>14</v>
      </c>
    </row>
    <row r="378" spans="1:13" x14ac:dyDescent="0.2">
      <c r="A378" t="s">
        <v>14</v>
      </c>
      <c r="B378">
        <v>2870119</v>
      </c>
      <c r="C378">
        <v>2870253</v>
      </c>
      <c r="D378" t="s">
        <v>1067</v>
      </c>
      <c r="E378" t="s">
        <v>21</v>
      </c>
      <c r="F378">
        <v>6</v>
      </c>
      <c r="G378" t="s">
        <v>1068</v>
      </c>
      <c r="H378">
        <v>2870258</v>
      </c>
      <c r="I378">
        <v>2870263</v>
      </c>
      <c r="J378" t="s">
        <v>226</v>
      </c>
      <c r="K378" t="s">
        <v>12</v>
      </c>
      <c r="L378" t="s">
        <v>1073</v>
      </c>
      <c r="M378">
        <v>44</v>
      </c>
    </row>
    <row r="379" spans="1:13" x14ac:dyDescent="0.2">
      <c r="A379" t="s">
        <v>14</v>
      </c>
      <c r="B379">
        <v>2877119</v>
      </c>
      <c r="C379">
        <v>2877424</v>
      </c>
      <c r="D379" t="s">
        <v>2966</v>
      </c>
      <c r="E379" t="s">
        <v>10</v>
      </c>
      <c r="F379">
        <v>0</v>
      </c>
      <c r="G379" t="s">
        <v>1074</v>
      </c>
      <c r="H379">
        <v>2877109</v>
      </c>
      <c r="I379">
        <v>2877119</v>
      </c>
      <c r="J379" t="s">
        <v>1075</v>
      </c>
      <c r="K379" t="s">
        <v>18</v>
      </c>
      <c r="L379" t="s">
        <v>1076</v>
      </c>
      <c r="M379">
        <v>101</v>
      </c>
    </row>
    <row r="380" spans="1:13" x14ac:dyDescent="0.2">
      <c r="A380" t="s">
        <v>14</v>
      </c>
      <c r="B380">
        <v>2877230</v>
      </c>
      <c r="C380">
        <v>2877535</v>
      </c>
      <c r="D380" t="s">
        <v>2966</v>
      </c>
      <c r="E380" t="s">
        <v>10</v>
      </c>
      <c r="F380">
        <v>8</v>
      </c>
      <c r="G380" t="s">
        <v>1077</v>
      </c>
      <c r="H380">
        <v>2877216</v>
      </c>
      <c r="I380">
        <v>2877222</v>
      </c>
      <c r="J380" t="s">
        <v>530</v>
      </c>
      <c r="K380" t="s">
        <v>18</v>
      </c>
      <c r="L380" t="s">
        <v>1078</v>
      </c>
      <c r="M380">
        <v>101</v>
      </c>
    </row>
    <row r="381" spans="1:13" x14ac:dyDescent="0.2">
      <c r="A381" t="s">
        <v>14</v>
      </c>
      <c r="B381">
        <v>2877439</v>
      </c>
      <c r="C381">
        <v>2877480</v>
      </c>
      <c r="D381" t="s">
        <v>2966</v>
      </c>
      <c r="E381" t="s">
        <v>10</v>
      </c>
      <c r="F381">
        <v>4</v>
      </c>
      <c r="G381" t="s">
        <v>1079</v>
      </c>
      <c r="H381">
        <v>2877428</v>
      </c>
      <c r="I381">
        <v>2877435</v>
      </c>
      <c r="J381" t="s">
        <v>361</v>
      </c>
      <c r="K381" t="s">
        <v>18</v>
      </c>
      <c r="L381" t="s">
        <v>1080</v>
      </c>
      <c r="M381">
        <v>13</v>
      </c>
    </row>
    <row r="382" spans="1:13" x14ac:dyDescent="0.2">
      <c r="A382" t="s">
        <v>14</v>
      </c>
      <c r="B382">
        <v>2877542</v>
      </c>
      <c r="C382">
        <v>2877613</v>
      </c>
      <c r="D382" t="s">
        <v>2966</v>
      </c>
      <c r="E382" t="s">
        <v>10</v>
      </c>
      <c r="F382">
        <v>13</v>
      </c>
      <c r="G382" t="s">
        <v>1081</v>
      </c>
      <c r="H382">
        <v>2877524</v>
      </c>
      <c r="I382">
        <v>2877529</v>
      </c>
      <c r="J382" t="s">
        <v>226</v>
      </c>
      <c r="K382" t="s">
        <v>12</v>
      </c>
      <c r="L382" t="s">
        <v>1082</v>
      </c>
      <c r="M382">
        <v>23</v>
      </c>
    </row>
    <row r="383" spans="1:13" x14ac:dyDescent="0.2">
      <c r="A383" t="s">
        <v>14</v>
      </c>
      <c r="B383">
        <v>2877691</v>
      </c>
      <c r="C383">
        <v>2877717</v>
      </c>
      <c r="D383" t="s">
        <v>2966</v>
      </c>
      <c r="E383" t="s">
        <v>10</v>
      </c>
      <c r="F383">
        <v>5</v>
      </c>
      <c r="G383" t="s">
        <v>1083</v>
      </c>
      <c r="H383">
        <v>2877680</v>
      </c>
      <c r="I383">
        <v>2877686</v>
      </c>
      <c r="J383" t="s">
        <v>50</v>
      </c>
      <c r="K383" t="s">
        <v>25</v>
      </c>
      <c r="L383" t="s">
        <v>1084</v>
      </c>
      <c r="M383">
        <v>8</v>
      </c>
    </row>
    <row r="384" spans="1:13" x14ac:dyDescent="0.2">
      <c r="A384" t="s">
        <v>14</v>
      </c>
      <c r="B384">
        <v>2884481</v>
      </c>
      <c r="C384">
        <v>2884501</v>
      </c>
      <c r="D384" t="s">
        <v>1085</v>
      </c>
      <c r="E384" t="s">
        <v>10</v>
      </c>
      <c r="F384">
        <v>5</v>
      </c>
      <c r="G384" t="s">
        <v>1086</v>
      </c>
      <c r="H384">
        <v>2884470</v>
      </c>
      <c r="I384">
        <v>2884476</v>
      </c>
      <c r="J384" t="s">
        <v>1087</v>
      </c>
      <c r="K384" t="s">
        <v>33</v>
      </c>
      <c r="L384" t="s">
        <v>1088</v>
      </c>
      <c r="M384">
        <v>6</v>
      </c>
    </row>
    <row r="385" spans="1:13" x14ac:dyDescent="0.2">
      <c r="A385" t="s">
        <v>14</v>
      </c>
      <c r="B385">
        <v>2884502</v>
      </c>
      <c r="C385">
        <v>2884540</v>
      </c>
      <c r="D385" t="s">
        <v>1085</v>
      </c>
      <c r="E385" t="s">
        <v>10</v>
      </c>
      <c r="F385">
        <v>6</v>
      </c>
      <c r="G385" t="s">
        <v>1086</v>
      </c>
      <c r="H385">
        <v>2884491</v>
      </c>
      <c r="I385">
        <v>2884496</v>
      </c>
      <c r="J385" t="s">
        <v>507</v>
      </c>
      <c r="K385" t="s">
        <v>25</v>
      </c>
      <c r="L385" t="s">
        <v>1089</v>
      </c>
      <c r="M385">
        <v>12</v>
      </c>
    </row>
    <row r="386" spans="1:13" x14ac:dyDescent="0.2">
      <c r="A386" t="s">
        <v>14</v>
      </c>
      <c r="B386">
        <v>2884522</v>
      </c>
      <c r="C386">
        <v>2884614</v>
      </c>
      <c r="D386" t="s">
        <v>1085</v>
      </c>
      <c r="E386" t="s">
        <v>10</v>
      </c>
      <c r="F386">
        <v>13</v>
      </c>
      <c r="G386" t="s">
        <v>1086</v>
      </c>
      <c r="H386">
        <v>2884503</v>
      </c>
      <c r="I386">
        <v>2884509</v>
      </c>
      <c r="J386" t="s">
        <v>371</v>
      </c>
      <c r="K386" t="s">
        <v>25</v>
      </c>
      <c r="L386" t="s">
        <v>1090</v>
      </c>
      <c r="M386">
        <v>30</v>
      </c>
    </row>
    <row r="387" spans="1:13" x14ac:dyDescent="0.2">
      <c r="A387" t="s">
        <v>14</v>
      </c>
      <c r="B387">
        <v>2906089</v>
      </c>
      <c r="C387">
        <v>2906292</v>
      </c>
      <c r="D387" t="s">
        <v>1091</v>
      </c>
      <c r="E387" t="s">
        <v>21</v>
      </c>
      <c r="F387">
        <v>5</v>
      </c>
      <c r="G387" t="s">
        <v>1092</v>
      </c>
      <c r="H387">
        <v>2906296</v>
      </c>
      <c r="I387">
        <v>2906301</v>
      </c>
      <c r="J387" t="s">
        <v>358</v>
      </c>
      <c r="K387" t="s">
        <v>18</v>
      </c>
      <c r="L387" t="s">
        <v>1093</v>
      </c>
      <c r="M387">
        <v>67</v>
      </c>
    </row>
    <row r="388" spans="1:13" x14ac:dyDescent="0.2">
      <c r="A388" t="s">
        <v>14</v>
      </c>
      <c r="B388">
        <v>2906502</v>
      </c>
      <c r="C388">
        <v>2906615</v>
      </c>
      <c r="D388" t="s">
        <v>1091</v>
      </c>
      <c r="E388" t="s">
        <v>21</v>
      </c>
      <c r="F388">
        <v>12</v>
      </c>
      <c r="G388" t="s">
        <v>1094</v>
      </c>
      <c r="H388">
        <v>2906626</v>
      </c>
      <c r="I388">
        <v>2906631</v>
      </c>
      <c r="J388" t="s">
        <v>507</v>
      </c>
      <c r="K388" t="s">
        <v>12</v>
      </c>
      <c r="L388" t="s">
        <v>1095</v>
      </c>
      <c r="M388">
        <v>37</v>
      </c>
    </row>
    <row r="389" spans="1:13" x14ac:dyDescent="0.2">
      <c r="A389" t="s">
        <v>14</v>
      </c>
      <c r="B389">
        <v>2940609</v>
      </c>
      <c r="C389">
        <v>2940674</v>
      </c>
      <c r="D389" t="s">
        <v>1096</v>
      </c>
      <c r="E389" t="s">
        <v>21</v>
      </c>
      <c r="F389">
        <v>8</v>
      </c>
      <c r="G389" t="s">
        <v>1097</v>
      </c>
      <c r="H389">
        <v>2940681</v>
      </c>
      <c r="I389">
        <v>2940686</v>
      </c>
      <c r="J389" t="s">
        <v>151</v>
      </c>
      <c r="K389" t="s">
        <v>18</v>
      </c>
      <c r="L389" t="s">
        <v>1098</v>
      </c>
      <c r="M389">
        <v>21</v>
      </c>
    </row>
    <row r="390" spans="1:13" x14ac:dyDescent="0.2">
      <c r="A390" t="s">
        <v>14</v>
      </c>
      <c r="B390">
        <v>2940609</v>
      </c>
      <c r="C390">
        <v>2940827</v>
      </c>
      <c r="D390" t="s">
        <v>1096</v>
      </c>
      <c r="E390" t="s">
        <v>21</v>
      </c>
      <c r="F390">
        <v>9</v>
      </c>
      <c r="G390" t="s">
        <v>1099</v>
      </c>
      <c r="H390">
        <v>2940835</v>
      </c>
      <c r="I390">
        <v>2940841</v>
      </c>
      <c r="J390" t="s">
        <v>403</v>
      </c>
      <c r="K390" t="s">
        <v>18</v>
      </c>
      <c r="L390" t="s">
        <v>1100</v>
      </c>
      <c r="M390">
        <v>72</v>
      </c>
    </row>
    <row r="391" spans="1:13" x14ac:dyDescent="0.2">
      <c r="A391" t="s">
        <v>14</v>
      </c>
      <c r="B391">
        <v>2940609</v>
      </c>
      <c r="C391">
        <v>2940857</v>
      </c>
      <c r="D391" t="s">
        <v>1096</v>
      </c>
      <c r="E391" t="s">
        <v>21</v>
      </c>
      <c r="F391">
        <v>8</v>
      </c>
      <c r="G391" t="s">
        <v>1099</v>
      </c>
      <c r="H391">
        <v>2940864</v>
      </c>
      <c r="I391">
        <v>2940870</v>
      </c>
      <c r="J391" t="s">
        <v>465</v>
      </c>
      <c r="K391" t="s">
        <v>33</v>
      </c>
      <c r="L391" t="s">
        <v>1101</v>
      </c>
      <c r="M391">
        <v>82</v>
      </c>
    </row>
    <row r="392" spans="1:13" x14ac:dyDescent="0.2">
      <c r="A392" t="s">
        <v>14</v>
      </c>
      <c r="B392">
        <v>2940609</v>
      </c>
      <c r="C392">
        <v>2940872</v>
      </c>
      <c r="D392" t="s">
        <v>1096</v>
      </c>
      <c r="E392" t="s">
        <v>21</v>
      </c>
      <c r="F392">
        <v>11</v>
      </c>
      <c r="G392" t="s">
        <v>1099</v>
      </c>
      <c r="H392">
        <v>2940882</v>
      </c>
      <c r="I392">
        <v>2940887</v>
      </c>
      <c r="J392" t="s">
        <v>96</v>
      </c>
      <c r="K392" t="s">
        <v>33</v>
      </c>
      <c r="L392" t="s">
        <v>1102</v>
      </c>
      <c r="M392">
        <v>87</v>
      </c>
    </row>
    <row r="393" spans="1:13" x14ac:dyDescent="0.2">
      <c r="A393" t="s">
        <v>14</v>
      </c>
      <c r="B393">
        <v>2955544</v>
      </c>
      <c r="C393">
        <v>2955627</v>
      </c>
      <c r="D393" t="s">
        <v>1103</v>
      </c>
      <c r="E393" t="s">
        <v>10</v>
      </c>
      <c r="F393">
        <v>8</v>
      </c>
      <c r="G393" t="s">
        <v>1104</v>
      </c>
      <c r="H393">
        <v>2955530</v>
      </c>
      <c r="I393">
        <v>2955536</v>
      </c>
      <c r="J393" t="s">
        <v>1105</v>
      </c>
      <c r="K393" t="s">
        <v>25</v>
      </c>
      <c r="L393" t="s">
        <v>1106</v>
      </c>
      <c r="M393">
        <v>27</v>
      </c>
    </row>
    <row r="394" spans="1:13" x14ac:dyDescent="0.2">
      <c r="A394" t="s">
        <v>14</v>
      </c>
      <c r="B394">
        <v>2955691</v>
      </c>
      <c r="C394">
        <v>2955735</v>
      </c>
      <c r="D394" t="s">
        <v>1103</v>
      </c>
      <c r="E394" t="s">
        <v>10</v>
      </c>
      <c r="F394">
        <v>8</v>
      </c>
      <c r="G394" t="s">
        <v>1107</v>
      </c>
      <c r="H394">
        <v>2955676</v>
      </c>
      <c r="I394">
        <v>2955683</v>
      </c>
      <c r="J394" t="s">
        <v>1108</v>
      </c>
      <c r="K394" t="s">
        <v>33</v>
      </c>
      <c r="L394" t="s">
        <v>1109</v>
      </c>
      <c r="M394">
        <v>14</v>
      </c>
    </row>
    <row r="395" spans="1:13" x14ac:dyDescent="0.2">
      <c r="A395" t="s">
        <v>14</v>
      </c>
      <c r="B395">
        <v>2956598</v>
      </c>
      <c r="C395">
        <v>2956891</v>
      </c>
      <c r="D395" t="s">
        <v>1110</v>
      </c>
      <c r="E395" t="s">
        <v>10</v>
      </c>
      <c r="F395">
        <v>10</v>
      </c>
      <c r="G395" t="s">
        <v>1111</v>
      </c>
      <c r="H395">
        <v>2956583</v>
      </c>
      <c r="I395">
        <v>2956588</v>
      </c>
      <c r="J395" t="s">
        <v>262</v>
      </c>
      <c r="K395" t="s">
        <v>18</v>
      </c>
      <c r="L395" t="s">
        <v>1112</v>
      </c>
      <c r="M395">
        <v>97</v>
      </c>
    </row>
    <row r="396" spans="1:13" x14ac:dyDescent="0.2">
      <c r="A396" t="s">
        <v>14</v>
      </c>
      <c r="B396">
        <v>2956610</v>
      </c>
      <c r="C396">
        <v>2956891</v>
      </c>
      <c r="D396" t="s">
        <v>1110</v>
      </c>
      <c r="E396" t="s">
        <v>10</v>
      </c>
      <c r="F396">
        <v>12</v>
      </c>
      <c r="G396" t="s">
        <v>1113</v>
      </c>
      <c r="H396">
        <v>2956593</v>
      </c>
      <c r="I396">
        <v>2956598</v>
      </c>
      <c r="J396" t="s">
        <v>61</v>
      </c>
      <c r="K396" t="s">
        <v>12</v>
      </c>
      <c r="L396" t="s">
        <v>1114</v>
      </c>
      <c r="M396">
        <v>93</v>
      </c>
    </row>
    <row r="397" spans="1:13" x14ac:dyDescent="0.2">
      <c r="A397" t="s">
        <v>14</v>
      </c>
      <c r="B397">
        <v>2956763</v>
      </c>
      <c r="C397">
        <v>2956891</v>
      </c>
      <c r="D397" t="s">
        <v>1110</v>
      </c>
      <c r="E397" t="s">
        <v>10</v>
      </c>
      <c r="F397">
        <v>12</v>
      </c>
      <c r="G397" t="s">
        <v>1115</v>
      </c>
      <c r="H397">
        <v>2956746</v>
      </c>
      <c r="I397">
        <v>2956751</v>
      </c>
      <c r="J397" t="s">
        <v>262</v>
      </c>
      <c r="K397" t="s">
        <v>33</v>
      </c>
      <c r="L397" t="s">
        <v>1116</v>
      </c>
      <c r="M397">
        <v>42</v>
      </c>
    </row>
    <row r="398" spans="1:13" x14ac:dyDescent="0.2">
      <c r="A398" t="s">
        <v>14</v>
      </c>
      <c r="B398">
        <v>2957502</v>
      </c>
      <c r="C398">
        <v>2957693</v>
      </c>
      <c r="D398" t="s">
        <v>1117</v>
      </c>
      <c r="E398" t="s">
        <v>10</v>
      </c>
      <c r="F398">
        <v>5</v>
      </c>
      <c r="G398" t="s">
        <v>1118</v>
      </c>
      <c r="H398">
        <v>2957490</v>
      </c>
      <c r="I398">
        <v>2957497</v>
      </c>
      <c r="J398" t="s">
        <v>692</v>
      </c>
      <c r="K398" t="s">
        <v>25</v>
      </c>
      <c r="L398" t="s">
        <v>1119</v>
      </c>
      <c r="M398">
        <v>63</v>
      </c>
    </row>
    <row r="399" spans="1:13" x14ac:dyDescent="0.2">
      <c r="A399" t="s">
        <v>14</v>
      </c>
      <c r="B399">
        <v>2957562</v>
      </c>
      <c r="C399">
        <v>2957693</v>
      </c>
      <c r="D399" t="s">
        <v>1117</v>
      </c>
      <c r="E399" t="s">
        <v>10</v>
      </c>
      <c r="F399">
        <v>5</v>
      </c>
      <c r="G399" t="s">
        <v>1118</v>
      </c>
      <c r="H399">
        <v>2957552</v>
      </c>
      <c r="I399">
        <v>2957557</v>
      </c>
      <c r="J399" t="s">
        <v>226</v>
      </c>
      <c r="K399" t="s">
        <v>25</v>
      </c>
      <c r="L399" t="s">
        <v>1120</v>
      </c>
      <c r="M399">
        <v>43</v>
      </c>
    </row>
    <row r="400" spans="1:13" x14ac:dyDescent="0.2">
      <c r="A400" t="s">
        <v>14</v>
      </c>
      <c r="B400">
        <v>2959238</v>
      </c>
      <c r="C400">
        <v>2959291</v>
      </c>
      <c r="D400" t="s">
        <v>1121</v>
      </c>
      <c r="E400" t="s">
        <v>21</v>
      </c>
      <c r="F400">
        <v>3</v>
      </c>
      <c r="G400" t="s">
        <v>1122</v>
      </c>
      <c r="H400">
        <v>2959293</v>
      </c>
      <c r="I400">
        <v>2959301</v>
      </c>
      <c r="J400" t="s">
        <v>1123</v>
      </c>
      <c r="K400" t="s">
        <v>12</v>
      </c>
      <c r="L400" t="s">
        <v>1124</v>
      </c>
      <c r="M400">
        <v>17</v>
      </c>
    </row>
    <row r="401" spans="1:13" x14ac:dyDescent="0.2">
      <c r="A401" t="s">
        <v>14</v>
      </c>
      <c r="B401">
        <v>2959263</v>
      </c>
      <c r="C401">
        <v>2959331</v>
      </c>
      <c r="D401" t="s">
        <v>1121</v>
      </c>
      <c r="E401" t="s">
        <v>21</v>
      </c>
      <c r="F401">
        <v>12</v>
      </c>
      <c r="G401" t="s">
        <v>1125</v>
      </c>
      <c r="H401">
        <v>2959342</v>
      </c>
      <c r="I401">
        <v>2959347</v>
      </c>
      <c r="J401" t="s">
        <v>226</v>
      </c>
      <c r="K401" t="s">
        <v>33</v>
      </c>
      <c r="L401" t="s">
        <v>1126</v>
      </c>
      <c r="M401">
        <v>22</v>
      </c>
    </row>
    <row r="402" spans="1:13" x14ac:dyDescent="0.2">
      <c r="A402" t="s">
        <v>14</v>
      </c>
      <c r="B402">
        <v>2959335</v>
      </c>
      <c r="C402">
        <v>2959484</v>
      </c>
      <c r="D402" t="s">
        <v>1121</v>
      </c>
      <c r="E402" t="s">
        <v>21</v>
      </c>
      <c r="F402">
        <v>7</v>
      </c>
      <c r="G402" t="s">
        <v>1127</v>
      </c>
      <c r="H402">
        <v>2959490</v>
      </c>
      <c r="I402">
        <v>2959497</v>
      </c>
      <c r="J402" t="s">
        <v>1128</v>
      </c>
      <c r="K402" t="s">
        <v>25</v>
      </c>
      <c r="L402" t="s">
        <v>1129</v>
      </c>
      <c r="M402">
        <v>49</v>
      </c>
    </row>
    <row r="403" spans="1:13" x14ac:dyDescent="0.2">
      <c r="A403" t="s">
        <v>14</v>
      </c>
      <c r="B403">
        <v>2966287</v>
      </c>
      <c r="C403">
        <v>2966397</v>
      </c>
      <c r="D403" t="s">
        <v>3005</v>
      </c>
      <c r="E403" t="s">
        <v>10</v>
      </c>
      <c r="F403">
        <v>9</v>
      </c>
      <c r="G403" t="s">
        <v>1130</v>
      </c>
      <c r="H403">
        <v>2966272</v>
      </c>
      <c r="I403">
        <v>2966278</v>
      </c>
      <c r="J403" t="s">
        <v>415</v>
      </c>
      <c r="K403" t="s">
        <v>18</v>
      </c>
      <c r="L403" t="s">
        <v>1131</v>
      </c>
      <c r="M403">
        <v>36</v>
      </c>
    </row>
    <row r="404" spans="1:13" x14ac:dyDescent="0.2">
      <c r="A404" t="s">
        <v>14</v>
      </c>
      <c r="B404">
        <v>2969690</v>
      </c>
      <c r="C404">
        <v>2969875</v>
      </c>
      <c r="D404" t="s">
        <v>3693</v>
      </c>
      <c r="E404" t="s">
        <v>10</v>
      </c>
      <c r="F404">
        <v>6</v>
      </c>
      <c r="G404" t="s">
        <v>1132</v>
      </c>
      <c r="H404">
        <v>2969678</v>
      </c>
      <c r="I404">
        <v>2969684</v>
      </c>
      <c r="J404" t="s">
        <v>913</v>
      </c>
      <c r="K404" t="s">
        <v>18</v>
      </c>
      <c r="L404" t="s">
        <v>1133</v>
      </c>
      <c r="M404">
        <v>61</v>
      </c>
    </row>
    <row r="405" spans="1:13" x14ac:dyDescent="0.2">
      <c r="A405" t="s">
        <v>14</v>
      </c>
      <c r="B405">
        <v>2981847</v>
      </c>
      <c r="C405">
        <v>2981987</v>
      </c>
      <c r="D405" t="s">
        <v>1134</v>
      </c>
      <c r="E405" t="s">
        <v>21</v>
      </c>
      <c r="F405">
        <v>9</v>
      </c>
      <c r="G405" t="s">
        <v>1135</v>
      </c>
      <c r="H405">
        <v>2981995</v>
      </c>
      <c r="I405">
        <v>2982001</v>
      </c>
      <c r="J405" t="s">
        <v>489</v>
      </c>
      <c r="K405" t="s">
        <v>33</v>
      </c>
      <c r="L405" t="s">
        <v>1136</v>
      </c>
      <c r="M405">
        <v>46</v>
      </c>
    </row>
    <row r="406" spans="1:13" x14ac:dyDescent="0.2">
      <c r="A406" t="s">
        <v>8</v>
      </c>
      <c r="B406">
        <v>3000170</v>
      </c>
      <c r="C406">
        <v>3000205</v>
      </c>
      <c r="D406" t="s">
        <v>1137</v>
      </c>
      <c r="E406" t="s">
        <v>10</v>
      </c>
      <c r="F406" t="s">
        <v>11</v>
      </c>
      <c r="G406" t="s">
        <v>3019</v>
      </c>
      <c r="H406" t="s">
        <v>11</v>
      </c>
      <c r="I406" t="s">
        <v>11</v>
      </c>
      <c r="J406" t="s">
        <v>11</v>
      </c>
      <c r="K406" t="s">
        <v>18</v>
      </c>
      <c r="L406" t="s">
        <v>1138</v>
      </c>
      <c r="M406">
        <v>11</v>
      </c>
    </row>
    <row r="407" spans="1:13" x14ac:dyDescent="0.2">
      <c r="A407" t="s">
        <v>14</v>
      </c>
      <c r="B407">
        <v>3000436</v>
      </c>
      <c r="C407">
        <v>3000609</v>
      </c>
      <c r="D407" t="s">
        <v>1137</v>
      </c>
      <c r="E407" t="s">
        <v>10</v>
      </c>
      <c r="F407">
        <v>9</v>
      </c>
      <c r="G407" t="s">
        <v>1139</v>
      </c>
      <c r="H407">
        <v>3000420</v>
      </c>
      <c r="I407">
        <v>3000427</v>
      </c>
      <c r="J407" t="s">
        <v>1140</v>
      </c>
      <c r="K407" t="s">
        <v>18</v>
      </c>
      <c r="L407" t="s">
        <v>1141</v>
      </c>
      <c r="M407">
        <v>57</v>
      </c>
    </row>
    <row r="408" spans="1:13" x14ac:dyDescent="0.2">
      <c r="A408" t="s">
        <v>14</v>
      </c>
      <c r="B408">
        <v>3011365</v>
      </c>
      <c r="C408">
        <v>3011574</v>
      </c>
      <c r="D408" t="s">
        <v>1142</v>
      </c>
      <c r="E408" t="s">
        <v>21</v>
      </c>
      <c r="F408">
        <v>9</v>
      </c>
      <c r="G408" t="s">
        <v>1143</v>
      </c>
      <c r="H408">
        <v>3011582</v>
      </c>
      <c r="I408">
        <v>3011587</v>
      </c>
      <c r="J408" t="s">
        <v>262</v>
      </c>
      <c r="K408" t="s">
        <v>18</v>
      </c>
      <c r="L408" t="s">
        <v>1144</v>
      </c>
      <c r="M408">
        <v>69</v>
      </c>
    </row>
    <row r="409" spans="1:13" x14ac:dyDescent="0.2">
      <c r="A409" t="s">
        <v>8</v>
      </c>
      <c r="B409">
        <v>3011365</v>
      </c>
      <c r="C409">
        <v>3011592</v>
      </c>
      <c r="D409" t="s">
        <v>1142</v>
      </c>
      <c r="E409" t="s">
        <v>21</v>
      </c>
      <c r="F409" t="s">
        <v>11</v>
      </c>
      <c r="G409" t="s">
        <v>1143</v>
      </c>
      <c r="H409" t="s">
        <v>11</v>
      </c>
      <c r="I409" t="s">
        <v>11</v>
      </c>
      <c r="J409" t="s">
        <v>11</v>
      </c>
      <c r="K409" t="s">
        <v>25</v>
      </c>
      <c r="L409" t="s">
        <v>1145</v>
      </c>
      <c r="M409">
        <v>75</v>
      </c>
    </row>
    <row r="410" spans="1:13" x14ac:dyDescent="0.2">
      <c r="A410" t="s">
        <v>14</v>
      </c>
      <c r="B410">
        <v>3013595</v>
      </c>
      <c r="C410">
        <v>3013654</v>
      </c>
      <c r="D410" t="s">
        <v>1146</v>
      </c>
      <c r="E410" t="s">
        <v>21</v>
      </c>
      <c r="F410">
        <v>5</v>
      </c>
      <c r="G410" t="s">
        <v>1147</v>
      </c>
      <c r="H410">
        <v>3013658</v>
      </c>
      <c r="I410">
        <v>3013667</v>
      </c>
      <c r="J410" t="s">
        <v>1148</v>
      </c>
      <c r="K410" t="s">
        <v>25</v>
      </c>
      <c r="L410" t="s">
        <v>1149</v>
      </c>
      <c r="M410">
        <v>19</v>
      </c>
    </row>
    <row r="411" spans="1:13" x14ac:dyDescent="0.2">
      <c r="A411" t="s">
        <v>14</v>
      </c>
      <c r="B411">
        <v>3014529</v>
      </c>
      <c r="C411">
        <v>3014561</v>
      </c>
      <c r="D411" t="s">
        <v>1150</v>
      </c>
      <c r="E411" t="s">
        <v>21</v>
      </c>
      <c r="F411">
        <v>12</v>
      </c>
      <c r="G411" t="s">
        <v>1151</v>
      </c>
      <c r="H411">
        <v>3014572</v>
      </c>
      <c r="I411">
        <v>3014577</v>
      </c>
      <c r="J411" t="s">
        <v>96</v>
      </c>
      <c r="K411" t="s">
        <v>25</v>
      </c>
      <c r="L411" t="s">
        <v>1152</v>
      </c>
      <c r="M411">
        <v>10</v>
      </c>
    </row>
    <row r="412" spans="1:13" x14ac:dyDescent="0.2">
      <c r="A412" t="s">
        <v>14</v>
      </c>
      <c r="B412">
        <v>3020323</v>
      </c>
      <c r="C412">
        <v>3020511</v>
      </c>
      <c r="D412" t="s">
        <v>1153</v>
      </c>
      <c r="E412" t="s">
        <v>10</v>
      </c>
      <c r="F412">
        <v>10</v>
      </c>
      <c r="G412" t="s">
        <v>1154</v>
      </c>
      <c r="H412">
        <v>3020308</v>
      </c>
      <c r="I412">
        <v>3020313</v>
      </c>
      <c r="J412" t="s">
        <v>100</v>
      </c>
      <c r="K412" t="s">
        <v>25</v>
      </c>
      <c r="L412" t="s">
        <v>1155</v>
      </c>
      <c r="M412">
        <v>62</v>
      </c>
    </row>
    <row r="413" spans="1:13" x14ac:dyDescent="0.2">
      <c r="A413" t="s">
        <v>8</v>
      </c>
      <c r="B413">
        <v>3023551</v>
      </c>
      <c r="C413">
        <v>3023568</v>
      </c>
      <c r="D413" t="s">
        <v>1156</v>
      </c>
      <c r="E413" t="s">
        <v>10</v>
      </c>
      <c r="F413" t="s">
        <v>11</v>
      </c>
      <c r="G413" t="s">
        <v>3684</v>
      </c>
      <c r="H413" t="s">
        <v>11</v>
      </c>
      <c r="I413" t="s">
        <v>11</v>
      </c>
      <c r="J413" t="s">
        <v>11</v>
      </c>
      <c r="K413" t="s">
        <v>25</v>
      </c>
      <c r="L413" t="s">
        <v>1157</v>
      </c>
      <c r="M413">
        <v>5</v>
      </c>
    </row>
    <row r="414" spans="1:13" x14ac:dyDescent="0.2">
      <c r="A414" t="s">
        <v>14</v>
      </c>
      <c r="B414">
        <v>3026800</v>
      </c>
      <c r="C414">
        <v>3026847</v>
      </c>
      <c r="D414" t="s">
        <v>1158</v>
      </c>
      <c r="E414" t="s">
        <v>10</v>
      </c>
      <c r="F414">
        <v>8</v>
      </c>
      <c r="G414" t="s">
        <v>1159</v>
      </c>
      <c r="H414">
        <v>3026787</v>
      </c>
      <c r="I414">
        <v>3026792</v>
      </c>
      <c r="J414" t="s">
        <v>507</v>
      </c>
      <c r="K414" t="s">
        <v>12</v>
      </c>
      <c r="L414" t="s">
        <v>1160</v>
      </c>
      <c r="M414">
        <v>15</v>
      </c>
    </row>
    <row r="415" spans="1:13" x14ac:dyDescent="0.2">
      <c r="A415" t="s">
        <v>14</v>
      </c>
      <c r="B415">
        <v>3027932</v>
      </c>
      <c r="C415">
        <v>3028039</v>
      </c>
      <c r="D415" t="s">
        <v>1161</v>
      </c>
      <c r="E415" t="s">
        <v>10</v>
      </c>
      <c r="F415">
        <v>8</v>
      </c>
      <c r="G415" t="s">
        <v>1162</v>
      </c>
      <c r="H415">
        <v>3027917</v>
      </c>
      <c r="I415">
        <v>3027924</v>
      </c>
      <c r="J415" t="s">
        <v>1163</v>
      </c>
      <c r="K415" t="s">
        <v>33</v>
      </c>
      <c r="L415" t="s">
        <v>1164</v>
      </c>
      <c r="M415">
        <v>35</v>
      </c>
    </row>
    <row r="416" spans="1:13" x14ac:dyDescent="0.2">
      <c r="A416" t="s">
        <v>14</v>
      </c>
      <c r="B416">
        <v>3030358</v>
      </c>
      <c r="C416">
        <v>3030567</v>
      </c>
      <c r="D416" t="s">
        <v>1165</v>
      </c>
      <c r="E416" t="s">
        <v>21</v>
      </c>
      <c r="F416">
        <v>13</v>
      </c>
      <c r="G416" t="s">
        <v>1166</v>
      </c>
      <c r="H416">
        <v>3030579</v>
      </c>
      <c r="I416">
        <v>3030584</v>
      </c>
      <c r="J416" t="s">
        <v>37</v>
      </c>
      <c r="K416" t="s">
        <v>25</v>
      </c>
      <c r="L416" t="s">
        <v>1167</v>
      </c>
      <c r="M416">
        <v>69</v>
      </c>
    </row>
    <row r="417" spans="1:13" x14ac:dyDescent="0.2">
      <c r="A417" t="s">
        <v>14</v>
      </c>
      <c r="B417">
        <v>3030528</v>
      </c>
      <c r="C417">
        <v>3030779</v>
      </c>
      <c r="D417" t="s">
        <v>1165</v>
      </c>
      <c r="E417" t="s">
        <v>21</v>
      </c>
      <c r="F417">
        <v>12</v>
      </c>
      <c r="G417" t="s">
        <v>1168</v>
      </c>
      <c r="H417">
        <v>3030790</v>
      </c>
      <c r="I417">
        <v>3030795</v>
      </c>
      <c r="J417" t="s">
        <v>61</v>
      </c>
      <c r="K417" t="s">
        <v>25</v>
      </c>
      <c r="L417" t="s">
        <v>1169</v>
      </c>
      <c r="M417">
        <v>83</v>
      </c>
    </row>
    <row r="418" spans="1:13" x14ac:dyDescent="0.2">
      <c r="A418" t="s">
        <v>14</v>
      </c>
      <c r="B418">
        <v>3030634</v>
      </c>
      <c r="C418">
        <v>3030681</v>
      </c>
      <c r="D418" t="s">
        <v>1165</v>
      </c>
      <c r="E418" t="s">
        <v>21</v>
      </c>
      <c r="F418">
        <v>10</v>
      </c>
      <c r="G418" t="s">
        <v>1170</v>
      </c>
      <c r="H418">
        <v>3030690</v>
      </c>
      <c r="I418">
        <v>3030700</v>
      </c>
      <c r="J418" t="s">
        <v>1171</v>
      </c>
      <c r="K418" t="s">
        <v>18</v>
      </c>
      <c r="L418" t="s">
        <v>1172</v>
      </c>
      <c r="M418">
        <v>15</v>
      </c>
    </row>
    <row r="419" spans="1:13" x14ac:dyDescent="0.2">
      <c r="A419" t="s">
        <v>14</v>
      </c>
      <c r="B419">
        <v>3034456</v>
      </c>
      <c r="C419">
        <v>3034671</v>
      </c>
      <c r="D419" t="s">
        <v>1173</v>
      </c>
      <c r="E419" t="s">
        <v>21</v>
      </c>
      <c r="F419">
        <v>11</v>
      </c>
      <c r="G419" t="s">
        <v>1174</v>
      </c>
      <c r="H419">
        <v>3034681</v>
      </c>
      <c r="I419">
        <v>3034686</v>
      </c>
      <c r="J419" t="s">
        <v>17</v>
      </c>
      <c r="K419" t="s">
        <v>18</v>
      </c>
      <c r="L419" t="s">
        <v>1175</v>
      </c>
      <c r="M419">
        <v>71</v>
      </c>
    </row>
    <row r="420" spans="1:13" x14ac:dyDescent="0.2">
      <c r="A420" t="s">
        <v>8</v>
      </c>
      <c r="B420">
        <v>3034789</v>
      </c>
      <c r="C420">
        <v>3035001</v>
      </c>
      <c r="D420" t="s">
        <v>1173</v>
      </c>
      <c r="E420" t="s">
        <v>21</v>
      </c>
      <c r="F420" t="s">
        <v>11</v>
      </c>
      <c r="G420" t="s">
        <v>3050</v>
      </c>
      <c r="H420" t="s">
        <v>11</v>
      </c>
      <c r="I420" t="s">
        <v>11</v>
      </c>
      <c r="J420" t="s">
        <v>11</v>
      </c>
      <c r="K420" t="s">
        <v>25</v>
      </c>
      <c r="L420" t="s">
        <v>1176</v>
      </c>
      <c r="M420">
        <v>70</v>
      </c>
    </row>
    <row r="421" spans="1:13" x14ac:dyDescent="0.2">
      <c r="A421" t="s">
        <v>14</v>
      </c>
      <c r="B421">
        <v>3085670</v>
      </c>
      <c r="C421">
        <v>3085693</v>
      </c>
      <c r="D421" t="s">
        <v>1177</v>
      </c>
      <c r="E421" t="s">
        <v>21</v>
      </c>
      <c r="F421">
        <v>14</v>
      </c>
      <c r="G421" t="s">
        <v>1178</v>
      </c>
      <c r="H421">
        <v>3085706</v>
      </c>
      <c r="I421">
        <v>3085711</v>
      </c>
      <c r="J421" t="s">
        <v>325</v>
      </c>
      <c r="K421" t="s">
        <v>12</v>
      </c>
      <c r="L421" t="s">
        <v>1179</v>
      </c>
      <c r="M421">
        <v>7</v>
      </c>
    </row>
    <row r="422" spans="1:13" x14ac:dyDescent="0.2">
      <c r="A422" t="s">
        <v>14</v>
      </c>
      <c r="B422">
        <v>3085670</v>
      </c>
      <c r="C422">
        <v>3085726</v>
      </c>
      <c r="D422" t="s">
        <v>1177</v>
      </c>
      <c r="E422" t="s">
        <v>21</v>
      </c>
      <c r="F422">
        <v>6</v>
      </c>
      <c r="G422" t="s">
        <v>1180</v>
      </c>
      <c r="H422">
        <v>3085731</v>
      </c>
      <c r="I422">
        <v>3085736</v>
      </c>
      <c r="J422" t="s">
        <v>358</v>
      </c>
      <c r="K422" t="s">
        <v>12</v>
      </c>
      <c r="L422" t="s">
        <v>1181</v>
      </c>
      <c r="M422">
        <v>18</v>
      </c>
    </row>
    <row r="423" spans="1:13" x14ac:dyDescent="0.2">
      <c r="A423" t="s">
        <v>14</v>
      </c>
      <c r="B423">
        <v>3085723</v>
      </c>
      <c r="C423">
        <v>3085845</v>
      </c>
      <c r="D423" t="s">
        <v>1177</v>
      </c>
      <c r="E423" t="s">
        <v>21</v>
      </c>
      <c r="F423">
        <v>4</v>
      </c>
      <c r="G423" t="s">
        <v>1182</v>
      </c>
      <c r="H423">
        <v>3085848</v>
      </c>
      <c r="I423">
        <v>3085854</v>
      </c>
      <c r="J423" t="s">
        <v>465</v>
      </c>
      <c r="K423" t="s">
        <v>12</v>
      </c>
      <c r="L423" t="s">
        <v>1183</v>
      </c>
      <c r="M423">
        <v>40</v>
      </c>
    </row>
    <row r="424" spans="1:13" x14ac:dyDescent="0.2">
      <c r="A424" t="s">
        <v>14</v>
      </c>
      <c r="B424">
        <v>3085723</v>
      </c>
      <c r="C424">
        <v>3085986</v>
      </c>
      <c r="D424" t="s">
        <v>1177</v>
      </c>
      <c r="E424" t="s">
        <v>21</v>
      </c>
      <c r="F424">
        <v>13</v>
      </c>
      <c r="G424" t="s">
        <v>1184</v>
      </c>
      <c r="H424">
        <v>3085998</v>
      </c>
      <c r="I424">
        <v>3086003</v>
      </c>
      <c r="J424" t="s">
        <v>408</v>
      </c>
      <c r="K424" t="s">
        <v>12</v>
      </c>
      <c r="L424" t="s">
        <v>1185</v>
      </c>
      <c r="M424">
        <v>87</v>
      </c>
    </row>
    <row r="425" spans="1:13" x14ac:dyDescent="0.2">
      <c r="A425" t="s">
        <v>14</v>
      </c>
      <c r="B425">
        <v>3085772</v>
      </c>
      <c r="C425">
        <v>3086017</v>
      </c>
      <c r="D425" t="s">
        <v>1177</v>
      </c>
      <c r="E425" t="s">
        <v>21</v>
      </c>
      <c r="F425">
        <v>7</v>
      </c>
      <c r="G425" t="s">
        <v>1184</v>
      </c>
      <c r="H425">
        <v>3086023</v>
      </c>
      <c r="I425">
        <v>3086030</v>
      </c>
      <c r="J425" t="s">
        <v>1186</v>
      </c>
      <c r="K425" t="s">
        <v>33</v>
      </c>
      <c r="L425" t="s">
        <v>1187</v>
      </c>
      <c r="M425">
        <v>81</v>
      </c>
    </row>
    <row r="426" spans="1:13" x14ac:dyDescent="0.2">
      <c r="A426" t="s">
        <v>14</v>
      </c>
      <c r="B426">
        <v>3095161</v>
      </c>
      <c r="C426">
        <v>3095184</v>
      </c>
      <c r="D426" t="s">
        <v>1188</v>
      </c>
      <c r="E426" t="s">
        <v>21</v>
      </c>
      <c r="F426">
        <v>12</v>
      </c>
      <c r="G426" t="s">
        <v>1189</v>
      </c>
      <c r="H426">
        <v>3095195</v>
      </c>
      <c r="I426">
        <v>3095200</v>
      </c>
      <c r="J426" t="s">
        <v>141</v>
      </c>
      <c r="K426" t="s">
        <v>33</v>
      </c>
      <c r="L426" t="s">
        <v>1190</v>
      </c>
      <c r="M426">
        <v>7</v>
      </c>
    </row>
    <row r="427" spans="1:13" x14ac:dyDescent="0.2">
      <c r="A427" t="s">
        <v>14</v>
      </c>
      <c r="B427">
        <v>3102173</v>
      </c>
      <c r="C427">
        <v>3102214</v>
      </c>
      <c r="D427" t="s">
        <v>1191</v>
      </c>
      <c r="E427" t="s">
        <v>21</v>
      </c>
      <c r="F427">
        <v>11</v>
      </c>
      <c r="G427" t="s">
        <v>1192</v>
      </c>
      <c r="H427">
        <v>3102224</v>
      </c>
      <c r="I427">
        <v>3102232</v>
      </c>
      <c r="J427" t="s">
        <v>1193</v>
      </c>
      <c r="K427" t="s">
        <v>33</v>
      </c>
      <c r="L427" t="s">
        <v>1194</v>
      </c>
      <c r="M427">
        <v>13</v>
      </c>
    </row>
    <row r="428" spans="1:13" x14ac:dyDescent="0.2">
      <c r="A428" t="s">
        <v>14</v>
      </c>
      <c r="B428">
        <v>3103274</v>
      </c>
      <c r="C428">
        <v>3103294</v>
      </c>
      <c r="D428" t="s">
        <v>1195</v>
      </c>
      <c r="E428" t="s">
        <v>21</v>
      </c>
      <c r="F428">
        <v>11</v>
      </c>
      <c r="G428" t="s">
        <v>1196</v>
      </c>
      <c r="H428">
        <v>3103304</v>
      </c>
      <c r="I428">
        <v>3103309</v>
      </c>
      <c r="J428" t="s">
        <v>17</v>
      </c>
      <c r="K428" t="s">
        <v>33</v>
      </c>
      <c r="L428" t="s">
        <v>1197</v>
      </c>
      <c r="M428">
        <v>6</v>
      </c>
    </row>
    <row r="429" spans="1:13" x14ac:dyDescent="0.2">
      <c r="A429" t="s">
        <v>14</v>
      </c>
      <c r="B429">
        <v>3114954</v>
      </c>
      <c r="C429">
        <v>3115049</v>
      </c>
      <c r="D429" t="s">
        <v>1198</v>
      </c>
      <c r="E429" t="s">
        <v>10</v>
      </c>
      <c r="F429">
        <v>8</v>
      </c>
      <c r="G429" t="s">
        <v>1199</v>
      </c>
      <c r="H429">
        <v>3114941</v>
      </c>
      <c r="I429">
        <v>3114946</v>
      </c>
      <c r="J429" t="s">
        <v>94</v>
      </c>
      <c r="K429" t="s">
        <v>18</v>
      </c>
      <c r="L429" t="s">
        <v>1200</v>
      </c>
      <c r="M429">
        <v>31</v>
      </c>
    </row>
    <row r="430" spans="1:13" x14ac:dyDescent="0.2">
      <c r="A430" t="s">
        <v>14</v>
      </c>
      <c r="B430">
        <v>3114978</v>
      </c>
      <c r="C430">
        <v>3115049</v>
      </c>
      <c r="D430" t="s">
        <v>1198</v>
      </c>
      <c r="E430" t="s">
        <v>10</v>
      </c>
      <c r="F430">
        <v>8</v>
      </c>
      <c r="G430" t="s">
        <v>1199</v>
      </c>
      <c r="H430">
        <v>3114962</v>
      </c>
      <c r="I430">
        <v>3114970</v>
      </c>
      <c r="J430" t="s">
        <v>1201</v>
      </c>
      <c r="K430" t="s">
        <v>18</v>
      </c>
      <c r="L430" t="s">
        <v>1202</v>
      </c>
      <c r="M430">
        <v>23</v>
      </c>
    </row>
    <row r="431" spans="1:13" x14ac:dyDescent="0.2">
      <c r="A431" t="s">
        <v>14</v>
      </c>
      <c r="B431" s="2">
        <v>3115365</v>
      </c>
      <c r="C431" s="2">
        <v>3115385</v>
      </c>
      <c r="D431" t="s">
        <v>1203</v>
      </c>
      <c r="E431" s="3" t="s">
        <v>10</v>
      </c>
      <c r="F431" s="2">
        <v>10</v>
      </c>
      <c r="G431" s="2" t="s">
        <v>1204</v>
      </c>
      <c r="H431">
        <v>3115350</v>
      </c>
      <c r="I431">
        <v>3115354</v>
      </c>
      <c r="J431" t="s">
        <v>177</v>
      </c>
      <c r="K431" t="s">
        <v>12</v>
      </c>
      <c r="L431" t="s">
        <v>1205</v>
      </c>
      <c r="M431">
        <f>LEN(L431)</f>
        <v>6</v>
      </c>
    </row>
    <row r="432" spans="1:13" x14ac:dyDescent="0.2">
      <c r="A432" t="s">
        <v>14</v>
      </c>
      <c r="B432">
        <v>3149367</v>
      </c>
      <c r="C432">
        <v>3149513</v>
      </c>
      <c r="D432" t="s">
        <v>1206</v>
      </c>
      <c r="E432" t="s">
        <v>21</v>
      </c>
      <c r="F432">
        <v>13</v>
      </c>
      <c r="G432" t="s">
        <v>1207</v>
      </c>
      <c r="H432">
        <v>3149525</v>
      </c>
      <c r="I432">
        <v>3149530</v>
      </c>
      <c r="J432" t="s">
        <v>325</v>
      </c>
      <c r="K432" t="s">
        <v>33</v>
      </c>
      <c r="L432" t="s">
        <v>1208</v>
      </c>
      <c r="M432">
        <v>48</v>
      </c>
    </row>
    <row r="433" spans="1:13" x14ac:dyDescent="0.2">
      <c r="A433" t="s">
        <v>14</v>
      </c>
      <c r="B433">
        <v>3162141</v>
      </c>
      <c r="C433">
        <v>3162446</v>
      </c>
      <c r="D433" t="s">
        <v>1209</v>
      </c>
      <c r="E433" t="s">
        <v>21</v>
      </c>
      <c r="F433">
        <v>12</v>
      </c>
      <c r="G433" t="s">
        <v>1210</v>
      </c>
      <c r="H433">
        <v>3162457</v>
      </c>
      <c r="I433">
        <v>3162462</v>
      </c>
      <c r="J433" t="s">
        <v>68</v>
      </c>
      <c r="K433" t="s">
        <v>12</v>
      </c>
      <c r="L433" t="s">
        <v>1211</v>
      </c>
      <c r="M433">
        <v>101</v>
      </c>
    </row>
    <row r="434" spans="1:13" x14ac:dyDescent="0.2">
      <c r="A434" t="s">
        <v>14</v>
      </c>
      <c r="B434">
        <v>3162184</v>
      </c>
      <c r="C434">
        <v>3162201</v>
      </c>
      <c r="D434" t="s">
        <v>1209</v>
      </c>
      <c r="E434" t="s">
        <v>21</v>
      </c>
      <c r="F434">
        <v>7</v>
      </c>
      <c r="G434" t="s">
        <v>1212</v>
      </c>
      <c r="H434">
        <v>3162207</v>
      </c>
      <c r="I434">
        <v>3162212</v>
      </c>
      <c r="J434" t="s">
        <v>307</v>
      </c>
      <c r="K434" t="s">
        <v>33</v>
      </c>
      <c r="L434" t="s">
        <v>1213</v>
      </c>
      <c r="M434">
        <v>5</v>
      </c>
    </row>
    <row r="435" spans="1:13" x14ac:dyDescent="0.2">
      <c r="A435" t="s">
        <v>8</v>
      </c>
      <c r="B435">
        <v>3172997</v>
      </c>
      <c r="C435">
        <v>3173017</v>
      </c>
      <c r="D435" t="s">
        <v>1214</v>
      </c>
      <c r="E435" t="s">
        <v>21</v>
      </c>
      <c r="F435" t="s">
        <v>11</v>
      </c>
      <c r="G435" t="s">
        <v>3685</v>
      </c>
      <c r="H435" t="s">
        <v>11</v>
      </c>
      <c r="I435" t="s">
        <v>11</v>
      </c>
      <c r="J435" t="s">
        <v>11</v>
      </c>
      <c r="K435" t="s">
        <v>18</v>
      </c>
      <c r="L435" t="s">
        <v>1215</v>
      </c>
      <c r="M435">
        <v>6</v>
      </c>
    </row>
    <row r="436" spans="1:13" x14ac:dyDescent="0.2">
      <c r="A436" t="s">
        <v>14</v>
      </c>
      <c r="B436">
        <v>3192194</v>
      </c>
      <c r="C436">
        <v>3192307</v>
      </c>
      <c r="D436" t="s">
        <v>1216</v>
      </c>
      <c r="E436" t="s">
        <v>21</v>
      </c>
      <c r="F436">
        <v>9</v>
      </c>
      <c r="G436" t="s">
        <v>1217</v>
      </c>
      <c r="H436">
        <v>3192315</v>
      </c>
      <c r="I436">
        <v>3192324</v>
      </c>
      <c r="J436" t="s">
        <v>296</v>
      </c>
      <c r="K436" t="s">
        <v>25</v>
      </c>
      <c r="L436" t="s">
        <v>1218</v>
      </c>
      <c r="M436">
        <v>37</v>
      </c>
    </row>
    <row r="437" spans="1:13" x14ac:dyDescent="0.2">
      <c r="A437" t="s">
        <v>14</v>
      </c>
      <c r="B437">
        <v>3192198</v>
      </c>
      <c r="C437">
        <v>3192254</v>
      </c>
      <c r="D437" t="s">
        <v>1216</v>
      </c>
      <c r="E437" t="s">
        <v>21</v>
      </c>
      <c r="F437">
        <v>9</v>
      </c>
      <c r="G437" t="s">
        <v>1219</v>
      </c>
      <c r="H437">
        <v>3192262</v>
      </c>
      <c r="I437">
        <v>3192271</v>
      </c>
      <c r="J437" t="s">
        <v>296</v>
      </c>
      <c r="K437" t="s">
        <v>25</v>
      </c>
      <c r="L437" t="s">
        <v>1220</v>
      </c>
      <c r="M437">
        <v>18</v>
      </c>
    </row>
    <row r="438" spans="1:13" x14ac:dyDescent="0.2">
      <c r="A438" t="s">
        <v>14</v>
      </c>
      <c r="B438">
        <v>3192217</v>
      </c>
      <c r="C438">
        <v>3192360</v>
      </c>
      <c r="D438" t="s">
        <v>1216</v>
      </c>
      <c r="E438" t="s">
        <v>21</v>
      </c>
      <c r="F438">
        <v>8</v>
      </c>
      <c r="G438" t="s">
        <v>1221</v>
      </c>
      <c r="H438">
        <v>3192367</v>
      </c>
      <c r="I438">
        <v>3192374</v>
      </c>
      <c r="J438" t="s">
        <v>1222</v>
      </c>
      <c r="K438" t="s">
        <v>12</v>
      </c>
      <c r="L438" t="s">
        <v>1223</v>
      </c>
      <c r="M438">
        <v>47</v>
      </c>
    </row>
    <row r="439" spans="1:13" x14ac:dyDescent="0.2">
      <c r="A439" t="s">
        <v>8</v>
      </c>
      <c r="B439">
        <v>3214313</v>
      </c>
      <c r="C439">
        <v>3214393</v>
      </c>
      <c r="D439" t="s">
        <v>1224</v>
      </c>
      <c r="E439" t="s">
        <v>21</v>
      </c>
      <c r="F439" t="s">
        <v>11</v>
      </c>
      <c r="G439" t="s">
        <v>3127</v>
      </c>
      <c r="H439" t="s">
        <v>11</v>
      </c>
      <c r="I439" t="s">
        <v>11</v>
      </c>
      <c r="J439" t="s">
        <v>11</v>
      </c>
      <c r="K439" t="s">
        <v>33</v>
      </c>
      <c r="L439" t="s">
        <v>1225</v>
      </c>
      <c r="M439">
        <v>26</v>
      </c>
    </row>
    <row r="440" spans="1:13" x14ac:dyDescent="0.2">
      <c r="A440" t="s">
        <v>8</v>
      </c>
      <c r="B440">
        <v>3217634</v>
      </c>
      <c r="C440">
        <v>3217774</v>
      </c>
      <c r="D440" t="s">
        <v>1226</v>
      </c>
      <c r="E440" t="s">
        <v>21</v>
      </c>
      <c r="F440" t="s">
        <v>11</v>
      </c>
      <c r="G440" t="s">
        <v>3133</v>
      </c>
      <c r="H440" t="s">
        <v>11</v>
      </c>
      <c r="I440" t="s">
        <v>11</v>
      </c>
      <c r="J440" t="s">
        <v>11</v>
      </c>
      <c r="K440" t="s">
        <v>12</v>
      </c>
      <c r="L440" t="s">
        <v>1227</v>
      </c>
      <c r="M440">
        <v>46</v>
      </c>
    </row>
    <row r="441" spans="1:13" x14ac:dyDescent="0.2">
      <c r="A441" t="s">
        <v>14</v>
      </c>
      <c r="B441">
        <v>3239570</v>
      </c>
      <c r="C441">
        <v>3239794</v>
      </c>
      <c r="D441" t="s">
        <v>1228</v>
      </c>
      <c r="E441" t="s">
        <v>21</v>
      </c>
      <c r="F441">
        <v>9</v>
      </c>
      <c r="G441" t="s">
        <v>1229</v>
      </c>
      <c r="H441">
        <v>3239802</v>
      </c>
      <c r="I441">
        <v>3239807</v>
      </c>
      <c r="J441" t="s">
        <v>151</v>
      </c>
      <c r="K441" t="s">
        <v>33</v>
      </c>
      <c r="L441" t="s">
        <v>1230</v>
      </c>
      <c r="M441">
        <v>74</v>
      </c>
    </row>
    <row r="442" spans="1:13" x14ac:dyDescent="0.2">
      <c r="A442" t="s">
        <v>14</v>
      </c>
      <c r="B442">
        <v>3239728</v>
      </c>
      <c r="C442">
        <v>3239883</v>
      </c>
      <c r="D442" t="s">
        <v>1228</v>
      </c>
      <c r="E442" t="s">
        <v>21</v>
      </c>
      <c r="F442">
        <v>14</v>
      </c>
      <c r="G442" t="s">
        <v>1231</v>
      </c>
      <c r="H442">
        <v>3239896</v>
      </c>
      <c r="I442">
        <v>3239902</v>
      </c>
      <c r="J442" t="s">
        <v>1232</v>
      </c>
      <c r="K442" t="s">
        <v>33</v>
      </c>
      <c r="L442" t="s">
        <v>1233</v>
      </c>
      <c r="M442">
        <v>51</v>
      </c>
    </row>
    <row r="443" spans="1:13" x14ac:dyDescent="0.2">
      <c r="A443" t="s">
        <v>14</v>
      </c>
      <c r="B443">
        <v>3239829</v>
      </c>
      <c r="C443">
        <v>3239867</v>
      </c>
      <c r="D443" t="s">
        <v>1228</v>
      </c>
      <c r="E443" t="s">
        <v>21</v>
      </c>
      <c r="F443">
        <v>9</v>
      </c>
      <c r="G443" t="s">
        <v>1231</v>
      </c>
      <c r="H443">
        <v>3239875</v>
      </c>
      <c r="I443">
        <v>3239881</v>
      </c>
      <c r="J443" t="s">
        <v>783</v>
      </c>
      <c r="K443" t="s">
        <v>18</v>
      </c>
      <c r="L443" t="s">
        <v>1234</v>
      </c>
      <c r="M443">
        <v>12</v>
      </c>
    </row>
    <row r="444" spans="1:13" x14ac:dyDescent="0.2">
      <c r="A444" t="s">
        <v>8</v>
      </c>
      <c r="B444">
        <v>3239829</v>
      </c>
      <c r="C444">
        <v>3239930</v>
      </c>
      <c r="D444" t="s">
        <v>1228</v>
      </c>
      <c r="E444" t="s">
        <v>21</v>
      </c>
      <c r="F444" t="s">
        <v>11</v>
      </c>
      <c r="G444" t="s">
        <v>3143</v>
      </c>
      <c r="H444" t="s">
        <v>11</v>
      </c>
      <c r="I444" t="s">
        <v>11</v>
      </c>
      <c r="J444" t="s">
        <v>11</v>
      </c>
      <c r="K444" t="s">
        <v>18</v>
      </c>
      <c r="L444" t="s">
        <v>1235</v>
      </c>
      <c r="M444">
        <v>33</v>
      </c>
    </row>
    <row r="445" spans="1:13" x14ac:dyDescent="0.2">
      <c r="A445" t="s">
        <v>14</v>
      </c>
      <c r="B445">
        <v>3241943</v>
      </c>
      <c r="C445">
        <v>3241978</v>
      </c>
      <c r="D445" t="s">
        <v>1236</v>
      </c>
      <c r="E445" t="s">
        <v>21</v>
      </c>
      <c r="F445">
        <v>10</v>
      </c>
      <c r="G445" t="s">
        <v>1237</v>
      </c>
      <c r="H445">
        <v>3241987</v>
      </c>
      <c r="I445">
        <v>3241992</v>
      </c>
      <c r="J445" t="s">
        <v>307</v>
      </c>
      <c r="K445" t="s">
        <v>25</v>
      </c>
      <c r="L445" t="s">
        <v>1238</v>
      </c>
      <c r="M445">
        <v>11</v>
      </c>
    </row>
    <row r="446" spans="1:13" x14ac:dyDescent="0.2">
      <c r="A446" t="s">
        <v>14</v>
      </c>
      <c r="B446" s="2">
        <v>3243427</v>
      </c>
      <c r="C446" s="2">
        <v>3243480</v>
      </c>
      <c r="D446" t="s">
        <v>1239</v>
      </c>
      <c r="E446" s="3" t="s">
        <v>10</v>
      </c>
      <c r="F446" s="2">
        <v>13</v>
      </c>
      <c r="G446" s="2" t="s">
        <v>1240</v>
      </c>
      <c r="H446">
        <v>3243408</v>
      </c>
      <c r="I446">
        <v>3243413</v>
      </c>
      <c r="J446" t="s">
        <v>1241</v>
      </c>
      <c r="K446" t="s">
        <v>25</v>
      </c>
      <c r="L446" t="s">
        <v>1242</v>
      </c>
      <c r="M446">
        <f>LEN(L446)</f>
        <v>17</v>
      </c>
    </row>
    <row r="447" spans="1:13" x14ac:dyDescent="0.2">
      <c r="A447" t="s">
        <v>8</v>
      </c>
      <c r="B447">
        <v>3267427</v>
      </c>
      <c r="C447">
        <v>3267462</v>
      </c>
      <c r="D447" t="s">
        <v>1243</v>
      </c>
      <c r="E447" t="s">
        <v>10</v>
      </c>
      <c r="F447" t="s">
        <v>11</v>
      </c>
      <c r="G447" t="s">
        <v>3150</v>
      </c>
      <c r="H447" t="s">
        <v>11</v>
      </c>
      <c r="I447" t="s">
        <v>11</v>
      </c>
      <c r="J447" t="s">
        <v>11</v>
      </c>
      <c r="K447" t="s">
        <v>12</v>
      </c>
      <c r="L447" t="s">
        <v>1244</v>
      </c>
      <c r="M447">
        <v>11</v>
      </c>
    </row>
    <row r="448" spans="1:13" x14ac:dyDescent="0.2">
      <c r="A448" t="s">
        <v>8</v>
      </c>
      <c r="B448">
        <v>3284892</v>
      </c>
      <c r="C448">
        <v>3285077</v>
      </c>
      <c r="D448" t="s">
        <v>1245</v>
      </c>
      <c r="E448" t="s">
        <v>10</v>
      </c>
      <c r="F448" t="s">
        <v>11</v>
      </c>
      <c r="G448" t="s">
        <v>3159</v>
      </c>
      <c r="H448" t="s">
        <v>11</v>
      </c>
      <c r="I448" t="s">
        <v>11</v>
      </c>
      <c r="J448" t="s">
        <v>11</v>
      </c>
      <c r="K448" t="s">
        <v>25</v>
      </c>
      <c r="L448" t="s">
        <v>1246</v>
      </c>
      <c r="M448">
        <v>61</v>
      </c>
    </row>
    <row r="449" spans="1:13" x14ac:dyDescent="0.2">
      <c r="A449" t="s">
        <v>14</v>
      </c>
      <c r="B449">
        <v>3285029</v>
      </c>
      <c r="C449">
        <v>3285118</v>
      </c>
      <c r="D449" t="s">
        <v>1245</v>
      </c>
      <c r="E449" t="s">
        <v>10</v>
      </c>
      <c r="F449">
        <v>2</v>
      </c>
      <c r="G449" t="s">
        <v>1247</v>
      </c>
      <c r="H449">
        <v>3285017</v>
      </c>
      <c r="I449">
        <v>3285027</v>
      </c>
      <c r="J449" t="s">
        <v>1248</v>
      </c>
      <c r="K449" t="s">
        <v>18</v>
      </c>
      <c r="L449" t="s">
        <v>1249</v>
      </c>
      <c r="M449">
        <v>29</v>
      </c>
    </row>
    <row r="450" spans="1:13" x14ac:dyDescent="0.2">
      <c r="A450" t="s">
        <v>8</v>
      </c>
      <c r="B450">
        <v>3287972</v>
      </c>
      <c r="C450">
        <v>3288034</v>
      </c>
      <c r="D450" t="s">
        <v>1250</v>
      </c>
      <c r="E450" t="s">
        <v>10</v>
      </c>
      <c r="F450" t="s">
        <v>11</v>
      </c>
      <c r="G450" t="s">
        <v>3162</v>
      </c>
      <c r="H450" t="s">
        <v>11</v>
      </c>
      <c r="I450" t="s">
        <v>11</v>
      </c>
      <c r="J450" t="s">
        <v>11</v>
      </c>
      <c r="K450" t="s">
        <v>33</v>
      </c>
      <c r="L450" t="s">
        <v>1251</v>
      </c>
      <c r="M450">
        <v>20</v>
      </c>
    </row>
    <row r="451" spans="1:13" x14ac:dyDescent="0.2">
      <c r="A451" t="s">
        <v>14</v>
      </c>
      <c r="B451">
        <v>3288016</v>
      </c>
      <c r="C451">
        <v>3288042</v>
      </c>
      <c r="D451" t="s">
        <v>1250</v>
      </c>
      <c r="E451" t="s">
        <v>10</v>
      </c>
      <c r="F451">
        <v>11</v>
      </c>
      <c r="G451" t="s">
        <v>1252</v>
      </c>
      <c r="H451">
        <v>3287999</v>
      </c>
      <c r="I451">
        <v>3288005</v>
      </c>
      <c r="J451" t="s">
        <v>1253</v>
      </c>
      <c r="K451" t="s">
        <v>18</v>
      </c>
      <c r="L451" t="s">
        <v>1254</v>
      </c>
      <c r="M451">
        <v>8</v>
      </c>
    </row>
    <row r="452" spans="1:13" x14ac:dyDescent="0.2">
      <c r="A452" t="s">
        <v>14</v>
      </c>
      <c r="B452" s="2">
        <v>3288342</v>
      </c>
      <c r="C452" s="2">
        <v>3288413</v>
      </c>
      <c r="D452" t="s">
        <v>1250</v>
      </c>
      <c r="E452" s="3" t="s">
        <v>10</v>
      </c>
      <c r="F452" s="2">
        <v>15</v>
      </c>
      <c r="G452" s="2" t="s">
        <v>1255</v>
      </c>
      <c r="H452">
        <v>3288322</v>
      </c>
      <c r="I452">
        <v>3288326</v>
      </c>
      <c r="J452" t="s">
        <v>94</v>
      </c>
      <c r="K452" t="s">
        <v>12</v>
      </c>
      <c r="L452" t="s">
        <v>1256</v>
      </c>
      <c r="M452">
        <f>LEN(L452)</f>
        <v>23</v>
      </c>
    </row>
    <row r="453" spans="1:13" x14ac:dyDescent="0.2">
      <c r="A453" t="s">
        <v>14</v>
      </c>
      <c r="B453">
        <v>3300832</v>
      </c>
      <c r="C453">
        <v>3300939</v>
      </c>
      <c r="D453" t="s">
        <v>1257</v>
      </c>
      <c r="E453" t="s">
        <v>21</v>
      </c>
      <c r="F453">
        <v>14</v>
      </c>
      <c r="G453" t="s">
        <v>1258</v>
      </c>
      <c r="H453">
        <v>3300952</v>
      </c>
      <c r="I453">
        <v>3300958</v>
      </c>
      <c r="J453" t="s">
        <v>636</v>
      </c>
      <c r="K453" t="s">
        <v>25</v>
      </c>
      <c r="L453" t="s">
        <v>1259</v>
      </c>
      <c r="M453">
        <v>35</v>
      </c>
    </row>
    <row r="454" spans="1:13" x14ac:dyDescent="0.2">
      <c r="A454" t="s">
        <v>14</v>
      </c>
      <c r="B454" s="2">
        <v>3312953</v>
      </c>
      <c r="C454" s="2">
        <v>3313030</v>
      </c>
      <c r="D454" t="s">
        <v>1260</v>
      </c>
      <c r="E454" t="s">
        <v>21</v>
      </c>
      <c r="F454" s="2">
        <v>14</v>
      </c>
      <c r="G454" s="2" t="s">
        <v>1261</v>
      </c>
      <c r="H454">
        <v>3313045</v>
      </c>
      <c r="I454">
        <v>3313050</v>
      </c>
      <c r="J454" t="s">
        <v>1105</v>
      </c>
      <c r="K454" t="s">
        <v>12</v>
      </c>
      <c r="L454" t="s">
        <v>1262</v>
      </c>
      <c r="M454">
        <f>LEN(L454)</f>
        <v>25</v>
      </c>
    </row>
    <row r="455" spans="1:13" x14ac:dyDescent="0.2">
      <c r="A455" t="s">
        <v>14</v>
      </c>
      <c r="B455">
        <v>3313136</v>
      </c>
      <c r="C455">
        <v>3313153</v>
      </c>
      <c r="D455" t="s">
        <v>1263</v>
      </c>
      <c r="E455" t="s">
        <v>10</v>
      </c>
      <c r="F455">
        <v>9</v>
      </c>
      <c r="G455" t="s">
        <v>1264</v>
      </c>
      <c r="H455">
        <v>3313122</v>
      </c>
      <c r="I455">
        <v>3313127</v>
      </c>
      <c r="J455" t="s">
        <v>141</v>
      </c>
      <c r="K455" t="s">
        <v>33</v>
      </c>
      <c r="L455" t="s">
        <v>1265</v>
      </c>
      <c r="M455">
        <v>5</v>
      </c>
    </row>
    <row r="456" spans="1:13" x14ac:dyDescent="0.2">
      <c r="A456" t="s">
        <v>14</v>
      </c>
      <c r="B456">
        <v>3318784</v>
      </c>
      <c r="C456">
        <v>3318834</v>
      </c>
      <c r="D456" t="s">
        <v>1266</v>
      </c>
      <c r="E456" t="s">
        <v>21</v>
      </c>
      <c r="F456">
        <v>8</v>
      </c>
      <c r="G456" t="s">
        <v>1267</v>
      </c>
      <c r="H456">
        <v>3318841</v>
      </c>
      <c r="I456">
        <v>3318847</v>
      </c>
      <c r="J456" t="s">
        <v>1268</v>
      </c>
      <c r="K456" t="s">
        <v>25</v>
      </c>
      <c r="L456" t="s">
        <v>1269</v>
      </c>
      <c r="M456">
        <v>16</v>
      </c>
    </row>
    <row r="457" spans="1:13" x14ac:dyDescent="0.2">
      <c r="A457" t="s">
        <v>14</v>
      </c>
      <c r="B457">
        <v>3331358</v>
      </c>
      <c r="C457">
        <v>3331633</v>
      </c>
      <c r="D457" t="s">
        <v>1270</v>
      </c>
      <c r="E457" t="s">
        <v>21</v>
      </c>
      <c r="F457">
        <v>5</v>
      </c>
      <c r="G457" t="s">
        <v>1271</v>
      </c>
      <c r="H457">
        <v>3331637</v>
      </c>
      <c r="I457">
        <v>3331645</v>
      </c>
      <c r="J457" t="s">
        <v>679</v>
      </c>
      <c r="K457" t="s">
        <v>33</v>
      </c>
      <c r="L457" t="s">
        <v>1272</v>
      </c>
      <c r="M457">
        <v>91</v>
      </c>
    </row>
    <row r="458" spans="1:13" x14ac:dyDescent="0.2">
      <c r="A458" t="s">
        <v>14</v>
      </c>
      <c r="B458">
        <v>3363093</v>
      </c>
      <c r="C458">
        <v>3363128</v>
      </c>
      <c r="D458" t="s">
        <v>1273</v>
      </c>
      <c r="E458" t="s">
        <v>21</v>
      </c>
      <c r="F458">
        <v>7</v>
      </c>
      <c r="G458" t="s">
        <v>1274</v>
      </c>
      <c r="H458">
        <v>3363134</v>
      </c>
      <c r="I458">
        <v>3363140</v>
      </c>
      <c r="J458" t="s">
        <v>783</v>
      </c>
      <c r="K458" t="s">
        <v>25</v>
      </c>
      <c r="L458" t="s">
        <v>1275</v>
      </c>
      <c r="M458">
        <v>11</v>
      </c>
    </row>
    <row r="459" spans="1:13" x14ac:dyDescent="0.2">
      <c r="A459" t="s">
        <v>14</v>
      </c>
      <c r="B459">
        <v>3395176</v>
      </c>
      <c r="C459">
        <v>3395214</v>
      </c>
      <c r="D459" t="s">
        <v>1276</v>
      </c>
      <c r="E459" t="s">
        <v>10</v>
      </c>
      <c r="F459">
        <v>9</v>
      </c>
      <c r="G459" t="s">
        <v>1277</v>
      </c>
      <c r="H459">
        <v>3395160</v>
      </c>
      <c r="I459">
        <v>3395167</v>
      </c>
      <c r="J459" t="s">
        <v>1278</v>
      </c>
      <c r="K459" t="s">
        <v>33</v>
      </c>
      <c r="L459" t="s">
        <v>1279</v>
      </c>
      <c r="M459">
        <v>12</v>
      </c>
    </row>
    <row r="460" spans="1:13" x14ac:dyDescent="0.2">
      <c r="A460" t="s">
        <v>14</v>
      </c>
      <c r="B460">
        <v>3414705</v>
      </c>
      <c r="C460">
        <v>3414779</v>
      </c>
      <c r="D460" t="s">
        <v>1280</v>
      </c>
      <c r="E460" t="s">
        <v>21</v>
      </c>
      <c r="F460">
        <v>7</v>
      </c>
      <c r="G460" t="s">
        <v>1281</v>
      </c>
      <c r="H460">
        <v>3414785</v>
      </c>
      <c r="I460">
        <v>3414790</v>
      </c>
      <c r="J460" t="s">
        <v>516</v>
      </c>
      <c r="K460" t="s">
        <v>12</v>
      </c>
      <c r="L460" t="s">
        <v>1282</v>
      </c>
      <c r="M460">
        <v>24</v>
      </c>
    </row>
    <row r="461" spans="1:13" x14ac:dyDescent="0.2">
      <c r="A461" t="s">
        <v>14</v>
      </c>
      <c r="B461">
        <v>3414719</v>
      </c>
      <c r="C461">
        <v>3414856</v>
      </c>
      <c r="D461" t="s">
        <v>1280</v>
      </c>
      <c r="E461" t="s">
        <v>21</v>
      </c>
      <c r="F461">
        <v>12</v>
      </c>
      <c r="G461" t="s">
        <v>1283</v>
      </c>
      <c r="H461">
        <v>3414867</v>
      </c>
      <c r="I461">
        <v>3414873</v>
      </c>
      <c r="J461" t="s">
        <v>403</v>
      </c>
      <c r="K461" t="s">
        <v>12</v>
      </c>
      <c r="L461" t="s">
        <v>1284</v>
      </c>
      <c r="M461">
        <v>45</v>
      </c>
    </row>
    <row r="462" spans="1:13" x14ac:dyDescent="0.2">
      <c r="A462" t="s">
        <v>14</v>
      </c>
      <c r="B462">
        <v>3414719</v>
      </c>
      <c r="C462">
        <v>3415015</v>
      </c>
      <c r="D462" t="s">
        <v>1285</v>
      </c>
      <c r="E462" t="s">
        <v>21</v>
      </c>
      <c r="F462">
        <v>9</v>
      </c>
      <c r="G462" t="s">
        <v>1286</v>
      </c>
      <c r="H462">
        <v>3415023</v>
      </c>
      <c r="I462">
        <v>3415028</v>
      </c>
      <c r="J462" t="s">
        <v>234</v>
      </c>
      <c r="K462" t="s">
        <v>33</v>
      </c>
      <c r="L462" t="s">
        <v>1287</v>
      </c>
      <c r="M462">
        <v>98</v>
      </c>
    </row>
    <row r="463" spans="1:13" x14ac:dyDescent="0.2">
      <c r="A463" t="s">
        <v>14</v>
      </c>
      <c r="B463">
        <v>3415012</v>
      </c>
      <c r="C463">
        <v>3415050</v>
      </c>
      <c r="D463" t="s">
        <v>1285</v>
      </c>
      <c r="E463" t="s">
        <v>21</v>
      </c>
      <c r="F463">
        <v>10</v>
      </c>
      <c r="G463" t="s">
        <v>1288</v>
      </c>
      <c r="H463">
        <v>3415059</v>
      </c>
      <c r="I463">
        <v>3415064</v>
      </c>
      <c r="J463" t="s">
        <v>246</v>
      </c>
      <c r="K463" t="s">
        <v>33</v>
      </c>
      <c r="L463" t="s">
        <v>1289</v>
      </c>
      <c r="M463">
        <v>12</v>
      </c>
    </row>
    <row r="464" spans="1:13" x14ac:dyDescent="0.2">
      <c r="A464" t="s">
        <v>14</v>
      </c>
      <c r="B464">
        <v>3418839</v>
      </c>
      <c r="C464">
        <v>3418904</v>
      </c>
      <c r="D464" t="s">
        <v>1290</v>
      </c>
      <c r="E464" t="s">
        <v>21</v>
      </c>
      <c r="F464">
        <v>7</v>
      </c>
      <c r="G464" t="s">
        <v>1291</v>
      </c>
      <c r="H464">
        <v>3418910</v>
      </c>
      <c r="I464">
        <v>3418915</v>
      </c>
      <c r="J464" t="s">
        <v>226</v>
      </c>
      <c r="K464" t="s">
        <v>12</v>
      </c>
      <c r="L464" t="s">
        <v>1292</v>
      </c>
      <c r="M464">
        <v>21</v>
      </c>
    </row>
    <row r="465" spans="1:13" x14ac:dyDescent="0.2">
      <c r="A465" t="s">
        <v>8</v>
      </c>
      <c r="B465">
        <v>3461731</v>
      </c>
      <c r="C465">
        <v>3461748</v>
      </c>
      <c r="D465" t="s">
        <v>1293</v>
      </c>
      <c r="E465" t="s">
        <v>21</v>
      </c>
      <c r="F465" t="s">
        <v>11</v>
      </c>
      <c r="G465" t="s">
        <v>3686</v>
      </c>
      <c r="H465" t="s">
        <v>11</v>
      </c>
      <c r="I465" t="s">
        <v>11</v>
      </c>
      <c r="J465" t="s">
        <v>11</v>
      </c>
      <c r="K465" t="s">
        <v>25</v>
      </c>
      <c r="L465" t="s">
        <v>1294</v>
      </c>
      <c r="M465">
        <v>5</v>
      </c>
    </row>
    <row r="466" spans="1:13" x14ac:dyDescent="0.2">
      <c r="A466" t="s">
        <v>14</v>
      </c>
      <c r="B466">
        <v>3467784</v>
      </c>
      <c r="C466">
        <v>3468014</v>
      </c>
      <c r="D466" t="s">
        <v>1295</v>
      </c>
      <c r="E466" t="s">
        <v>21</v>
      </c>
      <c r="F466">
        <v>3</v>
      </c>
      <c r="G466" t="s">
        <v>1296</v>
      </c>
      <c r="H466">
        <v>3468016</v>
      </c>
      <c r="I466">
        <v>3468023</v>
      </c>
      <c r="J466" t="s">
        <v>1030</v>
      </c>
      <c r="K466" t="s">
        <v>33</v>
      </c>
      <c r="L466" t="s">
        <v>1297</v>
      </c>
      <c r="M466">
        <v>76</v>
      </c>
    </row>
    <row r="467" spans="1:13" x14ac:dyDescent="0.2">
      <c r="A467" t="s">
        <v>14</v>
      </c>
      <c r="B467">
        <v>3468011</v>
      </c>
      <c r="C467">
        <v>3468031</v>
      </c>
      <c r="D467" t="s">
        <v>1295</v>
      </c>
      <c r="E467" t="s">
        <v>21</v>
      </c>
      <c r="F467">
        <v>10</v>
      </c>
      <c r="G467" t="s">
        <v>1298</v>
      </c>
      <c r="H467">
        <v>3468040</v>
      </c>
      <c r="I467">
        <v>3468045</v>
      </c>
      <c r="J467" t="s">
        <v>94</v>
      </c>
      <c r="K467" t="s">
        <v>12</v>
      </c>
      <c r="L467" t="s">
        <v>1299</v>
      </c>
      <c r="M467">
        <v>6</v>
      </c>
    </row>
    <row r="468" spans="1:13" x14ac:dyDescent="0.2">
      <c r="A468" t="s">
        <v>8</v>
      </c>
      <c r="B468">
        <v>3471308</v>
      </c>
      <c r="C468">
        <v>3471382</v>
      </c>
      <c r="D468" t="s">
        <v>1300</v>
      </c>
      <c r="E468" t="s">
        <v>21</v>
      </c>
      <c r="F468" t="s">
        <v>11</v>
      </c>
      <c r="G468" t="s">
        <v>3687</v>
      </c>
      <c r="H468" t="s">
        <v>11</v>
      </c>
      <c r="I468" t="s">
        <v>11</v>
      </c>
      <c r="J468" t="s">
        <v>11</v>
      </c>
      <c r="K468" t="s">
        <v>12</v>
      </c>
      <c r="L468" t="s">
        <v>1301</v>
      </c>
      <c r="M468">
        <v>24</v>
      </c>
    </row>
    <row r="469" spans="1:13" x14ac:dyDescent="0.2">
      <c r="A469" t="s">
        <v>14</v>
      </c>
      <c r="B469">
        <v>3472768</v>
      </c>
      <c r="C469">
        <v>3472812</v>
      </c>
      <c r="D469" t="s">
        <v>1302</v>
      </c>
      <c r="E469" t="s">
        <v>21</v>
      </c>
      <c r="F469">
        <v>14</v>
      </c>
      <c r="G469" t="s">
        <v>1303</v>
      </c>
      <c r="H469">
        <v>3472825</v>
      </c>
      <c r="I469">
        <v>3472830</v>
      </c>
      <c r="J469" t="s">
        <v>37</v>
      </c>
      <c r="K469" t="s">
        <v>12</v>
      </c>
      <c r="L469" t="s">
        <v>1304</v>
      </c>
      <c r="M469">
        <v>14</v>
      </c>
    </row>
    <row r="470" spans="1:13" x14ac:dyDescent="0.2">
      <c r="A470" t="s">
        <v>14</v>
      </c>
      <c r="B470">
        <v>3472768</v>
      </c>
      <c r="C470">
        <v>3473040</v>
      </c>
      <c r="D470" t="s">
        <v>1302</v>
      </c>
      <c r="E470" t="s">
        <v>21</v>
      </c>
      <c r="F470">
        <v>7</v>
      </c>
      <c r="G470" t="s">
        <v>1305</v>
      </c>
      <c r="H470">
        <v>3473046</v>
      </c>
      <c r="I470">
        <v>3473052</v>
      </c>
      <c r="J470" t="s">
        <v>288</v>
      </c>
      <c r="K470" t="s">
        <v>12</v>
      </c>
      <c r="L470" t="s">
        <v>1306</v>
      </c>
      <c r="M470">
        <v>90</v>
      </c>
    </row>
    <row r="471" spans="1:13" x14ac:dyDescent="0.2">
      <c r="A471" t="s">
        <v>14</v>
      </c>
      <c r="B471">
        <v>3472778</v>
      </c>
      <c r="C471">
        <v>3472795</v>
      </c>
      <c r="D471" t="s">
        <v>1302</v>
      </c>
      <c r="E471" t="s">
        <v>21</v>
      </c>
      <c r="F471">
        <v>11</v>
      </c>
      <c r="G471" t="s">
        <v>1303</v>
      </c>
      <c r="H471">
        <v>3472805</v>
      </c>
      <c r="I471">
        <v>3472810</v>
      </c>
      <c r="J471" t="s">
        <v>442</v>
      </c>
      <c r="K471" t="s">
        <v>18</v>
      </c>
      <c r="L471" t="s">
        <v>1307</v>
      </c>
      <c r="M471">
        <v>5</v>
      </c>
    </row>
    <row r="472" spans="1:13" x14ac:dyDescent="0.2">
      <c r="A472" t="s">
        <v>8</v>
      </c>
      <c r="B472">
        <v>3472922</v>
      </c>
      <c r="C472">
        <v>3473062</v>
      </c>
      <c r="D472" t="s">
        <v>1302</v>
      </c>
      <c r="E472" t="s">
        <v>21</v>
      </c>
      <c r="F472" t="s">
        <v>11</v>
      </c>
      <c r="G472" t="s">
        <v>1305</v>
      </c>
      <c r="H472" t="s">
        <v>11</v>
      </c>
      <c r="I472" t="s">
        <v>11</v>
      </c>
      <c r="J472" t="s">
        <v>11</v>
      </c>
      <c r="K472" t="s">
        <v>12</v>
      </c>
      <c r="L472" t="s">
        <v>1308</v>
      </c>
      <c r="M472">
        <v>46</v>
      </c>
    </row>
    <row r="473" spans="1:13" x14ac:dyDescent="0.2">
      <c r="A473" t="s">
        <v>14</v>
      </c>
      <c r="B473">
        <v>3477477</v>
      </c>
      <c r="C473">
        <v>3477500</v>
      </c>
      <c r="D473" t="s">
        <v>1309</v>
      </c>
      <c r="E473" t="s">
        <v>10</v>
      </c>
      <c r="F473">
        <v>8</v>
      </c>
      <c r="G473" t="s">
        <v>1310</v>
      </c>
      <c r="H473">
        <v>3477464</v>
      </c>
      <c r="I473">
        <v>3477469</v>
      </c>
      <c r="J473" t="s">
        <v>325</v>
      </c>
      <c r="K473" t="s">
        <v>25</v>
      </c>
      <c r="L473" t="s">
        <v>1311</v>
      </c>
      <c r="M473">
        <v>7</v>
      </c>
    </row>
    <row r="474" spans="1:13" x14ac:dyDescent="0.2">
      <c r="A474" t="s">
        <v>8</v>
      </c>
      <c r="B474">
        <v>3499262</v>
      </c>
      <c r="C474">
        <v>3499342</v>
      </c>
      <c r="D474" t="s">
        <v>1312</v>
      </c>
      <c r="E474" t="s">
        <v>21</v>
      </c>
      <c r="F474" t="s">
        <v>11</v>
      </c>
      <c r="G474" t="s">
        <v>3240</v>
      </c>
      <c r="H474" t="s">
        <v>11</v>
      </c>
      <c r="I474" t="s">
        <v>11</v>
      </c>
      <c r="J474" t="s">
        <v>11</v>
      </c>
      <c r="K474" t="s">
        <v>12</v>
      </c>
      <c r="L474" t="s">
        <v>1313</v>
      </c>
      <c r="M474">
        <v>26</v>
      </c>
    </row>
    <row r="475" spans="1:13" x14ac:dyDescent="0.2">
      <c r="A475" t="s">
        <v>8</v>
      </c>
      <c r="B475">
        <v>3499909</v>
      </c>
      <c r="C475">
        <v>3499932</v>
      </c>
      <c r="D475" t="s">
        <v>1314</v>
      </c>
      <c r="E475" t="s">
        <v>21</v>
      </c>
      <c r="F475" t="s">
        <v>11</v>
      </c>
      <c r="G475" t="s">
        <v>3688</v>
      </c>
      <c r="H475" t="s">
        <v>11</v>
      </c>
      <c r="I475" t="s">
        <v>11</v>
      </c>
      <c r="J475" t="s">
        <v>11</v>
      </c>
      <c r="K475" t="s">
        <v>33</v>
      </c>
      <c r="L475" t="s">
        <v>1315</v>
      </c>
      <c r="M475">
        <v>7</v>
      </c>
    </row>
    <row r="476" spans="1:13" x14ac:dyDescent="0.2">
      <c r="A476" t="s">
        <v>14</v>
      </c>
      <c r="B476">
        <v>3503359</v>
      </c>
      <c r="C476">
        <v>3503664</v>
      </c>
      <c r="D476" t="s">
        <v>1316</v>
      </c>
      <c r="E476" t="s">
        <v>10</v>
      </c>
      <c r="F476">
        <v>6</v>
      </c>
      <c r="G476" t="s">
        <v>1317</v>
      </c>
      <c r="H476">
        <v>3503347</v>
      </c>
      <c r="I476">
        <v>3503353</v>
      </c>
      <c r="J476" t="s">
        <v>688</v>
      </c>
      <c r="K476" t="s">
        <v>12</v>
      </c>
      <c r="L476" t="s">
        <v>1318</v>
      </c>
      <c r="M476">
        <v>101</v>
      </c>
    </row>
    <row r="477" spans="1:13" x14ac:dyDescent="0.2">
      <c r="A477" t="s">
        <v>14</v>
      </c>
      <c r="B477">
        <v>3516567</v>
      </c>
      <c r="C477">
        <v>3516749</v>
      </c>
      <c r="D477" t="s">
        <v>1319</v>
      </c>
      <c r="E477" t="s">
        <v>10</v>
      </c>
      <c r="F477">
        <v>11</v>
      </c>
      <c r="G477" t="s">
        <v>1320</v>
      </c>
      <c r="H477">
        <v>3516551</v>
      </c>
      <c r="I477">
        <v>3516556</v>
      </c>
      <c r="J477" t="s">
        <v>234</v>
      </c>
      <c r="K477" t="s">
        <v>12</v>
      </c>
      <c r="L477" t="s">
        <v>1321</v>
      </c>
      <c r="M477">
        <v>60</v>
      </c>
    </row>
    <row r="478" spans="1:13" x14ac:dyDescent="0.2">
      <c r="A478" t="s">
        <v>14</v>
      </c>
      <c r="B478">
        <v>3516612</v>
      </c>
      <c r="C478">
        <v>3516749</v>
      </c>
      <c r="D478" t="s">
        <v>1319</v>
      </c>
      <c r="E478" t="s">
        <v>10</v>
      </c>
      <c r="F478">
        <v>13</v>
      </c>
      <c r="G478" t="s">
        <v>1320</v>
      </c>
      <c r="H478">
        <v>3516592</v>
      </c>
      <c r="I478">
        <v>3516599</v>
      </c>
      <c r="J478" t="s">
        <v>1013</v>
      </c>
      <c r="K478" t="s">
        <v>33</v>
      </c>
      <c r="L478" t="s">
        <v>1322</v>
      </c>
      <c r="M478">
        <v>45</v>
      </c>
    </row>
    <row r="479" spans="1:13" x14ac:dyDescent="0.2">
      <c r="A479" t="s">
        <v>14</v>
      </c>
      <c r="B479">
        <v>3529338</v>
      </c>
      <c r="C479">
        <v>3529595</v>
      </c>
      <c r="D479" t="s">
        <v>1323</v>
      </c>
      <c r="E479" t="s">
        <v>21</v>
      </c>
      <c r="F479">
        <v>13</v>
      </c>
      <c r="G479" t="s">
        <v>1324</v>
      </c>
      <c r="H479">
        <v>3529607</v>
      </c>
      <c r="I479">
        <v>3529612</v>
      </c>
      <c r="J479" t="s">
        <v>177</v>
      </c>
      <c r="K479" t="s">
        <v>25</v>
      </c>
      <c r="L479" t="s">
        <v>1325</v>
      </c>
      <c r="M479">
        <v>85</v>
      </c>
    </row>
    <row r="480" spans="1:13" x14ac:dyDescent="0.2">
      <c r="A480" t="s">
        <v>14</v>
      </c>
      <c r="B480">
        <v>3529990</v>
      </c>
      <c r="C480">
        <v>3530052</v>
      </c>
      <c r="D480" t="s">
        <v>1326</v>
      </c>
      <c r="E480" t="s">
        <v>21</v>
      </c>
      <c r="F480">
        <v>10</v>
      </c>
      <c r="G480" t="s">
        <v>1327</v>
      </c>
      <c r="H480">
        <v>3530061</v>
      </c>
      <c r="I480">
        <v>3530068</v>
      </c>
      <c r="J480" t="s">
        <v>1328</v>
      </c>
      <c r="K480" t="s">
        <v>25</v>
      </c>
      <c r="L480" t="s">
        <v>1329</v>
      </c>
      <c r="M480">
        <v>20</v>
      </c>
    </row>
    <row r="481" spans="1:13" x14ac:dyDescent="0.2">
      <c r="A481" t="s">
        <v>14</v>
      </c>
      <c r="B481">
        <v>3529990</v>
      </c>
      <c r="C481">
        <v>3530127</v>
      </c>
      <c r="D481" t="s">
        <v>1326</v>
      </c>
      <c r="E481" t="s">
        <v>21</v>
      </c>
      <c r="F481">
        <v>11</v>
      </c>
      <c r="G481" t="s">
        <v>1330</v>
      </c>
      <c r="H481">
        <v>3530137</v>
      </c>
      <c r="I481">
        <v>3530142</v>
      </c>
      <c r="J481" t="s">
        <v>96</v>
      </c>
      <c r="K481" t="s">
        <v>12</v>
      </c>
      <c r="L481" t="s">
        <v>1331</v>
      </c>
      <c r="M481">
        <v>45</v>
      </c>
    </row>
    <row r="482" spans="1:13" x14ac:dyDescent="0.2">
      <c r="A482" t="s">
        <v>14</v>
      </c>
      <c r="B482">
        <v>3534412</v>
      </c>
      <c r="C482">
        <v>3534456</v>
      </c>
      <c r="D482" t="s">
        <v>1332</v>
      </c>
      <c r="E482" t="s">
        <v>21</v>
      </c>
      <c r="F482">
        <v>5</v>
      </c>
      <c r="G482" t="s">
        <v>1333</v>
      </c>
      <c r="H482">
        <v>3534460</v>
      </c>
      <c r="I482">
        <v>3534466</v>
      </c>
      <c r="J482" t="s">
        <v>120</v>
      </c>
      <c r="K482" t="s">
        <v>18</v>
      </c>
      <c r="L482" t="s">
        <v>1334</v>
      </c>
      <c r="M482">
        <v>14</v>
      </c>
    </row>
    <row r="483" spans="1:13" x14ac:dyDescent="0.2">
      <c r="A483" t="s">
        <v>14</v>
      </c>
      <c r="B483">
        <v>3540742</v>
      </c>
      <c r="C483">
        <v>3540813</v>
      </c>
      <c r="D483" t="s">
        <v>1335</v>
      </c>
      <c r="E483" t="s">
        <v>21</v>
      </c>
      <c r="F483">
        <v>10</v>
      </c>
      <c r="G483" t="s">
        <v>1336</v>
      </c>
      <c r="H483">
        <v>3540822</v>
      </c>
      <c r="I483">
        <v>3540832</v>
      </c>
      <c r="J483" t="s">
        <v>1337</v>
      </c>
      <c r="K483" t="s">
        <v>18</v>
      </c>
      <c r="L483" t="s">
        <v>1338</v>
      </c>
      <c r="M483">
        <v>23</v>
      </c>
    </row>
    <row r="484" spans="1:13" x14ac:dyDescent="0.2">
      <c r="A484" t="s">
        <v>14</v>
      </c>
      <c r="B484">
        <v>3545297</v>
      </c>
      <c r="C484">
        <v>3545341</v>
      </c>
      <c r="D484" t="s">
        <v>1339</v>
      </c>
      <c r="E484" t="s">
        <v>21</v>
      </c>
      <c r="F484">
        <v>10</v>
      </c>
      <c r="G484" t="s">
        <v>1340</v>
      </c>
      <c r="H484">
        <v>3545350</v>
      </c>
      <c r="I484">
        <v>3545355</v>
      </c>
      <c r="J484" t="s">
        <v>37</v>
      </c>
      <c r="K484" t="s">
        <v>25</v>
      </c>
      <c r="L484" t="s">
        <v>1341</v>
      </c>
      <c r="M484">
        <v>14</v>
      </c>
    </row>
    <row r="485" spans="1:13" x14ac:dyDescent="0.2">
      <c r="A485" t="s">
        <v>8</v>
      </c>
      <c r="B485">
        <v>3566999</v>
      </c>
      <c r="C485">
        <v>3567025</v>
      </c>
      <c r="D485" t="s">
        <v>1342</v>
      </c>
      <c r="E485" t="s">
        <v>21</v>
      </c>
      <c r="F485" t="s">
        <v>11</v>
      </c>
      <c r="G485" t="s">
        <v>3266</v>
      </c>
      <c r="H485" t="s">
        <v>11</v>
      </c>
      <c r="I485" t="s">
        <v>11</v>
      </c>
      <c r="J485" t="s">
        <v>11</v>
      </c>
      <c r="K485" t="s">
        <v>25</v>
      </c>
      <c r="L485" t="s">
        <v>1343</v>
      </c>
      <c r="M485">
        <v>8</v>
      </c>
    </row>
    <row r="486" spans="1:13" x14ac:dyDescent="0.2">
      <c r="A486" t="s">
        <v>14</v>
      </c>
      <c r="B486">
        <v>3568401</v>
      </c>
      <c r="C486">
        <v>3568691</v>
      </c>
      <c r="D486" t="s">
        <v>1344</v>
      </c>
      <c r="E486" t="s">
        <v>21</v>
      </c>
      <c r="F486">
        <v>4</v>
      </c>
      <c r="G486" t="s">
        <v>1345</v>
      </c>
      <c r="H486">
        <v>3568694</v>
      </c>
      <c r="I486">
        <v>3568700</v>
      </c>
      <c r="J486" t="s">
        <v>144</v>
      </c>
      <c r="K486" t="s">
        <v>18</v>
      </c>
      <c r="L486" t="s">
        <v>1346</v>
      </c>
      <c r="M486">
        <v>96</v>
      </c>
    </row>
    <row r="487" spans="1:13" x14ac:dyDescent="0.2">
      <c r="A487" t="s">
        <v>14</v>
      </c>
      <c r="B487">
        <v>3568835</v>
      </c>
      <c r="C487">
        <v>3568957</v>
      </c>
      <c r="D487" t="s">
        <v>1344</v>
      </c>
      <c r="E487" t="s">
        <v>21</v>
      </c>
      <c r="F487">
        <v>9</v>
      </c>
      <c r="G487" t="s">
        <v>1347</v>
      </c>
      <c r="H487">
        <v>3568965</v>
      </c>
      <c r="I487">
        <v>3568975</v>
      </c>
      <c r="J487" t="s">
        <v>1348</v>
      </c>
      <c r="K487" t="s">
        <v>18</v>
      </c>
      <c r="L487" t="s">
        <v>1349</v>
      </c>
      <c r="M487">
        <v>40</v>
      </c>
    </row>
    <row r="488" spans="1:13" x14ac:dyDescent="0.2">
      <c r="A488" t="s">
        <v>14</v>
      </c>
      <c r="B488">
        <v>3568950</v>
      </c>
      <c r="C488">
        <v>3569003</v>
      </c>
      <c r="D488" t="s">
        <v>1344</v>
      </c>
      <c r="E488" t="s">
        <v>21</v>
      </c>
      <c r="F488">
        <v>6</v>
      </c>
      <c r="G488" t="s">
        <v>1350</v>
      </c>
      <c r="H488">
        <v>3569008</v>
      </c>
      <c r="I488">
        <v>3569013</v>
      </c>
      <c r="J488" t="s">
        <v>37</v>
      </c>
      <c r="K488" t="s">
        <v>33</v>
      </c>
      <c r="L488" t="s">
        <v>1351</v>
      </c>
      <c r="M488">
        <v>17</v>
      </c>
    </row>
    <row r="489" spans="1:13" x14ac:dyDescent="0.2">
      <c r="A489" t="s">
        <v>14</v>
      </c>
      <c r="B489">
        <v>3580356</v>
      </c>
      <c r="C489">
        <v>3580529</v>
      </c>
      <c r="D489" t="s">
        <v>1352</v>
      </c>
      <c r="E489" t="s">
        <v>10</v>
      </c>
      <c r="F489">
        <v>5</v>
      </c>
      <c r="G489" t="s">
        <v>1353</v>
      </c>
      <c r="H489">
        <v>3580346</v>
      </c>
      <c r="I489">
        <v>3580351</v>
      </c>
      <c r="J489" t="s">
        <v>262</v>
      </c>
      <c r="K489" t="s">
        <v>12</v>
      </c>
      <c r="L489" t="s">
        <v>1354</v>
      </c>
      <c r="M489">
        <v>57</v>
      </c>
    </row>
    <row r="490" spans="1:13" x14ac:dyDescent="0.2">
      <c r="A490" t="s">
        <v>14</v>
      </c>
      <c r="B490">
        <v>3584777</v>
      </c>
      <c r="C490">
        <v>3584818</v>
      </c>
      <c r="D490" t="s">
        <v>1355</v>
      </c>
      <c r="E490" t="s">
        <v>21</v>
      </c>
      <c r="F490">
        <v>11</v>
      </c>
      <c r="G490" t="s">
        <v>1356</v>
      </c>
      <c r="H490">
        <v>3584828</v>
      </c>
      <c r="I490">
        <v>3584835</v>
      </c>
      <c r="J490" t="s">
        <v>1357</v>
      </c>
      <c r="K490" t="s">
        <v>18</v>
      </c>
      <c r="L490" t="s">
        <v>1358</v>
      </c>
      <c r="M490">
        <v>13</v>
      </c>
    </row>
    <row r="491" spans="1:13" x14ac:dyDescent="0.2">
      <c r="A491" t="s">
        <v>14</v>
      </c>
      <c r="B491">
        <v>3586218</v>
      </c>
      <c r="C491">
        <v>3586253</v>
      </c>
      <c r="D491" t="s">
        <v>1359</v>
      </c>
      <c r="E491" t="s">
        <v>10</v>
      </c>
      <c r="F491">
        <v>6</v>
      </c>
      <c r="G491" t="s">
        <v>1360</v>
      </c>
      <c r="H491">
        <v>3586206</v>
      </c>
      <c r="I491">
        <v>3586212</v>
      </c>
      <c r="J491" t="s">
        <v>1361</v>
      </c>
      <c r="K491" t="s">
        <v>33</v>
      </c>
      <c r="L491" t="s">
        <v>1362</v>
      </c>
      <c r="M491">
        <v>11</v>
      </c>
    </row>
    <row r="492" spans="1:13" x14ac:dyDescent="0.2">
      <c r="A492" t="s">
        <v>14</v>
      </c>
      <c r="B492">
        <v>3591485</v>
      </c>
      <c r="C492">
        <v>3591535</v>
      </c>
      <c r="D492" t="s">
        <v>1363</v>
      </c>
      <c r="E492" t="s">
        <v>21</v>
      </c>
      <c r="F492">
        <v>5</v>
      </c>
      <c r="G492" t="s">
        <v>1364</v>
      </c>
      <c r="H492">
        <v>3591539</v>
      </c>
      <c r="I492">
        <v>3591549</v>
      </c>
      <c r="J492" t="s">
        <v>1365</v>
      </c>
      <c r="K492" t="s">
        <v>25</v>
      </c>
      <c r="L492" t="s">
        <v>1366</v>
      </c>
      <c r="M492">
        <v>16</v>
      </c>
    </row>
    <row r="493" spans="1:13" x14ac:dyDescent="0.2">
      <c r="A493" t="s">
        <v>8</v>
      </c>
      <c r="B493">
        <v>3591485</v>
      </c>
      <c r="C493">
        <v>3591565</v>
      </c>
      <c r="D493" t="s">
        <v>1363</v>
      </c>
      <c r="E493" t="s">
        <v>21</v>
      </c>
      <c r="F493" t="s">
        <v>11</v>
      </c>
      <c r="G493" t="s">
        <v>1364</v>
      </c>
      <c r="H493" t="s">
        <v>11</v>
      </c>
      <c r="I493" t="s">
        <v>11</v>
      </c>
      <c r="J493" t="s">
        <v>11</v>
      </c>
      <c r="K493" t="s">
        <v>12</v>
      </c>
      <c r="L493" t="s">
        <v>1367</v>
      </c>
      <c r="M493">
        <v>26</v>
      </c>
    </row>
    <row r="494" spans="1:13" x14ac:dyDescent="0.2">
      <c r="A494" t="s">
        <v>8</v>
      </c>
      <c r="B494">
        <v>3595604</v>
      </c>
      <c r="C494">
        <v>3595696</v>
      </c>
      <c r="D494" t="s">
        <v>1368</v>
      </c>
      <c r="E494" t="s">
        <v>10</v>
      </c>
      <c r="F494" t="s">
        <v>11</v>
      </c>
      <c r="G494" t="s">
        <v>1370</v>
      </c>
      <c r="H494" t="s">
        <v>11</v>
      </c>
      <c r="I494" t="s">
        <v>11</v>
      </c>
      <c r="J494" t="s">
        <v>11</v>
      </c>
      <c r="K494" t="s">
        <v>33</v>
      </c>
      <c r="L494" t="s">
        <v>1369</v>
      </c>
      <c r="M494">
        <v>30</v>
      </c>
    </row>
    <row r="495" spans="1:13" x14ac:dyDescent="0.2">
      <c r="A495" t="s">
        <v>14</v>
      </c>
      <c r="B495">
        <v>3595641</v>
      </c>
      <c r="C495">
        <v>3595706</v>
      </c>
      <c r="D495" t="s">
        <v>1368</v>
      </c>
      <c r="E495" t="s">
        <v>10</v>
      </c>
      <c r="F495">
        <v>7</v>
      </c>
      <c r="G495" t="s">
        <v>1370</v>
      </c>
      <c r="H495">
        <v>3595629</v>
      </c>
      <c r="I495">
        <v>3595634</v>
      </c>
      <c r="J495" t="s">
        <v>72</v>
      </c>
      <c r="K495" t="s">
        <v>33</v>
      </c>
      <c r="L495" t="s">
        <v>1371</v>
      </c>
      <c r="M495">
        <v>21</v>
      </c>
    </row>
    <row r="496" spans="1:13" x14ac:dyDescent="0.2">
      <c r="A496" t="s">
        <v>14</v>
      </c>
      <c r="B496">
        <v>3597769</v>
      </c>
      <c r="C496">
        <v>3597813</v>
      </c>
      <c r="D496" t="s">
        <v>1372</v>
      </c>
      <c r="E496" t="s">
        <v>21</v>
      </c>
      <c r="F496">
        <v>5</v>
      </c>
      <c r="G496" t="s">
        <v>1373</v>
      </c>
      <c r="H496">
        <v>3597817</v>
      </c>
      <c r="I496">
        <v>3597822</v>
      </c>
      <c r="J496" t="s">
        <v>442</v>
      </c>
      <c r="K496" t="s">
        <v>25</v>
      </c>
      <c r="L496" t="s">
        <v>1374</v>
      </c>
      <c r="M496">
        <v>14</v>
      </c>
    </row>
    <row r="497" spans="1:13" x14ac:dyDescent="0.2">
      <c r="A497" t="s">
        <v>14</v>
      </c>
      <c r="B497">
        <v>3609733</v>
      </c>
      <c r="C497">
        <v>3609780</v>
      </c>
      <c r="D497" t="s">
        <v>1375</v>
      </c>
      <c r="E497" t="s">
        <v>21</v>
      </c>
      <c r="F497">
        <v>12</v>
      </c>
      <c r="G497" t="s">
        <v>1376</v>
      </c>
      <c r="H497">
        <v>3609791</v>
      </c>
      <c r="I497">
        <v>3609796</v>
      </c>
      <c r="J497" t="s">
        <v>61</v>
      </c>
      <c r="K497" t="s">
        <v>33</v>
      </c>
      <c r="L497" t="s">
        <v>1377</v>
      </c>
      <c r="M497">
        <v>15</v>
      </c>
    </row>
    <row r="498" spans="1:13" x14ac:dyDescent="0.2">
      <c r="A498" t="s">
        <v>8</v>
      </c>
      <c r="B498">
        <v>3611189</v>
      </c>
      <c r="C498">
        <v>3611230</v>
      </c>
      <c r="D498" t="s">
        <v>1378</v>
      </c>
      <c r="E498" t="s">
        <v>21</v>
      </c>
      <c r="F498" t="s">
        <v>11</v>
      </c>
      <c r="G498" t="s">
        <v>3689</v>
      </c>
      <c r="H498" t="s">
        <v>11</v>
      </c>
      <c r="I498" t="s">
        <v>11</v>
      </c>
      <c r="J498" t="s">
        <v>11</v>
      </c>
      <c r="K498" t="s">
        <v>18</v>
      </c>
      <c r="L498" t="s">
        <v>1379</v>
      </c>
      <c r="M498">
        <v>13</v>
      </c>
    </row>
    <row r="499" spans="1:13" x14ac:dyDescent="0.2">
      <c r="A499" t="s">
        <v>14</v>
      </c>
      <c r="B499">
        <v>3626663</v>
      </c>
      <c r="C499">
        <v>3626710</v>
      </c>
      <c r="D499" t="s">
        <v>1380</v>
      </c>
      <c r="E499" t="s">
        <v>21</v>
      </c>
      <c r="F499">
        <v>8</v>
      </c>
      <c r="G499" t="s">
        <v>1381</v>
      </c>
      <c r="H499">
        <v>3626717</v>
      </c>
      <c r="I499">
        <v>3626722</v>
      </c>
      <c r="J499" t="s">
        <v>100</v>
      </c>
      <c r="K499" t="s">
        <v>18</v>
      </c>
      <c r="L499" t="s">
        <v>1382</v>
      </c>
      <c r="M499">
        <v>15</v>
      </c>
    </row>
    <row r="500" spans="1:13" x14ac:dyDescent="0.2">
      <c r="A500" t="s">
        <v>8</v>
      </c>
      <c r="B500">
        <v>3626663</v>
      </c>
      <c r="C500">
        <v>3626821</v>
      </c>
      <c r="D500" t="s">
        <v>1380</v>
      </c>
      <c r="E500" t="s">
        <v>21</v>
      </c>
      <c r="F500" t="s">
        <v>11</v>
      </c>
      <c r="G500" t="s">
        <v>3304</v>
      </c>
      <c r="H500" t="s">
        <v>11</v>
      </c>
      <c r="I500" t="s">
        <v>11</v>
      </c>
      <c r="J500" t="s">
        <v>11</v>
      </c>
      <c r="K500" t="s">
        <v>18</v>
      </c>
      <c r="L500" t="s">
        <v>1383</v>
      </c>
      <c r="M500">
        <v>52</v>
      </c>
    </row>
    <row r="501" spans="1:13" x14ac:dyDescent="0.2">
      <c r="A501" t="s">
        <v>14</v>
      </c>
      <c r="B501">
        <v>3628047</v>
      </c>
      <c r="C501">
        <v>3628100</v>
      </c>
      <c r="D501" t="s">
        <v>1384</v>
      </c>
      <c r="E501" t="s">
        <v>21</v>
      </c>
      <c r="F501">
        <v>6</v>
      </c>
      <c r="G501" t="s">
        <v>1385</v>
      </c>
      <c r="H501">
        <v>3628105</v>
      </c>
      <c r="I501">
        <v>3628113</v>
      </c>
      <c r="J501" t="s">
        <v>1386</v>
      </c>
      <c r="K501" t="s">
        <v>33</v>
      </c>
      <c r="L501" t="s">
        <v>1387</v>
      </c>
      <c r="M501">
        <v>17</v>
      </c>
    </row>
    <row r="502" spans="1:13" x14ac:dyDescent="0.2">
      <c r="A502" t="s">
        <v>14</v>
      </c>
      <c r="B502">
        <v>3628240</v>
      </c>
      <c r="C502">
        <v>3628266</v>
      </c>
      <c r="D502" t="s">
        <v>1384</v>
      </c>
      <c r="E502" t="s">
        <v>21</v>
      </c>
      <c r="F502">
        <v>13</v>
      </c>
      <c r="G502" t="s">
        <v>1388</v>
      </c>
      <c r="H502">
        <v>3628278</v>
      </c>
      <c r="I502">
        <v>3628285</v>
      </c>
      <c r="J502" t="s">
        <v>1011</v>
      </c>
      <c r="K502" t="s">
        <v>25</v>
      </c>
      <c r="L502" t="s">
        <v>1389</v>
      </c>
      <c r="M502">
        <v>8</v>
      </c>
    </row>
    <row r="503" spans="1:13" x14ac:dyDescent="0.2">
      <c r="A503" t="s">
        <v>8</v>
      </c>
      <c r="B503">
        <v>3630384</v>
      </c>
      <c r="C503">
        <v>3630509</v>
      </c>
      <c r="D503" t="s">
        <v>1390</v>
      </c>
      <c r="E503" t="s">
        <v>21</v>
      </c>
      <c r="F503" t="s">
        <v>11</v>
      </c>
      <c r="G503" t="s">
        <v>3316</v>
      </c>
      <c r="H503" t="s">
        <v>11</v>
      </c>
      <c r="I503" t="s">
        <v>11</v>
      </c>
      <c r="J503" t="s">
        <v>11</v>
      </c>
      <c r="K503" t="s">
        <v>12</v>
      </c>
      <c r="L503" t="s">
        <v>1391</v>
      </c>
      <c r="M503">
        <v>41</v>
      </c>
    </row>
    <row r="504" spans="1:13" x14ac:dyDescent="0.2">
      <c r="A504" t="s">
        <v>14</v>
      </c>
      <c r="B504">
        <v>3638589</v>
      </c>
      <c r="C504">
        <v>3638726</v>
      </c>
      <c r="D504" t="s">
        <v>1392</v>
      </c>
      <c r="E504" t="s">
        <v>21</v>
      </c>
      <c r="F504">
        <v>7</v>
      </c>
      <c r="G504" t="s">
        <v>1393</v>
      </c>
      <c r="H504">
        <v>3638732</v>
      </c>
      <c r="I504">
        <v>3638738</v>
      </c>
      <c r="J504" t="s">
        <v>1394</v>
      </c>
      <c r="K504" t="s">
        <v>33</v>
      </c>
      <c r="L504" t="s">
        <v>1395</v>
      </c>
      <c r="M504">
        <v>45</v>
      </c>
    </row>
    <row r="505" spans="1:13" x14ac:dyDescent="0.2">
      <c r="A505" t="s">
        <v>14</v>
      </c>
      <c r="B505">
        <v>3658493</v>
      </c>
      <c r="C505">
        <v>3658657</v>
      </c>
      <c r="D505" t="s">
        <v>1396</v>
      </c>
      <c r="E505" t="s">
        <v>21</v>
      </c>
      <c r="F505">
        <v>8</v>
      </c>
      <c r="G505" t="s">
        <v>1397</v>
      </c>
      <c r="H505">
        <v>3658664</v>
      </c>
      <c r="I505">
        <v>3658670</v>
      </c>
      <c r="J505" t="s">
        <v>1268</v>
      </c>
      <c r="K505" t="s">
        <v>25</v>
      </c>
      <c r="L505" t="s">
        <v>1398</v>
      </c>
      <c r="M505">
        <v>54</v>
      </c>
    </row>
    <row r="506" spans="1:13" x14ac:dyDescent="0.2">
      <c r="A506" t="s">
        <v>8</v>
      </c>
      <c r="B506">
        <v>3658493</v>
      </c>
      <c r="C506">
        <v>3658741</v>
      </c>
      <c r="D506" t="s">
        <v>1396</v>
      </c>
      <c r="E506" t="s">
        <v>21</v>
      </c>
      <c r="F506" t="s">
        <v>11</v>
      </c>
      <c r="G506" t="s">
        <v>3336</v>
      </c>
      <c r="H506" t="s">
        <v>11</v>
      </c>
      <c r="I506" t="s">
        <v>11</v>
      </c>
      <c r="J506" t="s">
        <v>11</v>
      </c>
      <c r="K506" t="s">
        <v>25</v>
      </c>
      <c r="L506" t="s">
        <v>1399</v>
      </c>
      <c r="M506">
        <v>82</v>
      </c>
    </row>
    <row r="507" spans="1:13" x14ac:dyDescent="0.2">
      <c r="A507" t="s">
        <v>14</v>
      </c>
      <c r="B507">
        <v>3658654</v>
      </c>
      <c r="C507">
        <v>3658674</v>
      </c>
      <c r="D507" t="s">
        <v>1396</v>
      </c>
      <c r="E507" t="s">
        <v>21</v>
      </c>
      <c r="F507">
        <v>11</v>
      </c>
      <c r="G507" t="s">
        <v>1397</v>
      </c>
      <c r="H507">
        <v>3658684</v>
      </c>
      <c r="I507">
        <v>3658689</v>
      </c>
      <c r="J507" t="s">
        <v>151</v>
      </c>
      <c r="K507" t="s">
        <v>18</v>
      </c>
      <c r="L507" t="s">
        <v>1400</v>
      </c>
      <c r="M507">
        <v>6</v>
      </c>
    </row>
    <row r="508" spans="1:13" x14ac:dyDescent="0.2">
      <c r="A508" t="s">
        <v>14</v>
      </c>
      <c r="B508">
        <v>3665583</v>
      </c>
      <c r="C508">
        <v>3665633</v>
      </c>
      <c r="D508" t="s">
        <v>1401</v>
      </c>
      <c r="E508" t="s">
        <v>10</v>
      </c>
      <c r="F508">
        <v>13</v>
      </c>
      <c r="G508" t="s">
        <v>1402</v>
      </c>
      <c r="H508">
        <v>3665561</v>
      </c>
      <c r="I508">
        <v>3665570</v>
      </c>
      <c r="J508" t="s">
        <v>1403</v>
      </c>
      <c r="K508" t="s">
        <v>18</v>
      </c>
      <c r="L508" t="s">
        <v>1404</v>
      </c>
      <c r="M508">
        <v>16</v>
      </c>
    </row>
    <row r="509" spans="1:13" x14ac:dyDescent="0.2">
      <c r="A509" t="s">
        <v>14</v>
      </c>
      <c r="B509">
        <v>3665804</v>
      </c>
      <c r="C509">
        <v>3665821</v>
      </c>
      <c r="D509" t="s">
        <v>1401</v>
      </c>
      <c r="E509" t="s">
        <v>10</v>
      </c>
      <c r="F509">
        <v>7</v>
      </c>
      <c r="G509" t="s">
        <v>1405</v>
      </c>
      <c r="H509">
        <v>3665791</v>
      </c>
      <c r="I509">
        <v>3665797</v>
      </c>
      <c r="J509" t="s">
        <v>1406</v>
      </c>
      <c r="K509" t="s">
        <v>18</v>
      </c>
      <c r="L509" t="s">
        <v>1407</v>
      </c>
      <c r="M509">
        <v>5</v>
      </c>
    </row>
    <row r="510" spans="1:13" x14ac:dyDescent="0.2">
      <c r="A510" t="s">
        <v>14</v>
      </c>
      <c r="B510">
        <v>3723770</v>
      </c>
      <c r="C510">
        <v>3724042</v>
      </c>
      <c r="D510" t="s">
        <v>1408</v>
      </c>
      <c r="E510" t="s">
        <v>10</v>
      </c>
      <c r="F510">
        <v>10</v>
      </c>
      <c r="G510" t="s">
        <v>1409</v>
      </c>
      <c r="H510">
        <v>3723753</v>
      </c>
      <c r="I510">
        <v>3723760</v>
      </c>
      <c r="J510" t="s">
        <v>780</v>
      </c>
      <c r="K510" t="s">
        <v>12</v>
      </c>
      <c r="L510" t="s">
        <v>1410</v>
      </c>
      <c r="M510">
        <v>90</v>
      </c>
    </row>
    <row r="511" spans="1:13" x14ac:dyDescent="0.2">
      <c r="A511" t="s">
        <v>14</v>
      </c>
      <c r="B511">
        <v>3723824</v>
      </c>
      <c r="C511">
        <v>3724042</v>
      </c>
      <c r="D511" t="s">
        <v>1408</v>
      </c>
      <c r="E511" t="s">
        <v>10</v>
      </c>
      <c r="F511">
        <v>12</v>
      </c>
      <c r="G511" t="s">
        <v>1411</v>
      </c>
      <c r="H511">
        <v>3723803</v>
      </c>
      <c r="I511">
        <v>3723812</v>
      </c>
      <c r="J511" t="s">
        <v>1412</v>
      </c>
      <c r="K511" t="s">
        <v>12</v>
      </c>
      <c r="L511" t="s">
        <v>1413</v>
      </c>
      <c r="M511">
        <v>72</v>
      </c>
    </row>
    <row r="512" spans="1:13" x14ac:dyDescent="0.2">
      <c r="A512" t="s">
        <v>14</v>
      </c>
      <c r="B512">
        <v>3775029</v>
      </c>
      <c r="C512">
        <v>3775067</v>
      </c>
      <c r="D512" t="s">
        <v>1414</v>
      </c>
      <c r="E512" t="s">
        <v>21</v>
      </c>
      <c r="F512">
        <v>10</v>
      </c>
      <c r="G512" t="s">
        <v>1415</v>
      </c>
      <c r="H512">
        <v>3775076</v>
      </c>
      <c r="I512">
        <v>3775081</v>
      </c>
      <c r="J512" t="s">
        <v>151</v>
      </c>
      <c r="K512" t="s">
        <v>12</v>
      </c>
      <c r="L512" t="s">
        <v>1416</v>
      </c>
      <c r="M512">
        <v>12</v>
      </c>
    </row>
    <row r="513" spans="1:13" x14ac:dyDescent="0.2">
      <c r="A513" t="s">
        <v>14</v>
      </c>
      <c r="B513">
        <v>3775064</v>
      </c>
      <c r="C513">
        <v>3775186</v>
      </c>
      <c r="D513" t="s">
        <v>1414</v>
      </c>
      <c r="E513" t="s">
        <v>21</v>
      </c>
      <c r="F513">
        <v>6</v>
      </c>
      <c r="G513" t="s">
        <v>1417</v>
      </c>
      <c r="H513">
        <v>3775191</v>
      </c>
      <c r="I513">
        <v>3775196</v>
      </c>
      <c r="J513" t="s">
        <v>442</v>
      </c>
      <c r="K513" t="s">
        <v>18</v>
      </c>
      <c r="L513" t="s">
        <v>1418</v>
      </c>
      <c r="M513">
        <v>40</v>
      </c>
    </row>
    <row r="514" spans="1:13" x14ac:dyDescent="0.2">
      <c r="A514" t="s">
        <v>14</v>
      </c>
      <c r="B514">
        <v>3777356</v>
      </c>
      <c r="C514">
        <v>3777424</v>
      </c>
      <c r="D514" t="s">
        <v>1419</v>
      </c>
      <c r="E514" t="s">
        <v>10</v>
      </c>
      <c r="F514">
        <v>8</v>
      </c>
      <c r="G514" t="s">
        <v>1420</v>
      </c>
      <c r="H514">
        <v>3777343</v>
      </c>
      <c r="I514">
        <v>3777348</v>
      </c>
      <c r="J514" t="s">
        <v>72</v>
      </c>
      <c r="K514" t="s">
        <v>18</v>
      </c>
      <c r="L514" t="s">
        <v>1421</v>
      </c>
      <c r="M514">
        <v>22</v>
      </c>
    </row>
    <row r="515" spans="1:13" x14ac:dyDescent="0.2">
      <c r="A515" t="s">
        <v>14</v>
      </c>
      <c r="B515">
        <v>3777461</v>
      </c>
      <c r="C515">
        <v>3777520</v>
      </c>
      <c r="D515" t="s">
        <v>1422</v>
      </c>
      <c r="E515" t="s">
        <v>21</v>
      </c>
      <c r="F515">
        <v>9</v>
      </c>
      <c r="G515" t="s">
        <v>1423</v>
      </c>
      <c r="H515">
        <v>3777528</v>
      </c>
      <c r="I515">
        <v>3777533</v>
      </c>
      <c r="J515" t="s">
        <v>262</v>
      </c>
      <c r="K515" t="s">
        <v>18</v>
      </c>
      <c r="L515" t="s">
        <v>1424</v>
      </c>
      <c r="M515">
        <v>19</v>
      </c>
    </row>
    <row r="516" spans="1:13" x14ac:dyDescent="0.2">
      <c r="A516" t="s">
        <v>14</v>
      </c>
      <c r="B516">
        <v>3797763</v>
      </c>
      <c r="C516">
        <v>3797843</v>
      </c>
      <c r="D516" t="s">
        <v>1425</v>
      </c>
      <c r="E516" t="s">
        <v>21</v>
      </c>
      <c r="F516">
        <v>13</v>
      </c>
      <c r="G516" t="s">
        <v>1426</v>
      </c>
      <c r="H516">
        <v>3797855</v>
      </c>
      <c r="I516">
        <v>3797860</v>
      </c>
      <c r="J516" t="s">
        <v>177</v>
      </c>
      <c r="K516" t="s">
        <v>25</v>
      </c>
      <c r="L516" t="s">
        <v>1427</v>
      </c>
      <c r="M516">
        <v>26</v>
      </c>
    </row>
    <row r="517" spans="1:13" x14ac:dyDescent="0.2">
      <c r="A517" t="s">
        <v>14</v>
      </c>
      <c r="B517">
        <v>3799635</v>
      </c>
      <c r="C517">
        <v>3799886</v>
      </c>
      <c r="D517" t="s">
        <v>1428</v>
      </c>
      <c r="E517" t="s">
        <v>21</v>
      </c>
      <c r="F517">
        <v>9</v>
      </c>
      <c r="G517" t="s">
        <v>1429</v>
      </c>
      <c r="H517">
        <v>3799894</v>
      </c>
      <c r="I517">
        <v>3799899</v>
      </c>
      <c r="J517" t="s">
        <v>151</v>
      </c>
      <c r="K517" t="s">
        <v>12</v>
      </c>
      <c r="L517" t="s">
        <v>1430</v>
      </c>
      <c r="M517">
        <v>83</v>
      </c>
    </row>
    <row r="518" spans="1:13" x14ac:dyDescent="0.2">
      <c r="A518" t="s">
        <v>8</v>
      </c>
      <c r="B518">
        <v>3799986</v>
      </c>
      <c r="C518">
        <v>3800090</v>
      </c>
      <c r="D518" t="s">
        <v>1431</v>
      </c>
      <c r="E518" t="s">
        <v>21</v>
      </c>
      <c r="F518" t="s">
        <v>11</v>
      </c>
      <c r="G518" t="s">
        <v>3369</v>
      </c>
      <c r="H518" t="s">
        <v>11</v>
      </c>
      <c r="I518" t="s">
        <v>11</v>
      </c>
      <c r="J518" t="s">
        <v>11</v>
      </c>
      <c r="K518" t="s">
        <v>25</v>
      </c>
      <c r="L518" t="s">
        <v>1432</v>
      </c>
      <c r="M518">
        <v>34</v>
      </c>
    </row>
    <row r="519" spans="1:13" x14ac:dyDescent="0.2">
      <c r="A519" t="s">
        <v>14</v>
      </c>
      <c r="B519">
        <v>3800060</v>
      </c>
      <c r="C519">
        <v>3800107</v>
      </c>
      <c r="D519" t="s">
        <v>1433</v>
      </c>
      <c r="E519" t="s">
        <v>10</v>
      </c>
      <c r="F519">
        <v>9</v>
      </c>
      <c r="G519" t="s">
        <v>1434</v>
      </c>
      <c r="H519">
        <v>3800044</v>
      </c>
      <c r="I519">
        <v>3800051</v>
      </c>
      <c r="J519" t="s">
        <v>1435</v>
      </c>
      <c r="K519" t="s">
        <v>25</v>
      </c>
      <c r="L519" t="s">
        <v>420</v>
      </c>
      <c r="M519">
        <v>15</v>
      </c>
    </row>
    <row r="520" spans="1:13" x14ac:dyDescent="0.2">
      <c r="A520" t="s">
        <v>14</v>
      </c>
      <c r="B520">
        <v>3821707</v>
      </c>
      <c r="C520">
        <v>3821919</v>
      </c>
      <c r="D520" t="s">
        <v>1436</v>
      </c>
      <c r="E520" t="s">
        <v>21</v>
      </c>
      <c r="F520">
        <v>14</v>
      </c>
      <c r="G520" t="s">
        <v>1437</v>
      </c>
      <c r="H520">
        <v>3821932</v>
      </c>
      <c r="I520">
        <v>3821937</v>
      </c>
      <c r="J520" t="s">
        <v>516</v>
      </c>
      <c r="K520" t="s">
        <v>12</v>
      </c>
      <c r="L520" t="s">
        <v>1438</v>
      </c>
      <c r="M520">
        <v>70</v>
      </c>
    </row>
    <row r="521" spans="1:13" x14ac:dyDescent="0.2">
      <c r="A521" t="s">
        <v>14</v>
      </c>
      <c r="B521">
        <v>3826375</v>
      </c>
      <c r="C521">
        <v>3826551</v>
      </c>
      <c r="D521" t="s">
        <v>1439</v>
      </c>
      <c r="E521" t="s">
        <v>10</v>
      </c>
      <c r="F521">
        <v>4</v>
      </c>
      <c r="G521" t="s">
        <v>1440</v>
      </c>
      <c r="H521">
        <v>3826362</v>
      </c>
      <c r="I521">
        <v>3826371</v>
      </c>
      <c r="J521" t="s">
        <v>1441</v>
      </c>
      <c r="K521" t="s">
        <v>18</v>
      </c>
      <c r="L521" t="s">
        <v>1442</v>
      </c>
      <c r="M521">
        <v>58</v>
      </c>
    </row>
    <row r="522" spans="1:13" x14ac:dyDescent="0.2">
      <c r="A522" t="s">
        <v>14</v>
      </c>
      <c r="B522">
        <v>3837276</v>
      </c>
      <c r="C522">
        <v>3837401</v>
      </c>
      <c r="D522" t="s">
        <v>1443</v>
      </c>
      <c r="E522" t="s">
        <v>21</v>
      </c>
      <c r="F522">
        <v>10</v>
      </c>
      <c r="G522" t="s">
        <v>1444</v>
      </c>
      <c r="H522">
        <v>3837410</v>
      </c>
      <c r="I522">
        <v>3837415</v>
      </c>
      <c r="J522" t="s">
        <v>68</v>
      </c>
      <c r="K522" t="s">
        <v>25</v>
      </c>
      <c r="L522" t="s">
        <v>1445</v>
      </c>
      <c r="M522">
        <v>41</v>
      </c>
    </row>
    <row r="523" spans="1:13" x14ac:dyDescent="0.2">
      <c r="A523" t="s">
        <v>14</v>
      </c>
      <c r="B523">
        <v>3838586</v>
      </c>
      <c r="C523">
        <v>3838738</v>
      </c>
      <c r="D523" t="s">
        <v>1446</v>
      </c>
      <c r="E523" t="s">
        <v>21</v>
      </c>
      <c r="F523">
        <v>5</v>
      </c>
      <c r="G523" t="s">
        <v>1447</v>
      </c>
      <c r="H523">
        <v>3838742</v>
      </c>
      <c r="I523">
        <v>3838747</v>
      </c>
      <c r="J523" t="s">
        <v>76</v>
      </c>
      <c r="K523" t="s">
        <v>18</v>
      </c>
      <c r="L523" t="s">
        <v>1448</v>
      </c>
      <c r="M523">
        <v>50</v>
      </c>
    </row>
    <row r="524" spans="1:13" x14ac:dyDescent="0.2">
      <c r="A524" t="s">
        <v>14</v>
      </c>
      <c r="B524">
        <v>3874340</v>
      </c>
      <c r="C524">
        <v>3874429</v>
      </c>
      <c r="D524" t="s">
        <v>1449</v>
      </c>
      <c r="E524" t="s">
        <v>10</v>
      </c>
      <c r="F524">
        <v>0</v>
      </c>
      <c r="G524" t="s">
        <v>1450</v>
      </c>
      <c r="H524">
        <v>3874330</v>
      </c>
      <c r="I524">
        <v>3874340</v>
      </c>
      <c r="J524" t="s">
        <v>1451</v>
      </c>
      <c r="K524" t="s">
        <v>18</v>
      </c>
      <c r="L524" t="s">
        <v>1452</v>
      </c>
      <c r="M524">
        <v>29</v>
      </c>
    </row>
    <row r="525" spans="1:13" x14ac:dyDescent="0.2">
      <c r="A525" t="s">
        <v>14</v>
      </c>
      <c r="B525">
        <v>3876780</v>
      </c>
      <c r="C525">
        <v>3876884</v>
      </c>
      <c r="D525" t="s">
        <v>1453</v>
      </c>
      <c r="E525" t="s">
        <v>21</v>
      </c>
      <c r="F525">
        <v>10</v>
      </c>
      <c r="G525" t="s">
        <v>1454</v>
      </c>
      <c r="H525">
        <v>3876893</v>
      </c>
      <c r="I525">
        <v>3876898</v>
      </c>
      <c r="J525" t="s">
        <v>100</v>
      </c>
      <c r="K525" t="s">
        <v>33</v>
      </c>
      <c r="L525" t="s">
        <v>1455</v>
      </c>
      <c r="M525">
        <v>34</v>
      </c>
    </row>
    <row r="526" spans="1:13" x14ac:dyDescent="0.2">
      <c r="A526" t="s">
        <v>14</v>
      </c>
      <c r="B526">
        <v>3876890</v>
      </c>
      <c r="C526">
        <v>3876958</v>
      </c>
      <c r="D526" t="s">
        <v>1453</v>
      </c>
      <c r="E526" t="s">
        <v>21</v>
      </c>
      <c r="F526">
        <v>5</v>
      </c>
      <c r="G526" t="s">
        <v>1456</v>
      </c>
      <c r="H526">
        <v>3876962</v>
      </c>
      <c r="I526">
        <v>3876970</v>
      </c>
      <c r="J526" t="s">
        <v>1457</v>
      </c>
      <c r="K526" t="s">
        <v>18</v>
      </c>
      <c r="L526" t="s">
        <v>1458</v>
      </c>
      <c r="M526">
        <v>22</v>
      </c>
    </row>
    <row r="527" spans="1:13" x14ac:dyDescent="0.2">
      <c r="A527" t="s">
        <v>14</v>
      </c>
      <c r="B527">
        <v>3876890</v>
      </c>
      <c r="C527">
        <v>3877072</v>
      </c>
      <c r="D527" t="s">
        <v>1453</v>
      </c>
      <c r="E527" t="s">
        <v>21</v>
      </c>
      <c r="F527">
        <v>3</v>
      </c>
      <c r="G527" t="s">
        <v>1459</v>
      </c>
      <c r="H527">
        <v>3877074</v>
      </c>
      <c r="I527">
        <v>3877083</v>
      </c>
      <c r="J527" t="s">
        <v>1460</v>
      </c>
      <c r="K527" t="s">
        <v>18</v>
      </c>
      <c r="L527" t="s">
        <v>1461</v>
      </c>
      <c r="M527">
        <v>60</v>
      </c>
    </row>
    <row r="528" spans="1:13" x14ac:dyDescent="0.2">
      <c r="A528" t="s">
        <v>14</v>
      </c>
      <c r="B528">
        <v>3876890</v>
      </c>
      <c r="C528">
        <v>3877105</v>
      </c>
      <c r="D528" t="s">
        <v>1453</v>
      </c>
      <c r="E528" t="s">
        <v>21</v>
      </c>
      <c r="F528">
        <v>14</v>
      </c>
      <c r="G528" t="s">
        <v>1459</v>
      </c>
      <c r="H528">
        <v>3877118</v>
      </c>
      <c r="I528">
        <v>3877123</v>
      </c>
      <c r="J528" t="s">
        <v>262</v>
      </c>
      <c r="K528" t="s">
        <v>25</v>
      </c>
      <c r="L528" t="s">
        <v>1462</v>
      </c>
      <c r="M528">
        <v>71</v>
      </c>
    </row>
    <row r="529" spans="1:13" x14ac:dyDescent="0.2">
      <c r="A529" t="s">
        <v>14</v>
      </c>
      <c r="B529">
        <v>3880013</v>
      </c>
      <c r="C529">
        <v>3880126</v>
      </c>
      <c r="D529" t="s">
        <v>1463</v>
      </c>
      <c r="E529" t="s">
        <v>21</v>
      </c>
      <c r="F529">
        <v>7</v>
      </c>
      <c r="G529" t="s">
        <v>1464</v>
      </c>
      <c r="H529">
        <v>3880132</v>
      </c>
      <c r="I529">
        <v>3880137</v>
      </c>
      <c r="J529" t="s">
        <v>173</v>
      </c>
      <c r="K529" t="s">
        <v>33</v>
      </c>
      <c r="L529" t="s">
        <v>1465</v>
      </c>
      <c r="M529">
        <v>37</v>
      </c>
    </row>
    <row r="530" spans="1:13" x14ac:dyDescent="0.2">
      <c r="A530" t="s">
        <v>14</v>
      </c>
      <c r="B530">
        <v>3880033</v>
      </c>
      <c r="C530">
        <v>3880110</v>
      </c>
      <c r="D530" t="s">
        <v>1463</v>
      </c>
      <c r="E530" t="s">
        <v>21</v>
      </c>
      <c r="F530">
        <v>5</v>
      </c>
      <c r="G530" t="s">
        <v>1464</v>
      </c>
      <c r="H530">
        <v>3880114</v>
      </c>
      <c r="I530">
        <v>3880120</v>
      </c>
      <c r="J530" t="s">
        <v>1466</v>
      </c>
      <c r="K530" t="s">
        <v>12</v>
      </c>
      <c r="L530" t="s">
        <v>1467</v>
      </c>
      <c r="M530">
        <v>25</v>
      </c>
    </row>
    <row r="531" spans="1:13" x14ac:dyDescent="0.2">
      <c r="A531" t="s">
        <v>8</v>
      </c>
      <c r="B531">
        <v>3902868</v>
      </c>
      <c r="C531">
        <v>3902999</v>
      </c>
      <c r="D531" t="s">
        <v>1468</v>
      </c>
      <c r="E531" t="s">
        <v>10</v>
      </c>
      <c r="F531" t="s">
        <v>11</v>
      </c>
      <c r="G531" t="s">
        <v>3431</v>
      </c>
      <c r="H531" t="s">
        <v>11</v>
      </c>
      <c r="I531" t="s">
        <v>11</v>
      </c>
      <c r="J531" t="s">
        <v>11</v>
      </c>
      <c r="K531" t="s">
        <v>33</v>
      </c>
      <c r="L531" t="s">
        <v>1469</v>
      </c>
      <c r="M531">
        <v>43</v>
      </c>
    </row>
    <row r="532" spans="1:13" x14ac:dyDescent="0.2">
      <c r="A532" t="s">
        <v>14</v>
      </c>
      <c r="B532">
        <v>3902938</v>
      </c>
      <c r="C532">
        <v>3903078</v>
      </c>
      <c r="D532" t="s">
        <v>1468</v>
      </c>
      <c r="E532" t="s">
        <v>10</v>
      </c>
      <c r="F532">
        <v>13</v>
      </c>
      <c r="G532" t="s">
        <v>1470</v>
      </c>
      <c r="H532">
        <v>3902919</v>
      </c>
      <c r="I532">
        <v>3902925</v>
      </c>
      <c r="J532" t="s">
        <v>938</v>
      </c>
      <c r="K532" t="s">
        <v>18</v>
      </c>
      <c r="L532" t="s">
        <v>1471</v>
      </c>
      <c r="M532">
        <v>46</v>
      </c>
    </row>
    <row r="533" spans="1:13" x14ac:dyDescent="0.2">
      <c r="A533" t="s">
        <v>14</v>
      </c>
      <c r="B533">
        <v>3957377</v>
      </c>
      <c r="C533">
        <v>3957466</v>
      </c>
      <c r="D533" t="s">
        <v>1472</v>
      </c>
      <c r="E533" t="s">
        <v>21</v>
      </c>
      <c r="F533">
        <v>10</v>
      </c>
      <c r="G533" t="s">
        <v>1473</v>
      </c>
      <c r="H533">
        <v>3957475</v>
      </c>
      <c r="I533">
        <v>3957484</v>
      </c>
      <c r="J533" t="s">
        <v>1474</v>
      </c>
      <c r="K533" t="s">
        <v>18</v>
      </c>
      <c r="L533" t="s">
        <v>1475</v>
      </c>
      <c r="M533">
        <v>29</v>
      </c>
    </row>
    <row r="534" spans="1:13" x14ac:dyDescent="0.2">
      <c r="A534" t="s">
        <v>14</v>
      </c>
      <c r="B534">
        <v>3957463</v>
      </c>
      <c r="C534">
        <v>3957495</v>
      </c>
      <c r="D534" t="s">
        <v>1472</v>
      </c>
      <c r="E534" t="s">
        <v>21</v>
      </c>
      <c r="F534">
        <v>5</v>
      </c>
      <c r="G534" t="s">
        <v>1476</v>
      </c>
      <c r="H534">
        <v>3957499</v>
      </c>
      <c r="I534">
        <v>3957505</v>
      </c>
      <c r="J534" t="s">
        <v>109</v>
      </c>
      <c r="K534" t="s">
        <v>18</v>
      </c>
      <c r="L534" t="s">
        <v>1477</v>
      </c>
      <c r="M534">
        <v>10</v>
      </c>
    </row>
    <row r="535" spans="1:13" x14ac:dyDescent="0.2">
      <c r="A535" t="s">
        <v>14</v>
      </c>
      <c r="B535">
        <v>3958345</v>
      </c>
      <c r="C535">
        <v>3958650</v>
      </c>
      <c r="D535" t="s">
        <v>1478</v>
      </c>
      <c r="E535" t="s">
        <v>10</v>
      </c>
      <c r="F535">
        <v>12</v>
      </c>
      <c r="G535" t="s">
        <v>1479</v>
      </c>
      <c r="H535">
        <v>3958328</v>
      </c>
      <c r="I535">
        <v>3958333</v>
      </c>
      <c r="J535" t="s">
        <v>442</v>
      </c>
      <c r="K535" t="s">
        <v>18</v>
      </c>
      <c r="L535" t="s">
        <v>1480</v>
      </c>
      <c r="M535">
        <v>101</v>
      </c>
    </row>
    <row r="536" spans="1:13" x14ac:dyDescent="0.2">
      <c r="A536" t="s">
        <v>14</v>
      </c>
      <c r="B536">
        <v>3969201</v>
      </c>
      <c r="C536">
        <v>3969296</v>
      </c>
      <c r="D536" t="s">
        <v>1481</v>
      </c>
      <c r="E536" t="s">
        <v>10</v>
      </c>
      <c r="F536">
        <v>8</v>
      </c>
      <c r="G536" t="s">
        <v>1482</v>
      </c>
      <c r="H536">
        <v>3969185</v>
      </c>
      <c r="I536">
        <v>3969193</v>
      </c>
      <c r="J536" t="s">
        <v>1483</v>
      </c>
      <c r="K536" t="s">
        <v>25</v>
      </c>
      <c r="L536" t="s">
        <v>1484</v>
      </c>
      <c r="M536">
        <v>31</v>
      </c>
    </row>
    <row r="537" spans="1:13" x14ac:dyDescent="0.2">
      <c r="A537" t="s">
        <v>14</v>
      </c>
      <c r="B537">
        <v>3983125</v>
      </c>
      <c r="C537">
        <v>3983184</v>
      </c>
      <c r="D537" t="s">
        <v>1485</v>
      </c>
      <c r="E537" t="s">
        <v>21</v>
      </c>
      <c r="F537">
        <v>11</v>
      </c>
      <c r="G537" t="s">
        <v>1486</v>
      </c>
      <c r="H537">
        <v>3983194</v>
      </c>
      <c r="I537">
        <v>3983199</v>
      </c>
      <c r="J537" t="s">
        <v>358</v>
      </c>
      <c r="K537" t="s">
        <v>12</v>
      </c>
      <c r="L537" t="s">
        <v>1487</v>
      </c>
      <c r="M537">
        <v>19</v>
      </c>
    </row>
    <row r="538" spans="1:13" x14ac:dyDescent="0.2">
      <c r="A538" t="s">
        <v>14</v>
      </c>
      <c r="B538">
        <v>3983125</v>
      </c>
      <c r="C538">
        <v>3983322</v>
      </c>
      <c r="D538" t="s">
        <v>1485</v>
      </c>
      <c r="E538" t="s">
        <v>21</v>
      </c>
      <c r="F538">
        <v>5</v>
      </c>
      <c r="G538" t="s">
        <v>1488</v>
      </c>
      <c r="H538">
        <v>3983326</v>
      </c>
      <c r="I538">
        <v>3983332</v>
      </c>
      <c r="J538" t="s">
        <v>536</v>
      </c>
      <c r="K538" t="s">
        <v>12</v>
      </c>
      <c r="L538" t="s">
        <v>1489</v>
      </c>
      <c r="M538">
        <v>65</v>
      </c>
    </row>
    <row r="539" spans="1:13" x14ac:dyDescent="0.2">
      <c r="A539" t="s">
        <v>14</v>
      </c>
      <c r="B539">
        <v>3983125</v>
      </c>
      <c r="C539">
        <v>3983340</v>
      </c>
      <c r="D539" t="s">
        <v>1485</v>
      </c>
      <c r="E539" t="s">
        <v>21</v>
      </c>
      <c r="F539">
        <v>13</v>
      </c>
      <c r="G539" t="s">
        <v>1488</v>
      </c>
      <c r="H539">
        <v>3983352</v>
      </c>
      <c r="I539">
        <v>3983357</v>
      </c>
      <c r="J539" t="s">
        <v>37</v>
      </c>
      <c r="K539" t="s">
        <v>12</v>
      </c>
      <c r="L539" t="s">
        <v>1490</v>
      </c>
      <c r="M539">
        <v>71</v>
      </c>
    </row>
    <row r="540" spans="1:13" x14ac:dyDescent="0.2">
      <c r="A540" t="s">
        <v>14</v>
      </c>
      <c r="B540">
        <v>3983298</v>
      </c>
      <c r="C540">
        <v>3983336</v>
      </c>
      <c r="D540" t="s">
        <v>1485</v>
      </c>
      <c r="E540" t="s">
        <v>21</v>
      </c>
      <c r="F540">
        <v>6</v>
      </c>
      <c r="G540" t="s">
        <v>1488</v>
      </c>
      <c r="H540">
        <v>3983341</v>
      </c>
      <c r="I540">
        <v>3983346</v>
      </c>
      <c r="J540" t="s">
        <v>96</v>
      </c>
      <c r="K540" t="s">
        <v>25</v>
      </c>
      <c r="L540" t="s">
        <v>1491</v>
      </c>
      <c r="M540">
        <v>12</v>
      </c>
    </row>
    <row r="541" spans="1:13" x14ac:dyDescent="0.2">
      <c r="A541" t="s">
        <v>14</v>
      </c>
      <c r="B541">
        <v>4016372</v>
      </c>
      <c r="C541">
        <v>4016449</v>
      </c>
      <c r="D541" t="s">
        <v>1492</v>
      </c>
      <c r="E541" t="s">
        <v>10</v>
      </c>
      <c r="F541">
        <v>13</v>
      </c>
      <c r="G541" t="s">
        <v>1493</v>
      </c>
      <c r="H541">
        <v>4016353</v>
      </c>
      <c r="I541">
        <v>4016359</v>
      </c>
      <c r="J541" t="s">
        <v>159</v>
      </c>
      <c r="K541" t="s">
        <v>25</v>
      </c>
      <c r="L541" t="s">
        <v>1494</v>
      </c>
      <c r="M541">
        <v>25</v>
      </c>
    </row>
    <row r="542" spans="1:13" x14ac:dyDescent="0.2">
      <c r="A542" t="s">
        <v>8</v>
      </c>
      <c r="B542">
        <v>4018336</v>
      </c>
      <c r="C542">
        <v>4018503</v>
      </c>
      <c r="D542" t="s">
        <v>1495</v>
      </c>
      <c r="E542" t="s">
        <v>10</v>
      </c>
      <c r="F542" t="s">
        <v>11</v>
      </c>
      <c r="G542" t="s">
        <v>3690</v>
      </c>
      <c r="H542" t="s">
        <v>11</v>
      </c>
      <c r="I542" t="s">
        <v>11</v>
      </c>
      <c r="J542" t="s">
        <v>11</v>
      </c>
      <c r="K542" t="s">
        <v>25</v>
      </c>
      <c r="L542" t="s">
        <v>1496</v>
      </c>
      <c r="M542">
        <v>55</v>
      </c>
    </row>
    <row r="543" spans="1:13" x14ac:dyDescent="0.2">
      <c r="A543" t="s">
        <v>14</v>
      </c>
      <c r="B543">
        <v>4052880</v>
      </c>
      <c r="C543">
        <v>4052906</v>
      </c>
      <c r="D543" t="s">
        <v>1497</v>
      </c>
      <c r="E543" t="s">
        <v>21</v>
      </c>
      <c r="F543">
        <v>2</v>
      </c>
      <c r="G543" t="s">
        <v>1498</v>
      </c>
      <c r="H543">
        <v>4052907</v>
      </c>
      <c r="I543">
        <v>4052915</v>
      </c>
      <c r="J543" t="s">
        <v>1499</v>
      </c>
      <c r="K543" t="s">
        <v>12</v>
      </c>
      <c r="L543" t="s">
        <v>1500</v>
      </c>
      <c r="M543">
        <v>8</v>
      </c>
    </row>
    <row r="544" spans="1:13" x14ac:dyDescent="0.2">
      <c r="A544" t="s">
        <v>14</v>
      </c>
      <c r="B544">
        <v>4071711</v>
      </c>
      <c r="C544">
        <v>4071791</v>
      </c>
      <c r="D544" t="s">
        <v>1501</v>
      </c>
      <c r="E544" t="s">
        <v>10</v>
      </c>
      <c r="F544">
        <v>5</v>
      </c>
      <c r="G544" t="s">
        <v>1502</v>
      </c>
      <c r="H544">
        <v>4071700</v>
      </c>
      <c r="I544">
        <v>4071706</v>
      </c>
      <c r="J544" t="s">
        <v>1041</v>
      </c>
      <c r="K544" t="s">
        <v>25</v>
      </c>
      <c r="L544" t="s">
        <v>1503</v>
      </c>
      <c r="M544">
        <v>26</v>
      </c>
    </row>
    <row r="545" spans="1:13" x14ac:dyDescent="0.2">
      <c r="A545" t="s">
        <v>14</v>
      </c>
      <c r="B545">
        <v>4075732</v>
      </c>
      <c r="C545">
        <v>4075758</v>
      </c>
      <c r="D545" t="s">
        <v>1504</v>
      </c>
      <c r="E545" t="s">
        <v>10</v>
      </c>
      <c r="F545">
        <v>9</v>
      </c>
      <c r="G545" t="s">
        <v>1505</v>
      </c>
      <c r="H545">
        <v>4075717</v>
      </c>
      <c r="I545">
        <v>4075723</v>
      </c>
      <c r="J545" t="s">
        <v>465</v>
      </c>
      <c r="K545" t="s">
        <v>25</v>
      </c>
      <c r="L545" t="s">
        <v>1506</v>
      </c>
      <c r="M545">
        <v>8</v>
      </c>
    </row>
    <row r="546" spans="1:13" x14ac:dyDescent="0.2">
      <c r="A546" t="s">
        <v>14</v>
      </c>
      <c r="B546">
        <v>4082737</v>
      </c>
      <c r="C546">
        <v>4082928</v>
      </c>
      <c r="D546" t="s">
        <v>1507</v>
      </c>
      <c r="E546" t="s">
        <v>21</v>
      </c>
      <c r="F546">
        <v>14</v>
      </c>
      <c r="G546" t="s">
        <v>1508</v>
      </c>
      <c r="H546">
        <v>4082941</v>
      </c>
      <c r="I546">
        <v>4082946</v>
      </c>
      <c r="J546" t="s">
        <v>100</v>
      </c>
      <c r="K546" t="s">
        <v>18</v>
      </c>
      <c r="L546" t="s">
        <v>1509</v>
      </c>
      <c r="M546">
        <v>63</v>
      </c>
    </row>
    <row r="547" spans="1:13" x14ac:dyDescent="0.2">
      <c r="A547" t="s">
        <v>14</v>
      </c>
      <c r="B547">
        <v>4082760</v>
      </c>
      <c r="C547">
        <v>4082780</v>
      </c>
      <c r="D547" t="s">
        <v>1507</v>
      </c>
      <c r="E547" t="s">
        <v>21</v>
      </c>
      <c r="F547">
        <v>9</v>
      </c>
      <c r="G547" t="s">
        <v>1510</v>
      </c>
      <c r="H547">
        <v>4082788</v>
      </c>
      <c r="I547">
        <v>4082794</v>
      </c>
      <c r="J547" t="s">
        <v>847</v>
      </c>
      <c r="K547" t="s">
        <v>33</v>
      </c>
      <c r="L547" t="s">
        <v>1511</v>
      </c>
      <c r="M547">
        <v>6</v>
      </c>
    </row>
    <row r="548" spans="1:13" x14ac:dyDescent="0.2">
      <c r="A548" t="s">
        <v>14</v>
      </c>
      <c r="B548">
        <v>4086969</v>
      </c>
      <c r="C548">
        <v>4087274</v>
      </c>
      <c r="D548" t="s">
        <v>1512</v>
      </c>
      <c r="E548" t="s">
        <v>21</v>
      </c>
      <c r="F548">
        <v>13</v>
      </c>
      <c r="G548" t="s">
        <v>1513</v>
      </c>
      <c r="H548">
        <v>4087286</v>
      </c>
      <c r="I548">
        <v>4087291</v>
      </c>
      <c r="J548" t="s">
        <v>76</v>
      </c>
      <c r="K548" t="s">
        <v>25</v>
      </c>
      <c r="L548" t="s">
        <v>1514</v>
      </c>
      <c r="M548">
        <v>101</v>
      </c>
    </row>
    <row r="549" spans="1:13" x14ac:dyDescent="0.2">
      <c r="A549" t="s">
        <v>14</v>
      </c>
      <c r="B549">
        <v>4087250</v>
      </c>
      <c r="C549">
        <v>4087267</v>
      </c>
      <c r="D549" t="s">
        <v>1512</v>
      </c>
      <c r="E549" t="s">
        <v>21</v>
      </c>
      <c r="F549">
        <v>7</v>
      </c>
      <c r="G549" t="s">
        <v>1513</v>
      </c>
      <c r="H549">
        <v>4087273</v>
      </c>
      <c r="I549">
        <v>4087279</v>
      </c>
      <c r="J549" t="s">
        <v>913</v>
      </c>
      <c r="K549" t="s">
        <v>18</v>
      </c>
      <c r="L549" t="s">
        <v>1515</v>
      </c>
      <c r="M549">
        <v>5</v>
      </c>
    </row>
    <row r="550" spans="1:13" x14ac:dyDescent="0.2">
      <c r="A550" t="s">
        <v>14</v>
      </c>
      <c r="B550">
        <v>4088225</v>
      </c>
      <c r="C550">
        <v>4088266</v>
      </c>
      <c r="D550" t="s">
        <v>1516</v>
      </c>
      <c r="E550" t="s">
        <v>21</v>
      </c>
      <c r="F550">
        <v>9</v>
      </c>
      <c r="G550" t="s">
        <v>1517</v>
      </c>
      <c r="H550">
        <v>4088274</v>
      </c>
      <c r="I550">
        <v>4088279</v>
      </c>
      <c r="J550" t="s">
        <v>151</v>
      </c>
      <c r="K550" t="s">
        <v>12</v>
      </c>
      <c r="L550" t="s">
        <v>1518</v>
      </c>
      <c r="M550">
        <v>13</v>
      </c>
    </row>
    <row r="551" spans="1:13" x14ac:dyDescent="0.2">
      <c r="A551" t="s">
        <v>14</v>
      </c>
      <c r="B551">
        <v>4095167</v>
      </c>
      <c r="C551">
        <v>4095376</v>
      </c>
      <c r="D551" t="s">
        <v>1519</v>
      </c>
      <c r="E551" t="s">
        <v>21</v>
      </c>
      <c r="F551">
        <v>6</v>
      </c>
      <c r="G551" t="s">
        <v>1520</v>
      </c>
      <c r="H551">
        <v>4095381</v>
      </c>
      <c r="I551">
        <v>4095386</v>
      </c>
      <c r="J551" t="s">
        <v>17</v>
      </c>
      <c r="K551" t="s">
        <v>33</v>
      </c>
      <c r="L551" t="s">
        <v>1521</v>
      </c>
      <c r="M551">
        <v>69</v>
      </c>
    </row>
    <row r="552" spans="1:13" x14ac:dyDescent="0.2">
      <c r="A552" t="s">
        <v>8</v>
      </c>
      <c r="B552">
        <v>4095324</v>
      </c>
      <c r="C552">
        <v>4095515</v>
      </c>
      <c r="D552" t="s">
        <v>1519</v>
      </c>
      <c r="E552" t="s">
        <v>21</v>
      </c>
      <c r="F552" t="s">
        <v>11</v>
      </c>
      <c r="G552" t="s">
        <v>3504</v>
      </c>
      <c r="H552" t="s">
        <v>11</v>
      </c>
      <c r="I552" t="s">
        <v>11</v>
      </c>
      <c r="J552" t="s">
        <v>11</v>
      </c>
      <c r="K552" t="s">
        <v>25</v>
      </c>
      <c r="L552" t="s">
        <v>1522</v>
      </c>
      <c r="M552">
        <v>63</v>
      </c>
    </row>
    <row r="553" spans="1:13" x14ac:dyDescent="0.2">
      <c r="A553" t="s">
        <v>14</v>
      </c>
      <c r="B553">
        <v>4099211</v>
      </c>
      <c r="C553">
        <v>4099384</v>
      </c>
      <c r="D553" t="s">
        <v>1523</v>
      </c>
      <c r="E553" t="s">
        <v>21</v>
      </c>
      <c r="F553">
        <v>10</v>
      </c>
      <c r="G553" t="s">
        <v>1524</v>
      </c>
      <c r="H553">
        <v>4099393</v>
      </c>
      <c r="I553">
        <v>4099398</v>
      </c>
      <c r="J553" t="s">
        <v>151</v>
      </c>
      <c r="K553" t="s">
        <v>33</v>
      </c>
      <c r="L553" t="s">
        <v>1525</v>
      </c>
      <c r="M553">
        <v>57</v>
      </c>
    </row>
    <row r="554" spans="1:13" x14ac:dyDescent="0.2">
      <c r="A554" t="s">
        <v>14</v>
      </c>
      <c r="B554">
        <v>4110448</v>
      </c>
      <c r="C554">
        <v>4110534</v>
      </c>
      <c r="D554" t="s">
        <v>1526</v>
      </c>
      <c r="E554" t="s">
        <v>10</v>
      </c>
      <c r="F554">
        <v>12</v>
      </c>
      <c r="G554" t="s">
        <v>1527</v>
      </c>
      <c r="H554">
        <v>4110431</v>
      </c>
      <c r="I554">
        <v>4110436</v>
      </c>
      <c r="J554" t="s">
        <v>1528</v>
      </c>
      <c r="K554" t="s">
        <v>25</v>
      </c>
      <c r="L554" t="s">
        <v>1529</v>
      </c>
      <c r="M554">
        <v>28</v>
      </c>
    </row>
    <row r="555" spans="1:13" x14ac:dyDescent="0.2">
      <c r="A555" t="s">
        <v>14</v>
      </c>
      <c r="B555">
        <v>4114266</v>
      </c>
      <c r="C555">
        <v>4114373</v>
      </c>
      <c r="D555" t="s">
        <v>1530</v>
      </c>
      <c r="E555" t="s">
        <v>21</v>
      </c>
      <c r="F555">
        <v>1</v>
      </c>
      <c r="G555" t="s">
        <v>1531</v>
      </c>
      <c r="H555">
        <v>4114373</v>
      </c>
      <c r="I555">
        <v>4114382</v>
      </c>
      <c r="J555" t="s">
        <v>567</v>
      </c>
      <c r="K555" t="s">
        <v>12</v>
      </c>
      <c r="L555" t="s">
        <v>1532</v>
      </c>
      <c r="M555">
        <v>35</v>
      </c>
    </row>
    <row r="556" spans="1:13" x14ac:dyDescent="0.2">
      <c r="A556" t="s">
        <v>14</v>
      </c>
      <c r="B556">
        <v>4114448</v>
      </c>
      <c r="C556">
        <v>4114477</v>
      </c>
      <c r="D556" t="s">
        <v>1530</v>
      </c>
      <c r="E556" t="s">
        <v>21</v>
      </c>
      <c r="F556">
        <v>10</v>
      </c>
      <c r="G556" t="s">
        <v>1533</v>
      </c>
      <c r="H556">
        <v>4114486</v>
      </c>
      <c r="I556">
        <v>4114491</v>
      </c>
      <c r="J556" t="s">
        <v>246</v>
      </c>
      <c r="K556" t="s">
        <v>25</v>
      </c>
      <c r="L556" t="s">
        <v>1534</v>
      </c>
      <c r="M556">
        <v>9</v>
      </c>
    </row>
    <row r="557" spans="1:13" x14ac:dyDescent="0.2">
      <c r="A557" t="s">
        <v>14</v>
      </c>
      <c r="B557">
        <v>4115157</v>
      </c>
      <c r="C557">
        <v>4115342</v>
      </c>
      <c r="D557" t="s">
        <v>1535</v>
      </c>
      <c r="E557" t="s">
        <v>21</v>
      </c>
      <c r="F557">
        <v>7</v>
      </c>
      <c r="G557" t="s">
        <v>1536</v>
      </c>
      <c r="H557">
        <v>4115348</v>
      </c>
      <c r="I557">
        <v>4115354</v>
      </c>
      <c r="J557" t="s">
        <v>636</v>
      </c>
      <c r="K557" t="s">
        <v>33</v>
      </c>
      <c r="L557" t="s">
        <v>1537</v>
      </c>
      <c r="M557">
        <v>61</v>
      </c>
    </row>
    <row r="558" spans="1:13" x14ac:dyDescent="0.2">
      <c r="A558" t="s">
        <v>14</v>
      </c>
      <c r="B558">
        <v>4115157</v>
      </c>
      <c r="C558">
        <v>4115387</v>
      </c>
      <c r="D558" t="s">
        <v>1535</v>
      </c>
      <c r="E558" t="s">
        <v>21</v>
      </c>
      <c r="F558">
        <v>11</v>
      </c>
      <c r="G558" t="s">
        <v>1538</v>
      </c>
      <c r="H558">
        <v>4115397</v>
      </c>
      <c r="I558">
        <v>4115403</v>
      </c>
      <c r="J558" t="s">
        <v>1065</v>
      </c>
      <c r="K558" t="s">
        <v>18</v>
      </c>
      <c r="L558" t="s">
        <v>1539</v>
      </c>
      <c r="M558">
        <v>76</v>
      </c>
    </row>
    <row r="559" spans="1:13" x14ac:dyDescent="0.2">
      <c r="A559" t="s">
        <v>8</v>
      </c>
      <c r="B559">
        <v>4116022</v>
      </c>
      <c r="C559">
        <v>4116306</v>
      </c>
      <c r="D559" t="s">
        <v>1540</v>
      </c>
      <c r="E559" t="s">
        <v>10</v>
      </c>
      <c r="F559" t="s">
        <v>11</v>
      </c>
      <c r="G559" t="s">
        <v>1542</v>
      </c>
      <c r="H559" t="s">
        <v>11</v>
      </c>
      <c r="I559" t="s">
        <v>11</v>
      </c>
      <c r="J559" t="s">
        <v>11</v>
      </c>
      <c r="K559" t="s">
        <v>25</v>
      </c>
      <c r="L559" t="s">
        <v>1541</v>
      </c>
      <c r="M559">
        <v>94</v>
      </c>
    </row>
    <row r="560" spans="1:13" x14ac:dyDescent="0.2">
      <c r="A560" t="s">
        <v>14</v>
      </c>
      <c r="B560">
        <v>4116095</v>
      </c>
      <c r="C560">
        <v>4116379</v>
      </c>
      <c r="D560" t="s">
        <v>1540</v>
      </c>
      <c r="E560" t="s">
        <v>10</v>
      </c>
      <c r="F560">
        <v>4</v>
      </c>
      <c r="G560" t="s">
        <v>1542</v>
      </c>
      <c r="H560">
        <v>4116084</v>
      </c>
      <c r="I560">
        <v>4116091</v>
      </c>
      <c r="J560" t="s">
        <v>1543</v>
      </c>
      <c r="K560" t="s">
        <v>12</v>
      </c>
      <c r="L560" t="s">
        <v>1544</v>
      </c>
      <c r="M560">
        <v>94</v>
      </c>
    </row>
    <row r="561" spans="1:13" x14ac:dyDescent="0.2">
      <c r="A561" t="s">
        <v>14</v>
      </c>
      <c r="B561">
        <v>4116206</v>
      </c>
      <c r="C561">
        <v>4116379</v>
      </c>
      <c r="D561" t="s">
        <v>1540</v>
      </c>
      <c r="E561" t="s">
        <v>10</v>
      </c>
      <c r="F561">
        <v>12</v>
      </c>
      <c r="G561" t="s">
        <v>1545</v>
      </c>
      <c r="H561">
        <v>4116189</v>
      </c>
      <c r="I561">
        <v>4116194</v>
      </c>
      <c r="J561" t="s">
        <v>61</v>
      </c>
      <c r="K561" t="s">
        <v>12</v>
      </c>
      <c r="L561" t="s">
        <v>1546</v>
      </c>
      <c r="M561">
        <v>57</v>
      </c>
    </row>
    <row r="562" spans="1:13" x14ac:dyDescent="0.2">
      <c r="A562" t="s">
        <v>14</v>
      </c>
      <c r="B562">
        <v>4118059</v>
      </c>
      <c r="C562">
        <v>4118079</v>
      </c>
      <c r="D562" t="s">
        <v>1547</v>
      </c>
      <c r="E562" t="s">
        <v>21</v>
      </c>
      <c r="F562">
        <v>6</v>
      </c>
      <c r="G562" t="s">
        <v>1548</v>
      </c>
      <c r="H562">
        <v>4118084</v>
      </c>
      <c r="I562">
        <v>4118089</v>
      </c>
      <c r="J562" t="s">
        <v>442</v>
      </c>
      <c r="K562" t="s">
        <v>33</v>
      </c>
      <c r="L562" t="s">
        <v>1549</v>
      </c>
      <c r="M562">
        <v>6</v>
      </c>
    </row>
    <row r="563" spans="1:13" x14ac:dyDescent="0.2">
      <c r="A563" t="s">
        <v>14</v>
      </c>
      <c r="B563">
        <v>4118633</v>
      </c>
      <c r="C563">
        <v>4118905</v>
      </c>
      <c r="D563" t="s">
        <v>1550</v>
      </c>
      <c r="E563" t="s">
        <v>10</v>
      </c>
      <c r="F563">
        <v>6</v>
      </c>
      <c r="G563" t="s">
        <v>1551</v>
      </c>
      <c r="H563">
        <v>4118622</v>
      </c>
      <c r="I563">
        <v>4118627</v>
      </c>
      <c r="J563" t="s">
        <v>96</v>
      </c>
      <c r="K563" t="s">
        <v>33</v>
      </c>
      <c r="L563" t="s">
        <v>1552</v>
      </c>
      <c r="M563">
        <v>90</v>
      </c>
    </row>
    <row r="564" spans="1:13" x14ac:dyDescent="0.2">
      <c r="A564" t="s">
        <v>14</v>
      </c>
      <c r="B564">
        <v>4152218</v>
      </c>
      <c r="C564">
        <v>4152325</v>
      </c>
      <c r="D564" t="s">
        <v>1553</v>
      </c>
      <c r="E564" t="s">
        <v>21</v>
      </c>
      <c r="F564">
        <v>12</v>
      </c>
      <c r="G564" t="s">
        <v>1554</v>
      </c>
      <c r="H564">
        <v>4152336</v>
      </c>
      <c r="I564">
        <v>4152341</v>
      </c>
      <c r="J564" t="s">
        <v>37</v>
      </c>
      <c r="K564" t="s">
        <v>18</v>
      </c>
      <c r="L564" t="s">
        <v>1555</v>
      </c>
      <c r="M564">
        <v>35</v>
      </c>
    </row>
    <row r="565" spans="1:13" x14ac:dyDescent="0.2">
      <c r="A565" t="s">
        <v>14</v>
      </c>
      <c r="B565">
        <v>4152218</v>
      </c>
      <c r="C565">
        <v>4152355</v>
      </c>
      <c r="D565" t="s">
        <v>1553</v>
      </c>
      <c r="E565" t="s">
        <v>21</v>
      </c>
      <c r="F565">
        <v>12</v>
      </c>
      <c r="G565" t="s">
        <v>1554</v>
      </c>
      <c r="H565">
        <v>4152366</v>
      </c>
      <c r="I565">
        <v>4152371</v>
      </c>
      <c r="J565" t="s">
        <v>151</v>
      </c>
      <c r="K565" t="s">
        <v>12</v>
      </c>
      <c r="L565" t="s">
        <v>1556</v>
      </c>
      <c r="M565">
        <v>45</v>
      </c>
    </row>
    <row r="566" spans="1:13" x14ac:dyDescent="0.2">
      <c r="A566" t="s">
        <v>14</v>
      </c>
      <c r="B566">
        <v>4163554</v>
      </c>
      <c r="C566">
        <v>4163718</v>
      </c>
      <c r="D566" t="s">
        <v>1557</v>
      </c>
      <c r="E566" t="s">
        <v>10</v>
      </c>
      <c r="F566">
        <v>5</v>
      </c>
      <c r="G566" t="s">
        <v>1558</v>
      </c>
      <c r="H566">
        <v>4163544</v>
      </c>
      <c r="I566">
        <v>4163549</v>
      </c>
      <c r="J566" t="s">
        <v>100</v>
      </c>
      <c r="K566" t="s">
        <v>18</v>
      </c>
      <c r="L566" t="s">
        <v>1559</v>
      </c>
      <c r="M566">
        <v>54</v>
      </c>
    </row>
    <row r="567" spans="1:13" x14ac:dyDescent="0.2">
      <c r="A567" t="s">
        <v>14</v>
      </c>
      <c r="B567">
        <v>4168177</v>
      </c>
      <c r="C567">
        <v>4168215</v>
      </c>
      <c r="D567" t="s">
        <v>1560</v>
      </c>
      <c r="E567" t="s">
        <v>21</v>
      </c>
      <c r="F567">
        <v>11</v>
      </c>
      <c r="G567" t="s">
        <v>1561</v>
      </c>
      <c r="H567">
        <v>4168225</v>
      </c>
      <c r="I567">
        <v>4168230</v>
      </c>
      <c r="J567" t="s">
        <v>262</v>
      </c>
      <c r="K567" t="s">
        <v>12</v>
      </c>
      <c r="L567" t="s">
        <v>1562</v>
      </c>
      <c r="M567">
        <v>12</v>
      </c>
    </row>
    <row r="568" spans="1:13" x14ac:dyDescent="0.2">
      <c r="A568" t="s">
        <v>14</v>
      </c>
      <c r="B568">
        <v>4197887</v>
      </c>
      <c r="C568">
        <v>4198192</v>
      </c>
      <c r="D568" t="s">
        <v>1563</v>
      </c>
      <c r="E568" t="s">
        <v>21</v>
      </c>
      <c r="F568">
        <v>7</v>
      </c>
      <c r="G568" t="s">
        <v>1564</v>
      </c>
      <c r="H568">
        <v>4198198</v>
      </c>
      <c r="I568">
        <v>4198206</v>
      </c>
      <c r="J568" t="s">
        <v>1565</v>
      </c>
      <c r="K568" t="s">
        <v>25</v>
      </c>
      <c r="L568" t="s">
        <v>1566</v>
      </c>
      <c r="M568">
        <v>101</v>
      </c>
    </row>
    <row r="569" spans="1:13" x14ac:dyDescent="0.2">
      <c r="A569" t="s">
        <v>14</v>
      </c>
      <c r="B569">
        <v>4216501</v>
      </c>
      <c r="C569">
        <v>4216806</v>
      </c>
      <c r="D569" t="s">
        <v>1567</v>
      </c>
      <c r="E569" t="s">
        <v>21</v>
      </c>
      <c r="F569">
        <v>11</v>
      </c>
      <c r="G569" t="s">
        <v>1568</v>
      </c>
      <c r="H569">
        <v>4216816</v>
      </c>
      <c r="I569">
        <v>4216823</v>
      </c>
      <c r="J569" t="s">
        <v>1013</v>
      </c>
      <c r="K569" t="s">
        <v>33</v>
      </c>
      <c r="L569" t="s">
        <v>1569</v>
      </c>
      <c r="M569">
        <v>101</v>
      </c>
    </row>
    <row r="570" spans="1:13" x14ac:dyDescent="0.2">
      <c r="A570" t="s">
        <v>8</v>
      </c>
      <c r="B570">
        <v>4216957</v>
      </c>
      <c r="C570">
        <v>4217058</v>
      </c>
      <c r="D570" t="s">
        <v>1567</v>
      </c>
      <c r="E570" t="s">
        <v>21</v>
      </c>
      <c r="F570" t="s">
        <v>11</v>
      </c>
      <c r="G570" t="s">
        <v>3563</v>
      </c>
      <c r="H570" t="s">
        <v>11</v>
      </c>
      <c r="I570" t="s">
        <v>11</v>
      </c>
      <c r="J570" t="s">
        <v>11</v>
      </c>
      <c r="K570" t="s">
        <v>25</v>
      </c>
      <c r="L570" t="s">
        <v>1570</v>
      </c>
      <c r="M570">
        <v>33</v>
      </c>
    </row>
    <row r="571" spans="1:13" x14ac:dyDescent="0.2">
      <c r="A571" t="s">
        <v>14</v>
      </c>
      <c r="B571">
        <v>4263115</v>
      </c>
      <c r="C571">
        <v>4263198</v>
      </c>
      <c r="D571" t="s">
        <v>1571</v>
      </c>
      <c r="E571" t="s">
        <v>21</v>
      </c>
      <c r="F571">
        <v>9</v>
      </c>
      <c r="G571" t="s">
        <v>1572</v>
      </c>
      <c r="H571">
        <v>4263206</v>
      </c>
      <c r="I571">
        <v>4263215</v>
      </c>
      <c r="J571" t="s">
        <v>1573</v>
      </c>
      <c r="K571" t="s">
        <v>25</v>
      </c>
      <c r="L571" t="s">
        <v>1574</v>
      </c>
      <c r="M571">
        <v>27</v>
      </c>
    </row>
    <row r="572" spans="1:13" x14ac:dyDescent="0.2">
      <c r="A572" t="s">
        <v>8</v>
      </c>
      <c r="B572">
        <v>4263220</v>
      </c>
      <c r="C572">
        <v>4263240</v>
      </c>
      <c r="D572" t="s">
        <v>1571</v>
      </c>
      <c r="E572" t="s">
        <v>21</v>
      </c>
      <c r="F572" t="s">
        <v>11</v>
      </c>
      <c r="G572" t="s">
        <v>3571</v>
      </c>
      <c r="H572" t="s">
        <v>11</v>
      </c>
      <c r="I572" t="s">
        <v>11</v>
      </c>
      <c r="J572" t="s">
        <v>11</v>
      </c>
      <c r="K572" t="s">
        <v>12</v>
      </c>
      <c r="L572" t="s">
        <v>1575</v>
      </c>
      <c r="M572">
        <v>6</v>
      </c>
    </row>
    <row r="573" spans="1:13" x14ac:dyDescent="0.2">
      <c r="A573" t="s">
        <v>8</v>
      </c>
      <c r="B573">
        <v>4264375</v>
      </c>
      <c r="C573">
        <v>4264452</v>
      </c>
      <c r="D573" t="s">
        <v>1576</v>
      </c>
      <c r="E573" t="s">
        <v>21</v>
      </c>
      <c r="F573" t="s">
        <v>11</v>
      </c>
      <c r="G573" t="s">
        <v>3573</v>
      </c>
      <c r="H573" t="s">
        <v>11</v>
      </c>
      <c r="I573" t="s">
        <v>11</v>
      </c>
      <c r="J573" t="s">
        <v>11</v>
      </c>
      <c r="K573" t="s">
        <v>18</v>
      </c>
      <c r="L573" t="s">
        <v>1577</v>
      </c>
      <c r="M573">
        <v>25</v>
      </c>
    </row>
    <row r="574" spans="1:13" x14ac:dyDescent="0.2">
      <c r="A574" t="s">
        <v>8</v>
      </c>
      <c r="B574">
        <v>4286349</v>
      </c>
      <c r="C574">
        <v>4286396</v>
      </c>
      <c r="D574" t="s">
        <v>1578</v>
      </c>
      <c r="E574" t="s">
        <v>10</v>
      </c>
      <c r="F574" t="s">
        <v>11</v>
      </c>
      <c r="G574" t="s">
        <v>3586</v>
      </c>
      <c r="H574" t="s">
        <v>11</v>
      </c>
      <c r="I574" t="s">
        <v>11</v>
      </c>
      <c r="J574" t="s">
        <v>11</v>
      </c>
      <c r="K574" t="s">
        <v>18</v>
      </c>
      <c r="L574" t="s">
        <v>1579</v>
      </c>
      <c r="M574">
        <v>15</v>
      </c>
    </row>
    <row r="575" spans="1:13" x14ac:dyDescent="0.2">
      <c r="A575" t="s">
        <v>14</v>
      </c>
      <c r="B575">
        <v>4302786</v>
      </c>
      <c r="C575">
        <v>4302938</v>
      </c>
      <c r="D575" t="s">
        <v>1580</v>
      </c>
      <c r="E575" t="s">
        <v>21</v>
      </c>
      <c r="F575">
        <v>7</v>
      </c>
      <c r="G575" t="s">
        <v>1581</v>
      </c>
      <c r="H575">
        <v>4302944</v>
      </c>
      <c r="I575">
        <v>4302949</v>
      </c>
      <c r="J575" t="s">
        <v>246</v>
      </c>
      <c r="K575" t="s">
        <v>18</v>
      </c>
      <c r="L575" t="s">
        <v>1582</v>
      </c>
      <c r="M575">
        <v>50</v>
      </c>
    </row>
    <row r="576" spans="1:13" x14ac:dyDescent="0.2">
      <c r="A576" t="s">
        <v>14</v>
      </c>
      <c r="B576">
        <v>4322232</v>
      </c>
      <c r="C576">
        <v>4322372</v>
      </c>
      <c r="D576" t="s">
        <v>1583</v>
      </c>
      <c r="E576" t="s">
        <v>10</v>
      </c>
      <c r="F576">
        <v>6</v>
      </c>
      <c r="G576" t="s">
        <v>1584</v>
      </c>
      <c r="H576">
        <v>4322220</v>
      </c>
      <c r="I576">
        <v>4322226</v>
      </c>
      <c r="J576" t="s">
        <v>292</v>
      </c>
      <c r="K576" t="s">
        <v>12</v>
      </c>
      <c r="L576" t="s">
        <v>1585</v>
      </c>
      <c r="M576">
        <v>46</v>
      </c>
    </row>
    <row r="577" spans="1:13" x14ac:dyDescent="0.2">
      <c r="A577" t="s">
        <v>14</v>
      </c>
      <c r="B577">
        <v>4323760</v>
      </c>
      <c r="C577">
        <v>4323897</v>
      </c>
      <c r="D577" t="s">
        <v>1586</v>
      </c>
      <c r="E577" t="s">
        <v>10</v>
      </c>
      <c r="F577">
        <v>13</v>
      </c>
      <c r="G577" t="s">
        <v>1587</v>
      </c>
      <c r="H577">
        <v>4323741</v>
      </c>
      <c r="I577">
        <v>4323747</v>
      </c>
      <c r="J577" t="s">
        <v>292</v>
      </c>
      <c r="K577" t="s">
        <v>33</v>
      </c>
      <c r="L577" t="s">
        <v>1588</v>
      </c>
      <c r="M577">
        <v>45</v>
      </c>
    </row>
    <row r="578" spans="1:13" x14ac:dyDescent="0.2">
      <c r="A578" t="s">
        <v>14</v>
      </c>
      <c r="B578">
        <v>4323765</v>
      </c>
      <c r="C578">
        <v>4323986</v>
      </c>
      <c r="D578" t="s">
        <v>1586</v>
      </c>
      <c r="E578" t="s">
        <v>10</v>
      </c>
      <c r="F578">
        <v>6</v>
      </c>
      <c r="G578" t="s">
        <v>1587</v>
      </c>
      <c r="H578">
        <v>4323753</v>
      </c>
      <c r="I578">
        <v>4323759</v>
      </c>
      <c r="J578" t="s">
        <v>560</v>
      </c>
      <c r="K578" t="s">
        <v>18</v>
      </c>
      <c r="L578" t="s">
        <v>1589</v>
      </c>
      <c r="M578">
        <v>73</v>
      </c>
    </row>
    <row r="579" spans="1:13" x14ac:dyDescent="0.2">
      <c r="A579" t="s">
        <v>8</v>
      </c>
      <c r="B579">
        <v>4329417</v>
      </c>
      <c r="C579">
        <v>4329614</v>
      </c>
      <c r="D579" t="s">
        <v>1590</v>
      </c>
      <c r="E579" t="s">
        <v>21</v>
      </c>
      <c r="F579" t="s">
        <v>11</v>
      </c>
      <c r="G579" t="s">
        <v>3607</v>
      </c>
      <c r="H579" t="s">
        <v>11</v>
      </c>
      <c r="I579" t="s">
        <v>11</v>
      </c>
      <c r="J579" t="s">
        <v>11</v>
      </c>
      <c r="K579" t="s">
        <v>25</v>
      </c>
      <c r="L579" t="s">
        <v>1591</v>
      </c>
      <c r="M579">
        <v>65</v>
      </c>
    </row>
    <row r="580" spans="1:13" x14ac:dyDescent="0.2">
      <c r="A580" t="s">
        <v>14</v>
      </c>
      <c r="B580">
        <v>4329678</v>
      </c>
      <c r="C580">
        <v>4329752</v>
      </c>
      <c r="D580" t="s">
        <v>1592</v>
      </c>
      <c r="E580" t="s">
        <v>21</v>
      </c>
      <c r="F580">
        <v>14</v>
      </c>
      <c r="G580" t="s">
        <v>1593</v>
      </c>
      <c r="H580">
        <v>4329765</v>
      </c>
      <c r="I580">
        <v>4329771</v>
      </c>
      <c r="J580" t="s">
        <v>219</v>
      </c>
      <c r="K580" t="s">
        <v>12</v>
      </c>
      <c r="L580" t="s">
        <v>1594</v>
      </c>
      <c r="M580">
        <v>24</v>
      </c>
    </row>
    <row r="581" spans="1:13" x14ac:dyDescent="0.2">
      <c r="A581" t="s">
        <v>14</v>
      </c>
      <c r="B581">
        <v>4329745</v>
      </c>
      <c r="C581">
        <v>4329885</v>
      </c>
      <c r="D581" t="s">
        <v>1592</v>
      </c>
      <c r="E581" t="s">
        <v>21</v>
      </c>
      <c r="F581">
        <v>8</v>
      </c>
      <c r="G581" t="s">
        <v>1595</v>
      </c>
      <c r="H581">
        <v>4329892</v>
      </c>
      <c r="I581">
        <v>4329897</v>
      </c>
      <c r="J581" t="s">
        <v>32</v>
      </c>
      <c r="K581" t="s">
        <v>18</v>
      </c>
      <c r="L581" t="s">
        <v>1596</v>
      </c>
      <c r="M581">
        <v>46</v>
      </c>
    </row>
    <row r="582" spans="1:13" x14ac:dyDescent="0.2">
      <c r="A582" t="s">
        <v>8</v>
      </c>
      <c r="B582">
        <v>4329923</v>
      </c>
      <c r="C582">
        <v>4329955</v>
      </c>
      <c r="D582" t="s">
        <v>1592</v>
      </c>
      <c r="E582" t="s">
        <v>21</v>
      </c>
      <c r="F582" t="s">
        <v>11</v>
      </c>
      <c r="G582" t="s">
        <v>3610</v>
      </c>
      <c r="H582" t="s">
        <v>11</v>
      </c>
      <c r="I582" t="s">
        <v>11</v>
      </c>
      <c r="J582" t="s">
        <v>11</v>
      </c>
      <c r="K582" t="s">
        <v>25</v>
      </c>
      <c r="L582" t="s">
        <v>1597</v>
      </c>
      <c r="M582">
        <v>10</v>
      </c>
    </row>
    <row r="583" spans="1:13" x14ac:dyDescent="0.2">
      <c r="A583" t="s">
        <v>8</v>
      </c>
      <c r="B583">
        <v>4336096</v>
      </c>
      <c r="C583">
        <v>4336266</v>
      </c>
      <c r="D583" t="s">
        <v>1598</v>
      </c>
      <c r="E583" t="s">
        <v>21</v>
      </c>
      <c r="F583" t="s">
        <v>11</v>
      </c>
      <c r="G583" t="s">
        <v>3613</v>
      </c>
      <c r="H583" t="s">
        <v>11</v>
      </c>
      <c r="I583" t="s">
        <v>11</v>
      </c>
      <c r="J583" t="s">
        <v>11</v>
      </c>
      <c r="K583" t="s">
        <v>33</v>
      </c>
      <c r="L583" t="s">
        <v>1599</v>
      </c>
      <c r="M583">
        <v>56</v>
      </c>
    </row>
    <row r="584" spans="1:13" x14ac:dyDescent="0.2">
      <c r="A584" t="s">
        <v>14</v>
      </c>
      <c r="B584">
        <v>4340232</v>
      </c>
      <c r="C584">
        <v>4340465</v>
      </c>
      <c r="D584" t="s">
        <v>1600</v>
      </c>
      <c r="E584" t="s">
        <v>10</v>
      </c>
      <c r="F584">
        <v>12</v>
      </c>
      <c r="G584" t="s">
        <v>1601</v>
      </c>
      <c r="H584">
        <v>4340215</v>
      </c>
      <c r="I584">
        <v>4340220</v>
      </c>
      <c r="J584" t="s">
        <v>141</v>
      </c>
      <c r="K584" t="s">
        <v>25</v>
      </c>
      <c r="L584" t="s">
        <v>1602</v>
      </c>
      <c r="M584">
        <v>77</v>
      </c>
    </row>
    <row r="585" spans="1:13" x14ac:dyDescent="0.2">
      <c r="A585" t="s">
        <v>14</v>
      </c>
      <c r="B585">
        <v>4342600</v>
      </c>
      <c r="C585">
        <v>4342731</v>
      </c>
      <c r="D585" t="s">
        <v>1603</v>
      </c>
      <c r="E585" t="s">
        <v>10</v>
      </c>
      <c r="F585">
        <v>5</v>
      </c>
      <c r="G585" t="s">
        <v>1604</v>
      </c>
      <c r="H585">
        <v>4342590</v>
      </c>
      <c r="I585">
        <v>4342595</v>
      </c>
      <c r="J585" t="s">
        <v>61</v>
      </c>
      <c r="K585" t="s">
        <v>12</v>
      </c>
      <c r="L585" t="s">
        <v>1605</v>
      </c>
      <c r="M585">
        <v>43</v>
      </c>
    </row>
    <row r="586" spans="1:13" x14ac:dyDescent="0.2">
      <c r="A586" t="s">
        <v>14</v>
      </c>
      <c r="B586">
        <v>4342615</v>
      </c>
      <c r="C586">
        <v>4342731</v>
      </c>
      <c r="D586" t="s">
        <v>1603</v>
      </c>
      <c r="E586" t="s">
        <v>10</v>
      </c>
      <c r="F586">
        <v>5</v>
      </c>
      <c r="G586" t="s">
        <v>1604</v>
      </c>
      <c r="H586">
        <v>4342605</v>
      </c>
      <c r="I586">
        <v>4342610</v>
      </c>
      <c r="J586" t="s">
        <v>442</v>
      </c>
      <c r="K586" t="s">
        <v>12</v>
      </c>
      <c r="L586" t="s">
        <v>1606</v>
      </c>
      <c r="M586">
        <v>38</v>
      </c>
    </row>
    <row r="587" spans="1:13" x14ac:dyDescent="0.2">
      <c r="A587" t="s">
        <v>14</v>
      </c>
      <c r="B587">
        <v>4359779</v>
      </c>
      <c r="C587">
        <v>4359826</v>
      </c>
      <c r="D587" t="s">
        <v>1607</v>
      </c>
      <c r="E587" t="s">
        <v>21</v>
      </c>
      <c r="F587">
        <v>12</v>
      </c>
      <c r="G587" t="s">
        <v>1608</v>
      </c>
      <c r="H587">
        <v>4359837</v>
      </c>
      <c r="I587">
        <v>4359842</v>
      </c>
      <c r="J587" t="s">
        <v>61</v>
      </c>
      <c r="K587" t="s">
        <v>18</v>
      </c>
      <c r="L587" t="s">
        <v>1609</v>
      </c>
      <c r="M587">
        <v>15</v>
      </c>
    </row>
    <row r="588" spans="1:13" x14ac:dyDescent="0.2">
      <c r="A588" t="s">
        <v>14</v>
      </c>
      <c r="B588">
        <v>4371681</v>
      </c>
      <c r="C588">
        <v>4371875</v>
      </c>
      <c r="D588" t="s">
        <v>1610</v>
      </c>
      <c r="E588" t="s">
        <v>21</v>
      </c>
      <c r="F588">
        <v>5</v>
      </c>
      <c r="G588" t="s">
        <v>1611</v>
      </c>
      <c r="H588">
        <v>4371879</v>
      </c>
      <c r="I588">
        <v>4371884</v>
      </c>
      <c r="J588" t="s">
        <v>358</v>
      </c>
      <c r="K588" t="s">
        <v>12</v>
      </c>
      <c r="L588" t="s">
        <v>1612</v>
      </c>
      <c r="M588">
        <v>64</v>
      </c>
    </row>
    <row r="589" spans="1:13" x14ac:dyDescent="0.2">
      <c r="A589" t="s">
        <v>14</v>
      </c>
      <c r="B589">
        <v>4372064</v>
      </c>
      <c r="C589">
        <v>4372339</v>
      </c>
      <c r="D589" t="s">
        <v>1610</v>
      </c>
      <c r="E589" t="s">
        <v>21</v>
      </c>
      <c r="F589">
        <v>6</v>
      </c>
      <c r="G589" t="s">
        <v>1613</v>
      </c>
      <c r="H589">
        <v>4372344</v>
      </c>
      <c r="I589">
        <v>4372350</v>
      </c>
      <c r="J589" t="s">
        <v>28</v>
      </c>
      <c r="K589" t="s">
        <v>33</v>
      </c>
      <c r="L589" t="s">
        <v>1614</v>
      </c>
      <c r="M589">
        <v>91</v>
      </c>
    </row>
    <row r="590" spans="1:13" x14ac:dyDescent="0.2">
      <c r="A590" t="s">
        <v>14</v>
      </c>
      <c r="B590">
        <v>4383988</v>
      </c>
      <c r="C590">
        <v>4384005</v>
      </c>
      <c r="D590" t="s">
        <v>1615</v>
      </c>
      <c r="E590" t="s">
        <v>21</v>
      </c>
      <c r="F590">
        <v>9</v>
      </c>
      <c r="G590" t="s">
        <v>1616</v>
      </c>
      <c r="H590">
        <v>4384013</v>
      </c>
      <c r="I590">
        <v>4384020</v>
      </c>
      <c r="J590" t="s">
        <v>1617</v>
      </c>
      <c r="K590" t="s">
        <v>25</v>
      </c>
      <c r="L590" t="s">
        <v>1618</v>
      </c>
      <c r="M590">
        <v>5</v>
      </c>
    </row>
    <row r="591" spans="1:13" x14ac:dyDescent="0.2">
      <c r="A591" t="s">
        <v>14</v>
      </c>
      <c r="B591">
        <v>4393235</v>
      </c>
      <c r="C591">
        <v>4393300</v>
      </c>
      <c r="D591" t="s">
        <v>1619</v>
      </c>
      <c r="E591" t="s">
        <v>10</v>
      </c>
      <c r="F591">
        <v>8</v>
      </c>
      <c r="G591" t="s">
        <v>1620</v>
      </c>
      <c r="H591">
        <v>4393222</v>
      </c>
      <c r="I591">
        <v>4393227</v>
      </c>
      <c r="J591" t="s">
        <v>507</v>
      </c>
      <c r="K591" t="s">
        <v>18</v>
      </c>
      <c r="L591" t="s">
        <v>1621</v>
      </c>
      <c r="M591">
        <v>21</v>
      </c>
    </row>
    <row r="592" spans="1:13" x14ac:dyDescent="0.2">
      <c r="A592" t="s">
        <v>14</v>
      </c>
      <c r="B592">
        <v>4394001</v>
      </c>
      <c r="C592">
        <v>4394195</v>
      </c>
      <c r="D592" t="s">
        <v>1622</v>
      </c>
      <c r="E592" t="s">
        <v>10</v>
      </c>
      <c r="F592">
        <v>13</v>
      </c>
      <c r="G592" t="s">
        <v>1623</v>
      </c>
      <c r="H592">
        <v>4393983</v>
      </c>
      <c r="I592">
        <v>4393988</v>
      </c>
      <c r="J592" t="s">
        <v>246</v>
      </c>
      <c r="K592" t="s">
        <v>12</v>
      </c>
      <c r="L592" t="s">
        <v>1624</v>
      </c>
      <c r="M592">
        <v>64</v>
      </c>
    </row>
    <row r="593" spans="1:13" x14ac:dyDescent="0.2">
      <c r="A593" t="s">
        <v>14</v>
      </c>
      <c r="B593">
        <v>4407528</v>
      </c>
      <c r="C593">
        <v>4407551</v>
      </c>
      <c r="D593" t="s">
        <v>1625</v>
      </c>
      <c r="E593" t="s">
        <v>21</v>
      </c>
      <c r="F593">
        <v>10</v>
      </c>
      <c r="G593" t="s">
        <v>1626</v>
      </c>
      <c r="H593">
        <v>4407560</v>
      </c>
      <c r="I593">
        <v>4407565</v>
      </c>
      <c r="J593" t="s">
        <v>68</v>
      </c>
      <c r="K593" t="s">
        <v>25</v>
      </c>
      <c r="L593" t="s">
        <v>1627</v>
      </c>
      <c r="M593">
        <v>7</v>
      </c>
    </row>
    <row r="594" spans="1:13" x14ac:dyDescent="0.2">
      <c r="A594" t="s">
        <v>14</v>
      </c>
      <c r="B594">
        <v>4410719</v>
      </c>
      <c r="C594">
        <v>4410832</v>
      </c>
      <c r="D594" t="s">
        <v>1628</v>
      </c>
      <c r="E594" t="s">
        <v>21</v>
      </c>
      <c r="F594">
        <v>5</v>
      </c>
      <c r="G594" t="s">
        <v>1629</v>
      </c>
      <c r="H594">
        <v>4410836</v>
      </c>
      <c r="I594">
        <v>4410842</v>
      </c>
      <c r="J594" t="s">
        <v>415</v>
      </c>
      <c r="K594" t="s">
        <v>33</v>
      </c>
      <c r="L594" t="s">
        <v>1630</v>
      </c>
      <c r="M594">
        <v>37</v>
      </c>
    </row>
    <row r="595" spans="1:13" x14ac:dyDescent="0.2">
      <c r="A595" t="s">
        <v>14</v>
      </c>
      <c r="B595">
        <v>4410786</v>
      </c>
      <c r="C595">
        <v>4411007</v>
      </c>
      <c r="D595" t="s">
        <v>1631</v>
      </c>
      <c r="E595" t="s">
        <v>21</v>
      </c>
      <c r="F595">
        <v>11</v>
      </c>
      <c r="G595" t="s">
        <v>1632</v>
      </c>
      <c r="H595">
        <v>4411017</v>
      </c>
      <c r="I595">
        <v>4411022</v>
      </c>
      <c r="J595" t="s">
        <v>408</v>
      </c>
      <c r="K595" t="s">
        <v>12</v>
      </c>
      <c r="L595" t="s">
        <v>1633</v>
      </c>
      <c r="M595">
        <v>73</v>
      </c>
    </row>
    <row r="596" spans="1:13" x14ac:dyDescent="0.2">
      <c r="A596" t="s">
        <v>14</v>
      </c>
      <c r="B596">
        <v>4410926</v>
      </c>
      <c r="C596">
        <v>4411069</v>
      </c>
      <c r="D596" t="s">
        <v>1631</v>
      </c>
      <c r="E596" t="s">
        <v>21</v>
      </c>
      <c r="F596">
        <v>7</v>
      </c>
      <c r="G596" t="s">
        <v>1634</v>
      </c>
      <c r="H596">
        <v>4411075</v>
      </c>
      <c r="I596">
        <v>4411080</v>
      </c>
      <c r="J596" t="s">
        <v>325</v>
      </c>
      <c r="K596" t="s">
        <v>25</v>
      </c>
      <c r="L596" t="s">
        <v>1635</v>
      </c>
      <c r="M596">
        <v>47</v>
      </c>
    </row>
    <row r="597" spans="1:13" x14ac:dyDescent="0.2">
      <c r="A597" t="s">
        <v>14</v>
      </c>
      <c r="B597">
        <v>4411390</v>
      </c>
      <c r="C597">
        <v>4411536</v>
      </c>
      <c r="D597" t="s">
        <v>1636</v>
      </c>
      <c r="E597" t="s">
        <v>10</v>
      </c>
      <c r="F597">
        <v>11</v>
      </c>
      <c r="G597" t="s">
        <v>1637</v>
      </c>
      <c r="H597">
        <v>4411374</v>
      </c>
      <c r="I597">
        <v>4411379</v>
      </c>
      <c r="J597" t="s">
        <v>96</v>
      </c>
      <c r="K597" t="s">
        <v>33</v>
      </c>
      <c r="L597" t="s">
        <v>1638</v>
      </c>
      <c r="M597">
        <v>48</v>
      </c>
    </row>
  </sheetData>
  <autoFilter ref="A1:M597" xr:uid="{DF37E9C3-3D22-8948-B1B9-976F625A5DA3}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27F19-8626-7442-B25B-6E193DD2E348}">
  <dimension ref="A1:H1567"/>
  <sheetViews>
    <sheetView tabSelected="1" workbookViewId="0">
      <selection activeCell="D29" sqref="D29"/>
    </sheetView>
  </sheetViews>
  <sheetFormatPr baseColWidth="10" defaultRowHeight="14" x14ac:dyDescent="0.2"/>
  <cols>
    <col min="1" max="1" width="11.19921875" bestFit="1" customWidth="1"/>
    <col min="3" max="3" width="21.19921875" bestFit="1" customWidth="1"/>
    <col min="5" max="5" width="6.796875" bestFit="1" customWidth="1"/>
    <col min="6" max="6" width="16.796875" bestFit="1" customWidth="1"/>
    <col min="7" max="7" width="15.796875" bestFit="1" customWidth="1"/>
    <col min="8" max="8" width="20.59765625" bestFit="1" customWidth="1"/>
  </cols>
  <sheetData>
    <row r="1" spans="1:8" x14ac:dyDescent="0.2">
      <c r="A1" s="4" t="s">
        <v>1641</v>
      </c>
      <c r="B1" s="4" t="s">
        <v>1644</v>
      </c>
      <c r="C1" s="4" t="s">
        <v>1645</v>
      </c>
      <c r="D1" s="4" t="s">
        <v>1646</v>
      </c>
      <c r="E1" s="4" t="s">
        <v>1</v>
      </c>
      <c r="F1" s="4" t="s">
        <v>1647</v>
      </c>
      <c r="G1" s="4" t="s">
        <v>1648</v>
      </c>
      <c r="H1" s="4" t="s">
        <v>1649</v>
      </c>
    </row>
    <row r="2" spans="1:8" x14ac:dyDescent="0.2">
      <c r="A2" t="s">
        <v>9</v>
      </c>
      <c r="B2">
        <v>1935</v>
      </c>
      <c r="C2">
        <v>2052</v>
      </c>
      <c r="D2" t="s">
        <v>1650</v>
      </c>
      <c r="E2" t="s">
        <v>10</v>
      </c>
      <c r="F2">
        <v>1903</v>
      </c>
      <c r="G2">
        <v>1937</v>
      </c>
      <c r="H2" t="s">
        <v>1651</v>
      </c>
    </row>
    <row r="3" spans="1:8" x14ac:dyDescent="0.2">
      <c r="A3" t="s">
        <v>9</v>
      </c>
      <c r="B3">
        <v>1935</v>
      </c>
      <c r="C3">
        <v>2052</v>
      </c>
      <c r="D3" t="s">
        <v>1650</v>
      </c>
      <c r="E3" t="s">
        <v>10</v>
      </c>
      <c r="F3">
        <v>1962</v>
      </c>
      <c r="G3">
        <v>1978</v>
      </c>
      <c r="H3" t="s">
        <v>1652</v>
      </c>
    </row>
    <row r="4" spans="1:8" x14ac:dyDescent="0.2">
      <c r="A4" t="s">
        <v>15</v>
      </c>
      <c r="B4">
        <v>3034</v>
      </c>
      <c r="C4">
        <v>3280</v>
      </c>
      <c r="D4" t="s">
        <v>1653</v>
      </c>
      <c r="E4" t="s">
        <v>10</v>
      </c>
      <c r="F4">
        <v>2990</v>
      </c>
      <c r="G4">
        <v>3043</v>
      </c>
      <c r="H4" t="s">
        <v>1654</v>
      </c>
    </row>
    <row r="5" spans="1:8" x14ac:dyDescent="0.2">
      <c r="A5" t="s">
        <v>15</v>
      </c>
      <c r="B5">
        <v>3034</v>
      </c>
      <c r="C5">
        <v>3280</v>
      </c>
      <c r="D5" t="s">
        <v>1653</v>
      </c>
      <c r="E5" t="s">
        <v>10</v>
      </c>
      <c r="F5">
        <v>3072</v>
      </c>
      <c r="G5">
        <v>3110</v>
      </c>
      <c r="H5" t="s">
        <v>1655</v>
      </c>
    </row>
    <row r="6" spans="1:8" x14ac:dyDescent="0.2">
      <c r="A6" t="s">
        <v>15</v>
      </c>
      <c r="B6">
        <v>3034</v>
      </c>
      <c r="C6">
        <v>3280</v>
      </c>
      <c r="D6" t="s">
        <v>1653</v>
      </c>
      <c r="E6" t="s">
        <v>10</v>
      </c>
      <c r="F6">
        <v>3172</v>
      </c>
      <c r="G6">
        <v>3187</v>
      </c>
      <c r="H6" t="s">
        <v>16</v>
      </c>
    </row>
    <row r="7" spans="1:8" x14ac:dyDescent="0.2">
      <c r="A7" t="s">
        <v>15</v>
      </c>
      <c r="B7">
        <v>3034</v>
      </c>
      <c r="C7">
        <v>3280</v>
      </c>
      <c r="D7" t="s">
        <v>1653</v>
      </c>
      <c r="E7" t="s">
        <v>10</v>
      </c>
      <c r="F7">
        <v>3207</v>
      </c>
      <c r="G7">
        <v>3224</v>
      </c>
      <c r="H7" t="s">
        <v>1656</v>
      </c>
    </row>
    <row r="8" spans="1:8" x14ac:dyDescent="0.2">
      <c r="A8" t="s">
        <v>1657</v>
      </c>
      <c r="B8">
        <v>14085</v>
      </c>
      <c r="C8">
        <v>13995</v>
      </c>
      <c r="D8" t="s">
        <v>1657</v>
      </c>
      <c r="E8" t="s">
        <v>21</v>
      </c>
      <c r="F8">
        <v>14011</v>
      </c>
      <c r="G8">
        <v>14031</v>
      </c>
      <c r="H8" t="s">
        <v>1658</v>
      </c>
    </row>
    <row r="9" spans="1:8" x14ac:dyDescent="0.2">
      <c r="A9" t="s">
        <v>1657</v>
      </c>
      <c r="B9">
        <v>14085</v>
      </c>
      <c r="C9">
        <v>13995</v>
      </c>
      <c r="D9" t="s">
        <v>1657</v>
      </c>
      <c r="E9" t="s">
        <v>21</v>
      </c>
      <c r="F9">
        <v>14062</v>
      </c>
      <c r="G9">
        <v>14120</v>
      </c>
      <c r="H9" t="s">
        <v>1659</v>
      </c>
    </row>
    <row r="10" spans="1:8" x14ac:dyDescent="0.2">
      <c r="A10" t="s">
        <v>1660</v>
      </c>
      <c r="B10">
        <v>19032</v>
      </c>
      <c r="C10">
        <v>18762</v>
      </c>
      <c r="D10" t="s">
        <v>1661</v>
      </c>
      <c r="E10" t="s">
        <v>21</v>
      </c>
      <c r="F10">
        <v>18940</v>
      </c>
      <c r="G10">
        <v>18980</v>
      </c>
      <c r="H10" t="s">
        <v>22</v>
      </c>
    </row>
    <row r="11" spans="1:8" x14ac:dyDescent="0.2">
      <c r="A11" t="s">
        <v>1660</v>
      </c>
      <c r="B11">
        <v>19032</v>
      </c>
      <c r="C11">
        <v>18762</v>
      </c>
      <c r="D11" t="s">
        <v>1661</v>
      </c>
      <c r="E11" t="s">
        <v>21</v>
      </c>
      <c r="F11">
        <v>18989</v>
      </c>
      <c r="G11">
        <v>19030</v>
      </c>
      <c r="H11" t="s">
        <v>1662</v>
      </c>
    </row>
    <row r="12" spans="1:8" x14ac:dyDescent="0.2">
      <c r="A12" t="s">
        <v>1663</v>
      </c>
      <c r="B12">
        <v>23370</v>
      </c>
      <c r="C12">
        <v>23181</v>
      </c>
      <c r="D12" t="s">
        <v>1664</v>
      </c>
      <c r="E12" t="s">
        <v>21</v>
      </c>
      <c r="F12">
        <v>23313</v>
      </c>
      <c r="G12">
        <v>23385</v>
      </c>
      <c r="H12" t="s">
        <v>1665</v>
      </c>
    </row>
    <row r="13" spans="1:8" x14ac:dyDescent="0.2">
      <c r="A13" t="s">
        <v>30</v>
      </c>
      <c r="B13">
        <v>24125</v>
      </c>
      <c r="C13">
        <v>23737</v>
      </c>
      <c r="D13" t="s">
        <v>1666</v>
      </c>
      <c r="E13" t="s">
        <v>21</v>
      </c>
      <c r="F13">
        <v>23867</v>
      </c>
      <c r="G13">
        <v>23904</v>
      </c>
      <c r="H13" t="s">
        <v>1667</v>
      </c>
    </row>
    <row r="14" spans="1:8" x14ac:dyDescent="0.2">
      <c r="A14" t="s">
        <v>30</v>
      </c>
      <c r="B14">
        <v>24125</v>
      </c>
      <c r="C14">
        <v>23737</v>
      </c>
      <c r="D14" t="s">
        <v>1666</v>
      </c>
      <c r="E14" t="s">
        <v>21</v>
      </c>
      <c r="F14">
        <v>23934</v>
      </c>
      <c r="G14">
        <v>23944</v>
      </c>
      <c r="H14" t="s">
        <v>1668</v>
      </c>
    </row>
    <row r="15" spans="1:8" x14ac:dyDescent="0.2">
      <c r="A15" t="s">
        <v>30</v>
      </c>
      <c r="B15">
        <v>24125</v>
      </c>
      <c r="C15">
        <v>23737</v>
      </c>
      <c r="D15" t="s">
        <v>1666</v>
      </c>
      <c r="E15" t="s">
        <v>21</v>
      </c>
      <c r="F15">
        <v>23953</v>
      </c>
      <c r="G15">
        <v>23987</v>
      </c>
      <c r="H15" t="s">
        <v>1669</v>
      </c>
    </row>
    <row r="16" spans="1:8" x14ac:dyDescent="0.2">
      <c r="A16" t="s">
        <v>30</v>
      </c>
      <c r="B16">
        <v>24125</v>
      </c>
      <c r="C16">
        <v>23737</v>
      </c>
      <c r="D16" t="s">
        <v>1666</v>
      </c>
      <c r="E16" t="s">
        <v>21</v>
      </c>
      <c r="F16">
        <v>23994</v>
      </c>
      <c r="G16">
        <v>24012</v>
      </c>
      <c r="H16" t="s">
        <v>36</v>
      </c>
    </row>
    <row r="17" spans="1:8" x14ac:dyDescent="0.2">
      <c r="A17" t="s">
        <v>30</v>
      </c>
      <c r="B17">
        <v>24125</v>
      </c>
      <c r="C17">
        <v>23737</v>
      </c>
      <c r="D17" t="s">
        <v>1666</v>
      </c>
      <c r="E17" t="s">
        <v>21</v>
      </c>
      <c r="F17">
        <v>24051</v>
      </c>
      <c r="G17">
        <v>24078</v>
      </c>
      <c r="H17" t="s">
        <v>1670</v>
      </c>
    </row>
    <row r="18" spans="1:8" x14ac:dyDescent="0.2">
      <c r="A18" t="s">
        <v>30</v>
      </c>
      <c r="B18">
        <v>24125</v>
      </c>
      <c r="C18">
        <v>23737</v>
      </c>
      <c r="D18" t="s">
        <v>1666</v>
      </c>
      <c r="E18" t="s">
        <v>21</v>
      </c>
      <c r="F18">
        <v>24098</v>
      </c>
      <c r="G18">
        <v>24175</v>
      </c>
      <c r="H18" t="s">
        <v>1671</v>
      </c>
    </row>
    <row r="19" spans="1:8" x14ac:dyDescent="0.2">
      <c r="A19" t="s">
        <v>39</v>
      </c>
      <c r="B19">
        <v>29632</v>
      </c>
      <c r="C19">
        <v>29722</v>
      </c>
      <c r="D19" t="s">
        <v>39</v>
      </c>
      <c r="E19" t="s">
        <v>10</v>
      </c>
      <c r="F19">
        <v>29633</v>
      </c>
      <c r="G19">
        <v>29703</v>
      </c>
      <c r="H19" t="s">
        <v>40</v>
      </c>
    </row>
    <row r="20" spans="1:8" x14ac:dyDescent="0.2">
      <c r="A20" t="s">
        <v>1672</v>
      </c>
      <c r="B20">
        <v>33940</v>
      </c>
      <c r="C20">
        <v>34295</v>
      </c>
      <c r="D20" t="s">
        <v>1673</v>
      </c>
      <c r="E20" t="s">
        <v>10</v>
      </c>
      <c r="F20">
        <v>34202</v>
      </c>
      <c r="G20">
        <v>34216</v>
      </c>
      <c r="H20" t="s">
        <v>1674</v>
      </c>
    </row>
    <row r="21" spans="1:8" x14ac:dyDescent="0.2">
      <c r="A21" t="s">
        <v>42</v>
      </c>
      <c r="B21">
        <v>42840</v>
      </c>
      <c r="C21">
        <v>42351</v>
      </c>
      <c r="D21" t="s">
        <v>42</v>
      </c>
      <c r="E21" t="s">
        <v>21</v>
      </c>
      <c r="F21">
        <v>42472</v>
      </c>
      <c r="G21">
        <v>42575</v>
      </c>
      <c r="H21" t="s">
        <v>1675</v>
      </c>
    </row>
    <row r="22" spans="1:8" x14ac:dyDescent="0.2">
      <c r="A22" t="s">
        <v>42</v>
      </c>
      <c r="B22">
        <v>42840</v>
      </c>
      <c r="C22">
        <v>42351</v>
      </c>
      <c r="D22" t="s">
        <v>42</v>
      </c>
      <c r="E22" t="s">
        <v>21</v>
      </c>
      <c r="F22">
        <v>42838</v>
      </c>
      <c r="G22">
        <v>42855</v>
      </c>
      <c r="H22" t="s">
        <v>1676</v>
      </c>
    </row>
    <row r="23" spans="1:8" x14ac:dyDescent="0.2">
      <c r="A23" t="s">
        <v>1677</v>
      </c>
      <c r="B23">
        <v>50010</v>
      </c>
      <c r="C23">
        <v>49939</v>
      </c>
      <c r="D23" t="s">
        <v>1677</v>
      </c>
      <c r="E23" t="s">
        <v>21</v>
      </c>
      <c r="F23">
        <v>49989</v>
      </c>
      <c r="G23">
        <v>50059</v>
      </c>
      <c r="H23" t="s">
        <v>1678</v>
      </c>
    </row>
    <row r="24" spans="1:8" x14ac:dyDescent="0.2">
      <c r="A24" t="s">
        <v>1679</v>
      </c>
      <c r="B24">
        <v>51374</v>
      </c>
      <c r="C24">
        <v>51124</v>
      </c>
      <c r="D24" t="s">
        <v>1680</v>
      </c>
      <c r="E24" t="s">
        <v>21</v>
      </c>
      <c r="F24">
        <v>51186</v>
      </c>
      <c r="G24">
        <v>51282</v>
      </c>
      <c r="H24" t="s">
        <v>1681</v>
      </c>
    </row>
    <row r="25" spans="1:8" x14ac:dyDescent="0.2">
      <c r="A25" t="s">
        <v>1679</v>
      </c>
      <c r="B25">
        <v>51374</v>
      </c>
      <c r="C25">
        <v>51124</v>
      </c>
      <c r="D25" t="s">
        <v>1680</v>
      </c>
      <c r="E25" t="s">
        <v>21</v>
      </c>
      <c r="F25">
        <v>51343</v>
      </c>
      <c r="G25">
        <v>51364</v>
      </c>
      <c r="H25" t="s">
        <v>47</v>
      </c>
    </row>
    <row r="26" spans="1:8" x14ac:dyDescent="0.2">
      <c r="A26" t="s">
        <v>1682</v>
      </c>
      <c r="B26">
        <v>60286</v>
      </c>
      <c r="C26">
        <v>60396</v>
      </c>
      <c r="D26" t="s">
        <v>1683</v>
      </c>
      <c r="E26" t="s">
        <v>10</v>
      </c>
      <c r="F26">
        <v>60334</v>
      </c>
      <c r="G26">
        <v>60350</v>
      </c>
      <c r="H26" t="s">
        <v>1684</v>
      </c>
    </row>
    <row r="27" spans="1:8" x14ac:dyDescent="0.2">
      <c r="A27" t="s">
        <v>1685</v>
      </c>
      <c r="B27">
        <v>65538</v>
      </c>
      <c r="C27">
        <v>65350</v>
      </c>
      <c r="D27" t="s">
        <v>1685</v>
      </c>
      <c r="E27" t="s">
        <v>21</v>
      </c>
      <c r="F27">
        <v>65385</v>
      </c>
      <c r="G27">
        <v>65426</v>
      </c>
      <c r="H27" t="s">
        <v>1686</v>
      </c>
    </row>
    <row r="28" spans="1:8" x14ac:dyDescent="0.2">
      <c r="A28" t="s">
        <v>1685</v>
      </c>
      <c r="B28">
        <v>65538</v>
      </c>
      <c r="C28">
        <v>65350</v>
      </c>
      <c r="D28" t="s">
        <v>1685</v>
      </c>
      <c r="E28" t="s">
        <v>21</v>
      </c>
      <c r="F28">
        <v>65434</v>
      </c>
      <c r="G28">
        <v>65466</v>
      </c>
      <c r="H28" t="s">
        <v>1687</v>
      </c>
    </row>
    <row r="29" spans="1:8" x14ac:dyDescent="0.2">
      <c r="A29" t="s">
        <v>1688</v>
      </c>
      <c r="B29">
        <v>68420</v>
      </c>
      <c r="C29">
        <v>68620</v>
      </c>
      <c r="D29" t="s">
        <v>1688</v>
      </c>
      <c r="E29" t="s">
        <v>10</v>
      </c>
      <c r="F29">
        <v>68431</v>
      </c>
      <c r="G29">
        <v>68470</v>
      </c>
      <c r="H29" t="s">
        <v>1689</v>
      </c>
    </row>
    <row r="30" spans="1:8" x14ac:dyDescent="0.2">
      <c r="A30" t="s">
        <v>1688</v>
      </c>
      <c r="B30">
        <v>68420</v>
      </c>
      <c r="C30">
        <v>68620</v>
      </c>
      <c r="D30" t="s">
        <v>1688</v>
      </c>
      <c r="E30" t="s">
        <v>10</v>
      </c>
      <c r="F30">
        <v>68488</v>
      </c>
      <c r="G30">
        <v>68498</v>
      </c>
      <c r="H30" t="s">
        <v>1690</v>
      </c>
    </row>
    <row r="31" spans="1:8" x14ac:dyDescent="0.2">
      <c r="A31" t="s">
        <v>1691</v>
      </c>
      <c r="B31">
        <v>79314</v>
      </c>
      <c r="C31">
        <v>78896</v>
      </c>
      <c r="D31" t="s">
        <v>1692</v>
      </c>
      <c r="E31" t="s">
        <v>21</v>
      </c>
      <c r="F31">
        <v>78998</v>
      </c>
      <c r="G31">
        <v>79075</v>
      </c>
      <c r="H31" t="s">
        <v>1693</v>
      </c>
    </row>
    <row r="32" spans="1:8" x14ac:dyDescent="0.2">
      <c r="A32" t="s">
        <v>1691</v>
      </c>
      <c r="B32">
        <v>79314</v>
      </c>
      <c r="C32">
        <v>78896</v>
      </c>
      <c r="D32" t="s">
        <v>1692</v>
      </c>
      <c r="E32" t="s">
        <v>21</v>
      </c>
      <c r="F32">
        <v>79088</v>
      </c>
      <c r="G32">
        <v>79101</v>
      </c>
      <c r="H32" t="s">
        <v>1694</v>
      </c>
    </row>
    <row r="33" spans="1:8" x14ac:dyDescent="0.2">
      <c r="A33" t="s">
        <v>1691</v>
      </c>
      <c r="B33">
        <v>79314</v>
      </c>
      <c r="C33">
        <v>78896</v>
      </c>
      <c r="D33" t="s">
        <v>1692</v>
      </c>
      <c r="E33" t="s">
        <v>21</v>
      </c>
      <c r="F33">
        <v>79120</v>
      </c>
      <c r="G33">
        <v>79205</v>
      </c>
      <c r="H33" t="s">
        <v>1695</v>
      </c>
    </row>
    <row r="34" spans="1:8" x14ac:dyDescent="0.2">
      <c r="A34" t="s">
        <v>1691</v>
      </c>
      <c r="B34">
        <v>79314</v>
      </c>
      <c r="C34">
        <v>78896</v>
      </c>
      <c r="D34" t="s">
        <v>1692</v>
      </c>
      <c r="E34" t="s">
        <v>21</v>
      </c>
      <c r="F34">
        <v>79276</v>
      </c>
      <c r="G34">
        <v>79288</v>
      </c>
      <c r="H34" t="s">
        <v>53</v>
      </c>
    </row>
    <row r="35" spans="1:8" x14ac:dyDescent="0.2">
      <c r="A35" t="s">
        <v>1696</v>
      </c>
      <c r="B35">
        <v>80240</v>
      </c>
      <c r="C35">
        <v>80624</v>
      </c>
      <c r="D35" t="s">
        <v>1696</v>
      </c>
      <c r="E35" t="s">
        <v>10</v>
      </c>
      <c r="F35">
        <v>80251</v>
      </c>
      <c r="G35">
        <v>80316</v>
      </c>
      <c r="H35" t="s">
        <v>1697</v>
      </c>
    </row>
    <row r="36" spans="1:8" x14ac:dyDescent="0.2">
      <c r="A36" t="s">
        <v>1696</v>
      </c>
      <c r="B36">
        <v>80240</v>
      </c>
      <c r="C36">
        <v>80624</v>
      </c>
      <c r="D36" t="s">
        <v>1696</v>
      </c>
      <c r="E36" t="s">
        <v>10</v>
      </c>
      <c r="F36">
        <v>80352</v>
      </c>
      <c r="G36">
        <v>80371</v>
      </c>
      <c r="H36" t="s">
        <v>1698</v>
      </c>
    </row>
    <row r="37" spans="1:8" x14ac:dyDescent="0.2">
      <c r="A37" t="s">
        <v>1696</v>
      </c>
      <c r="B37">
        <v>80240</v>
      </c>
      <c r="C37">
        <v>80624</v>
      </c>
      <c r="D37" t="s">
        <v>1696</v>
      </c>
      <c r="E37" t="s">
        <v>10</v>
      </c>
      <c r="F37">
        <v>80423</v>
      </c>
      <c r="G37">
        <v>80461</v>
      </c>
      <c r="H37" t="s">
        <v>1699</v>
      </c>
    </row>
    <row r="38" spans="1:8" x14ac:dyDescent="0.2">
      <c r="A38" t="s">
        <v>1700</v>
      </c>
      <c r="B38">
        <v>88004</v>
      </c>
      <c r="C38">
        <v>87801</v>
      </c>
      <c r="D38" t="s">
        <v>1700</v>
      </c>
      <c r="E38" t="s">
        <v>21</v>
      </c>
      <c r="F38">
        <v>87831</v>
      </c>
      <c r="G38">
        <v>87844</v>
      </c>
      <c r="H38" t="s">
        <v>1701</v>
      </c>
    </row>
    <row r="39" spans="1:8" x14ac:dyDescent="0.2">
      <c r="A39" t="s">
        <v>1700</v>
      </c>
      <c r="B39">
        <v>88004</v>
      </c>
      <c r="C39">
        <v>87801</v>
      </c>
      <c r="D39" t="s">
        <v>1700</v>
      </c>
      <c r="E39" t="s">
        <v>21</v>
      </c>
      <c r="F39">
        <v>87859</v>
      </c>
      <c r="G39">
        <v>87876</v>
      </c>
      <c r="H39" t="s">
        <v>1702</v>
      </c>
    </row>
    <row r="40" spans="1:8" x14ac:dyDescent="0.2">
      <c r="A40" t="s">
        <v>1700</v>
      </c>
      <c r="B40">
        <v>88004</v>
      </c>
      <c r="C40">
        <v>87801</v>
      </c>
      <c r="D40" t="s">
        <v>1700</v>
      </c>
      <c r="E40" t="s">
        <v>21</v>
      </c>
      <c r="F40">
        <v>87885</v>
      </c>
      <c r="G40">
        <v>87928</v>
      </c>
      <c r="H40" t="s">
        <v>1703</v>
      </c>
    </row>
    <row r="41" spans="1:8" x14ac:dyDescent="0.2">
      <c r="A41" t="s">
        <v>1700</v>
      </c>
      <c r="B41">
        <v>88004</v>
      </c>
      <c r="C41">
        <v>87801</v>
      </c>
      <c r="D41" t="s">
        <v>1700</v>
      </c>
      <c r="E41" t="s">
        <v>21</v>
      </c>
      <c r="F41">
        <v>87949</v>
      </c>
      <c r="G41">
        <v>87997</v>
      </c>
      <c r="H41" t="s">
        <v>1704</v>
      </c>
    </row>
    <row r="42" spans="1:8" x14ac:dyDescent="0.2">
      <c r="A42" t="s">
        <v>56</v>
      </c>
      <c r="B42">
        <v>88712</v>
      </c>
      <c r="C42">
        <v>89022</v>
      </c>
      <c r="D42" t="s">
        <v>56</v>
      </c>
      <c r="E42" t="s">
        <v>10</v>
      </c>
      <c r="F42">
        <v>88698</v>
      </c>
      <c r="G42">
        <v>88778</v>
      </c>
      <c r="H42" t="s">
        <v>57</v>
      </c>
    </row>
    <row r="43" spans="1:8" x14ac:dyDescent="0.2">
      <c r="A43" t="s">
        <v>56</v>
      </c>
      <c r="B43">
        <v>88712</v>
      </c>
      <c r="C43">
        <v>89022</v>
      </c>
      <c r="D43" t="s">
        <v>56</v>
      </c>
      <c r="E43" t="s">
        <v>10</v>
      </c>
      <c r="F43">
        <v>88839</v>
      </c>
      <c r="G43">
        <v>88869</v>
      </c>
      <c r="H43" t="s">
        <v>60</v>
      </c>
    </row>
    <row r="44" spans="1:8" x14ac:dyDescent="0.2">
      <c r="A44" t="s">
        <v>56</v>
      </c>
      <c r="B44">
        <v>88712</v>
      </c>
      <c r="C44">
        <v>89022</v>
      </c>
      <c r="D44" t="s">
        <v>56</v>
      </c>
      <c r="E44" t="s">
        <v>10</v>
      </c>
      <c r="F44">
        <v>88898</v>
      </c>
      <c r="G44">
        <v>88915</v>
      </c>
      <c r="H44" t="s">
        <v>1705</v>
      </c>
    </row>
    <row r="45" spans="1:8" x14ac:dyDescent="0.2">
      <c r="A45" t="s">
        <v>56</v>
      </c>
      <c r="B45">
        <v>88712</v>
      </c>
      <c r="C45">
        <v>89022</v>
      </c>
      <c r="D45" t="s">
        <v>56</v>
      </c>
      <c r="E45" t="s">
        <v>10</v>
      </c>
      <c r="F45">
        <v>88964</v>
      </c>
      <c r="G45">
        <v>88984</v>
      </c>
      <c r="H45" t="s">
        <v>1706</v>
      </c>
    </row>
    <row r="46" spans="1:8" x14ac:dyDescent="0.2">
      <c r="A46" t="s">
        <v>1707</v>
      </c>
      <c r="B46">
        <v>89278</v>
      </c>
      <c r="C46">
        <v>89575</v>
      </c>
      <c r="D46" t="s">
        <v>1707</v>
      </c>
      <c r="E46" t="s">
        <v>10</v>
      </c>
      <c r="F46">
        <v>89288</v>
      </c>
      <c r="G46">
        <v>89316</v>
      </c>
      <c r="H46" t="s">
        <v>1708</v>
      </c>
    </row>
    <row r="47" spans="1:8" x14ac:dyDescent="0.2">
      <c r="A47" t="s">
        <v>1707</v>
      </c>
      <c r="B47">
        <v>89278</v>
      </c>
      <c r="C47">
        <v>89575</v>
      </c>
      <c r="D47" t="s">
        <v>1707</v>
      </c>
      <c r="E47" t="s">
        <v>10</v>
      </c>
      <c r="F47">
        <v>89319</v>
      </c>
      <c r="G47">
        <v>89351</v>
      </c>
      <c r="H47" t="s">
        <v>1709</v>
      </c>
    </row>
    <row r="48" spans="1:8" x14ac:dyDescent="0.2">
      <c r="A48" t="s">
        <v>1707</v>
      </c>
      <c r="B48">
        <v>89278</v>
      </c>
      <c r="C48">
        <v>89575</v>
      </c>
      <c r="D48" t="s">
        <v>1707</v>
      </c>
      <c r="E48" t="s">
        <v>10</v>
      </c>
      <c r="F48">
        <v>89400</v>
      </c>
      <c r="G48">
        <v>89472</v>
      </c>
      <c r="H48" t="s">
        <v>1710</v>
      </c>
    </row>
    <row r="49" spans="1:8" x14ac:dyDescent="0.2">
      <c r="A49" t="s">
        <v>1711</v>
      </c>
      <c r="B49">
        <v>89536</v>
      </c>
      <c r="C49">
        <v>89924</v>
      </c>
      <c r="D49" t="s">
        <v>1711</v>
      </c>
      <c r="E49" t="s">
        <v>10</v>
      </c>
      <c r="F49">
        <v>89527</v>
      </c>
      <c r="G49">
        <v>89594</v>
      </c>
      <c r="H49" t="s">
        <v>1712</v>
      </c>
    </row>
    <row r="50" spans="1:8" x14ac:dyDescent="0.2">
      <c r="A50" t="s">
        <v>1711</v>
      </c>
      <c r="B50">
        <v>89536</v>
      </c>
      <c r="C50">
        <v>89924</v>
      </c>
      <c r="D50" t="s">
        <v>1711</v>
      </c>
      <c r="E50" t="s">
        <v>10</v>
      </c>
      <c r="F50">
        <v>89650</v>
      </c>
      <c r="G50">
        <v>89763</v>
      </c>
      <c r="H50" t="s">
        <v>1713</v>
      </c>
    </row>
    <row r="51" spans="1:8" x14ac:dyDescent="0.2">
      <c r="A51" t="s">
        <v>1711</v>
      </c>
      <c r="B51">
        <v>89536</v>
      </c>
      <c r="C51">
        <v>89924</v>
      </c>
      <c r="D51" t="s">
        <v>1711</v>
      </c>
      <c r="E51" t="s">
        <v>10</v>
      </c>
      <c r="F51">
        <v>89798</v>
      </c>
      <c r="G51">
        <v>89838</v>
      </c>
      <c r="H51" t="s">
        <v>1714</v>
      </c>
    </row>
    <row r="52" spans="1:8" x14ac:dyDescent="0.2">
      <c r="A52" t="s">
        <v>1715</v>
      </c>
      <c r="B52">
        <v>92828</v>
      </c>
      <c r="C52">
        <v>93289</v>
      </c>
      <c r="D52" t="s">
        <v>1716</v>
      </c>
      <c r="E52" t="s">
        <v>10</v>
      </c>
      <c r="F52">
        <v>92865</v>
      </c>
      <c r="G52">
        <v>92943</v>
      </c>
      <c r="H52" t="s">
        <v>1717</v>
      </c>
    </row>
    <row r="53" spans="1:8" x14ac:dyDescent="0.2">
      <c r="A53" t="s">
        <v>1715</v>
      </c>
      <c r="B53">
        <v>92828</v>
      </c>
      <c r="C53">
        <v>93289</v>
      </c>
      <c r="D53" t="s">
        <v>1716</v>
      </c>
      <c r="E53" t="s">
        <v>10</v>
      </c>
      <c r="F53">
        <v>93023</v>
      </c>
      <c r="G53">
        <v>93049</v>
      </c>
      <c r="H53" t="s">
        <v>1718</v>
      </c>
    </row>
    <row r="54" spans="1:8" x14ac:dyDescent="0.2">
      <c r="A54" t="s">
        <v>1715</v>
      </c>
      <c r="B54">
        <v>92828</v>
      </c>
      <c r="C54">
        <v>93289</v>
      </c>
      <c r="D54" t="s">
        <v>1716</v>
      </c>
      <c r="E54" t="s">
        <v>10</v>
      </c>
      <c r="F54">
        <v>93138</v>
      </c>
      <c r="G54">
        <v>93163</v>
      </c>
      <c r="H54" t="s">
        <v>1719</v>
      </c>
    </row>
    <row r="55" spans="1:8" x14ac:dyDescent="0.2">
      <c r="A55" t="s">
        <v>1715</v>
      </c>
      <c r="B55">
        <v>92828</v>
      </c>
      <c r="C55">
        <v>93289</v>
      </c>
      <c r="D55" t="s">
        <v>1716</v>
      </c>
      <c r="E55" t="s">
        <v>10</v>
      </c>
      <c r="F55">
        <v>93183</v>
      </c>
      <c r="G55">
        <v>93223</v>
      </c>
      <c r="H55" t="s">
        <v>1720</v>
      </c>
    </row>
    <row r="56" spans="1:8" x14ac:dyDescent="0.2">
      <c r="A56" t="s">
        <v>1721</v>
      </c>
      <c r="B56">
        <v>133845</v>
      </c>
      <c r="C56">
        <v>133950</v>
      </c>
      <c r="D56" t="s">
        <v>1721</v>
      </c>
      <c r="E56" t="s">
        <v>10</v>
      </c>
      <c r="F56">
        <v>133854</v>
      </c>
      <c r="G56">
        <v>133870</v>
      </c>
      <c r="H56" t="s">
        <v>1722</v>
      </c>
    </row>
    <row r="57" spans="1:8" x14ac:dyDescent="0.2">
      <c r="A57" t="s">
        <v>1721</v>
      </c>
      <c r="B57">
        <v>133845</v>
      </c>
      <c r="C57">
        <v>133950</v>
      </c>
      <c r="D57" t="s">
        <v>1721</v>
      </c>
      <c r="E57" t="s">
        <v>10</v>
      </c>
      <c r="F57">
        <v>133878</v>
      </c>
      <c r="G57">
        <v>133902</v>
      </c>
      <c r="H57" t="s">
        <v>1723</v>
      </c>
    </row>
    <row r="58" spans="1:8" x14ac:dyDescent="0.2">
      <c r="A58" t="s">
        <v>66</v>
      </c>
      <c r="B58">
        <v>136142</v>
      </c>
      <c r="C58">
        <v>136289</v>
      </c>
      <c r="D58" t="s">
        <v>1724</v>
      </c>
      <c r="E58" t="s">
        <v>10</v>
      </c>
      <c r="F58">
        <v>136151</v>
      </c>
      <c r="G58">
        <v>136198</v>
      </c>
      <c r="H58" t="s">
        <v>67</v>
      </c>
    </row>
    <row r="59" spans="1:8" x14ac:dyDescent="0.2">
      <c r="A59" t="s">
        <v>66</v>
      </c>
      <c r="B59">
        <v>136142</v>
      </c>
      <c r="C59">
        <v>136289</v>
      </c>
      <c r="D59" t="s">
        <v>1724</v>
      </c>
      <c r="E59" t="s">
        <v>10</v>
      </c>
      <c r="F59">
        <v>136217</v>
      </c>
      <c r="G59">
        <v>136242</v>
      </c>
      <c r="H59" t="s">
        <v>1725</v>
      </c>
    </row>
    <row r="60" spans="1:8" x14ac:dyDescent="0.2">
      <c r="A60" t="s">
        <v>1726</v>
      </c>
      <c r="B60">
        <v>151075</v>
      </c>
      <c r="C60">
        <v>151148</v>
      </c>
      <c r="D60" t="s">
        <v>1727</v>
      </c>
      <c r="E60" t="s">
        <v>10</v>
      </c>
      <c r="F60">
        <v>151100</v>
      </c>
      <c r="G60">
        <v>151112</v>
      </c>
      <c r="H60" t="s">
        <v>1728</v>
      </c>
    </row>
    <row r="61" spans="1:8" x14ac:dyDescent="0.2">
      <c r="A61" t="s">
        <v>1729</v>
      </c>
      <c r="B61">
        <v>167572</v>
      </c>
      <c r="C61">
        <v>167711</v>
      </c>
      <c r="D61" t="s">
        <v>1729</v>
      </c>
      <c r="E61" t="s">
        <v>10</v>
      </c>
      <c r="F61">
        <v>167600</v>
      </c>
      <c r="G61">
        <v>167645</v>
      </c>
      <c r="H61" t="s">
        <v>1730</v>
      </c>
    </row>
    <row r="62" spans="1:8" x14ac:dyDescent="0.2">
      <c r="A62" t="s">
        <v>1729</v>
      </c>
      <c r="B62">
        <v>167572</v>
      </c>
      <c r="C62">
        <v>167711</v>
      </c>
      <c r="D62" t="s">
        <v>1729</v>
      </c>
      <c r="E62" t="s">
        <v>10</v>
      </c>
      <c r="F62">
        <v>167657</v>
      </c>
      <c r="G62">
        <v>167683</v>
      </c>
      <c r="H62" t="s">
        <v>1731</v>
      </c>
    </row>
    <row r="63" spans="1:8" x14ac:dyDescent="0.2">
      <c r="A63" t="s">
        <v>70</v>
      </c>
      <c r="B63">
        <v>175373</v>
      </c>
      <c r="C63">
        <v>175700</v>
      </c>
      <c r="D63" t="s">
        <v>70</v>
      </c>
      <c r="E63" t="s">
        <v>10</v>
      </c>
      <c r="F63">
        <v>175370</v>
      </c>
      <c r="G63">
        <v>175383</v>
      </c>
      <c r="H63" t="s">
        <v>1732</v>
      </c>
    </row>
    <row r="64" spans="1:8" x14ac:dyDescent="0.2">
      <c r="A64" t="s">
        <v>70</v>
      </c>
      <c r="B64">
        <v>175373</v>
      </c>
      <c r="C64">
        <v>175700</v>
      </c>
      <c r="D64" t="s">
        <v>70</v>
      </c>
      <c r="E64" t="s">
        <v>10</v>
      </c>
      <c r="F64">
        <v>175406</v>
      </c>
      <c r="G64">
        <v>175443</v>
      </c>
      <c r="H64" t="s">
        <v>1733</v>
      </c>
    </row>
    <row r="65" spans="1:8" x14ac:dyDescent="0.2">
      <c r="A65" t="s">
        <v>70</v>
      </c>
      <c r="B65">
        <v>175373</v>
      </c>
      <c r="C65">
        <v>175700</v>
      </c>
      <c r="D65" t="s">
        <v>70</v>
      </c>
      <c r="E65" t="s">
        <v>10</v>
      </c>
      <c r="F65">
        <v>175454</v>
      </c>
      <c r="G65">
        <v>175498</v>
      </c>
      <c r="H65" t="s">
        <v>1734</v>
      </c>
    </row>
    <row r="66" spans="1:8" x14ac:dyDescent="0.2">
      <c r="A66" t="s">
        <v>70</v>
      </c>
      <c r="B66">
        <v>175373</v>
      </c>
      <c r="C66">
        <v>175700</v>
      </c>
      <c r="D66" t="s">
        <v>70</v>
      </c>
      <c r="E66" t="s">
        <v>10</v>
      </c>
      <c r="F66">
        <v>175559</v>
      </c>
      <c r="G66">
        <v>175586</v>
      </c>
      <c r="H66" t="s">
        <v>1735</v>
      </c>
    </row>
    <row r="67" spans="1:8" x14ac:dyDescent="0.2">
      <c r="A67" t="s">
        <v>74</v>
      </c>
      <c r="B67">
        <v>177341</v>
      </c>
      <c r="C67">
        <v>176952</v>
      </c>
      <c r="D67" t="s">
        <v>74</v>
      </c>
      <c r="E67" t="s">
        <v>21</v>
      </c>
      <c r="F67">
        <v>177162</v>
      </c>
      <c r="G67">
        <v>177175</v>
      </c>
      <c r="H67" t="s">
        <v>1736</v>
      </c>
    </row>
    <row r="68" spans="1:8" x14ac:dyDescent="0.2">
      <c r="A68" t="s">
        <v>74</v>
      </c>
      <c r="B68">
        <v>177341</v>
      </c>
      <c r="C68">
        <v>176952</v>
      </c>
      <c r="D68" t="s">
        <v>74</v>
      </c>
      <c r="E68" t="s">
        <v>21</v>
      </c>
      <c r="F68">
        <v>177257</v>
      </c>
      <c r="G68">
        <v>177287</v>
      </c>
      <c r="H68" t="s">
        <v>1737</v>
      </c>
    </row>
    <row r="69" spans="1:8" x14ac:dyDescent="0.2">
      <c r="A69" t="s">
        <v>82</v>
      </c>
      <c r="B69">
        <v>196735</v>
      </c>
      <c r="C69">
        <v>196861</v>
      </c>
      <c r="D69" t="s">
        <v>1738</v>
      </c>
      <c r="E69" t="s">
        <v>10</v>
      </c>
      <c r="F69">
        <v>196712</v>
      </c>
      <c r="G69">
        <v>196764</v>
      </c>
      <c r="H69" t="s">
        <v>1739</v>
      </c>
    </row>
    <row r="70" spans="1:8" x14ac:dyDescent="0.2">
      <c r="A70" t="s">
        <v>82</v>
      </c>
      <c r="B70">
        <v>196735</v>
      </c>
      <c r="C70">
        <v>196861</v>
      </c>
      <c r="D70" t="s">
        <v>1738</v>
      </c>
      <c r="E70" t="s">
        <v>10</v>
      </c>
      <c r="F70">
        <v>196783</v>
      </c>
      <c r="G70">
        <v>196799</v>
      </c>
      <c r="H70" t="s">
        <v>83</v>
      </c>
    </row>
    <row r="71" spans="1:8" x14ac:dyDescent="0.2">
      <c r="A71" t="s">
        <v>86</v>
      </c>
      <c r="B71">
        <v>206648</v>
      </c>
      <c r="C71">
        <v>206814</v>
      </c>
      <c r="D71" t="s">
        <v>86</v>
      </c>
      <c r="E71" t="s">
        <v>10</v>
      </c>
      <c r="F71">
        <v>206644</v>
      </c>
      <c r="G71">
        <v>206666</v>
      </c>
      <c r="H71" t="s">
        <v>1740</v>
      </c>
    </row>
    <row r="72" spans="1:8" x14ac:dyDescent="0.2">
      <c r="A72" t="s">
        <v>86</v>
      </c>
      <c r="B72">
        <v>206648</v>
      </c>
      <c r="C72">
        <v>206814</v>
      </c>
      <c r="D72" t="s">
        <v>86</v>
      </c>
      <c r="E72" t="s">
        <v>10</v>
      </c>
      <c r="F72">
        <v>206671</v>
      </c>
      <c r="G72">
        <v>206693</v>
      </c>
      <c r="H72" t="s">
        <v>1741</v>
      </c>
    </row>
    <row r="73" spans="1:8" x14ac:dyDescent="0.2">
      <c r="A73" t="s">
        <v>86</v>
      </c>
      <c r="B73">
        <v>206648</v>
      </c>
      <c r="C73">
        <v>206814</v>
      </c>
      <c r="D73" t="s">
        <v>86</v>
      </c>
      <c r="E73" t="s">
        <v>10</v>
      </c>
      <c r="F73">
        <v>206698</v>
      </c>
      <c r="G73">
        <v>206706</v>
      </c>
      <c r="H73" t="s">
        <v>1742</v>
      </c>
    </row>
    <row r="74" spans="1:8" x14ac:dyDescent="0.2">
      <c r="A74" t="s">
        <v>86</v>
      </c>
      <c r="B74">
        <v>206648</v>
      </c>
      <c r="C74">
        <v>206814</v>
      </c>
      <c r="D74" t="s">
        <v>86</v>
      </c>
      <c r="E74" t="s">
        <v>10</v>
      </c>
      <c r="F74">
        <v>206722</v>
      </c>
      <c r="G74">
        <v>206732</v>
      </c>
      <c r="H74" t="s">
        <v>1743</v>
      </c>
    </row>
    <row r="75" spans="1:8" x14ac:dyDescent="0.2">
      <c r="A75" t="s">
        <v>86</v>
      </c>
      <c r="B75">
        <v>206648</v>
      </c>
      <c r="C75">
        <v>206814</v>
      </c>
      <c r="D75" t="s">
        <v>86</v>
      </c>
      <c r="E75" t="s">
        <v>10</v>
      </c>
      <c r="F75">
        <v>206734</v>
      </c>
      <c r="G75">
        <v>206777</v>
      </c>
      <c r="H75" t="s">
        <v>87</v>
      </c>
    </row>
    <row r="76" spans="1:8" x14ac:dyDescent="0.2">
      <c r="A76" t="s">
        <v>90</v>
      </c>
      <c r="B76">
        <v>208324</v>
      </c>
      <c r="C76">
        <v>208417</v>
      </c>
      <c r="D76" t="s">
        <v>90</v>
      </c>
      <c r="E76" t="s">
        <v>10</v>
      </c>
      <c r="F76">
        <v>208317</v>
      </c>
      <c r="G76">
        <v>208344</v>
      </c>
      <c r="H76" t="s">
        <v>1744</v>
      </c>
    </row>
    <row r="77" spans="1:8" x14ac:dyDescent="0.2">
      <c r="A77" t="s">
        <v>90</v>
      </c>
      <c r="B77">
        <v>208324</v>
      </c>
      <c r="C77">
        <v>208417</v>
      </c>
      <c r="D77" t="s">
        <v>90</v>
      </c>
      <c r="E77" t="s">
        <v>10</v>
      </c>
      <c r="F77">
        <v>208347</v>
      </c>
      <c r="G77">
        <v>208389</v>
      </c>
      <c r="H77" t="s">
        <v>1745</v>
      </c>
    </row>
    <row r="78" spans="1:8" x14ac:dyDescent="0.2">
      <c r="A78" t="s">
        <v>92</v>
      </c>
      <c r="B78">
        <v>208759</v>
      </c>
      <c r="C78">
        <v>208938</v>
      </c>
      <c r="D78" t="s">
        <v>92</v>
      </c>
      <c r="E78" t="s">
        <v>10</v>
      </c>
      <c r="F78">
        <v>208762</v>
      </c>
      <c r="G78">
        <v>208783</v>
      </c>
      <c r="H78" t="s">
        <v>1746</v>
      </c>
    </row>
    <row r="79" spans="1:8" x14ac:dyDescent="0.2">
      <c r="A79" t="s">
        <v>92</v>
      </c>
      <c r="B79">
        <v>208759</v>
      </c>
      <c r="C79">
        <v>208938</v>
      </c>
      <c r="D79" t="s">
        <v>92</v>
      </c>
      <c r="E79" t="s">
        <v>10</v>
      </c>
      <c r="F79">
        <v>208806</v>
      </c>
      <c r="G79">
        <v>208858</v>
      </c>
      <c r="H79" t="s">
        <v>93</v>
      </c>
    </row>
    <row r="80" spans="1:8" x14ac:dyDescent="0.2">
      <c r="A80" t="s">
        <v>92</v>
      </c>
      <c r="B80">
        <v>208759</v>
      </c>
      <c r="C80">
        <v>208938</v>
      </c>
      <c r="D80" t="s">
        <v>92</v>
      </c>
      <c r="E80" t="s">
        <v>10</v>
      </c>
      <c r="F80">
        <v>208864</v>
      </c>
      <c r="G80">
        <v>208914</v>
      </c>
      <c r="H80" t="s">
        <v>1747</v>
      </c>
    </row>
    <row r="81" spans="1:8" x14ac:dyDescent="0.2">
      <c r="A81" t="s">
        <v>1748</v>
      </c>
      <c r="B81">
        <v>214579</v>
      </c>
      <c r="C81">
        <v>214140</v>
      </c>
      <c r="D81" t="s">
        <v>1749</v>
      </c>
      <c r="E81" t="s">
        <v>21</v>
      </c>
      <c r="F81">
        <v>214322</v>
      </c>
      <c r="G81">
        <v>214359</v>
      </c>
      <c r="H81" t="s">
        <v>1750</v>
      </c>
    </row>
    <row r="82" spans="1:8" x14ac:dyDescent="0.2">
      <c r="A82" t="s">
        <v>1748</v>
      </c>
      <c r="B82">
        <v>214579</v>
      </c>
      <c r="C82">
        <v>214140</v>
      </c>
      <c r="D82" t="s">
        <v>1749</v>
      </c>
      <c r="E82" t="s">
        <v>21</v>
      </c>
      <c r="F82">
        <v>214437</v>
      </c>
      <c r="G82">
        <v>214473</v>
      </c>
      <c r="H82" t="s">
        <v>1751</v>
      </c>
    </row>
    <row r="83" spans="1:8" x14ac:dyDescent="0.2">
      <c r="A83" t="s">
        <v>1752</v>
      </c>
      <c r="B83">
        <v>218392</v>
      </c>
      <c r="C83">
        <v>218705</v>
      </c>
      <c r="D83" t="s">
        <v>1752</v>
      </c>
      <c r="E83" t="s">
        <v>10</v>
      </c>
      <c r="F83">
        <v>218451</v>
      </c>
      <c r="G83">
        <v>218480</v>
      </c>
      <c r="H83" t="s">
        <v>1753</v>
      </c>
    </row>
    <row r="84" spans="1:8" x14ac:dyDescent="0.2">
      <c r="A84" t="s">
        <v>1752</v>
      </c>
      <c r="B84">
        <v>218392</v>
      </c>
      <c r="C84">
        <v>218705</v>
      </c>
      <c r="D84" t="s">
        <v>1752</v>
      </c>
      <c r="E84" t="s">
        <v>10</v>
      </c>
      <c r="F84">
        <v>218627</v>
      </c>
      <c r="G84">
        <v>218643</v>
      </c>
      <c r="H84" t="s">
        <v>1754</v>
      </c>
    </row>
    <row r="85" spans="1:8" x14ac:dyDescent="0.2">
      <c r="A85" t="s">
        <v>1755</v>
      </c>
      <c r="B85">
        <v>230613</v>
      </c>
      <c r="C85">
        <v>230899</v>
      </c>
      <c r="D85" t="s">
        <v>1755</v>
      </c>
      <c r="E85" t="s">
        <v>10</v>
      </c>
      <c r="F85">
        <v>230636</v>
      </c>
      <c r="G85">
        <v>230669</v>
      </c>
      <c r="H85" t="s">
        <v>1756</v>
      </c>
    </row>
    <row r="86" spans="1:8" x14ac:dyDescent="0.2">
      <c r="A86" t="s">
        <v>1755</v>
      </c>
      <c r="B86">
        <v>230613</v>
      </c>
      <c r="C86">
        <v>230899</v>
      </c>
      <c r="D86" t="s">
        <v>1755</v>
      </c>
      <c r="E86" t="s">
        <v>10</v>
      </c>
      <c r="F86">
        <v>230716</v>
      </c>
      <c r="G86">
        <v>230740</v>
      </c>
      <c r="H86" t="s">
        <v>1757</v>
      </c>
    </row>
    <row r="87" spans="1:8" x14ac:dyDescent="0.2">
      <c r="A87" t="s">
        <v>1758</v>
      </c>
      <c r="B87">
        <v>236681</v>
      </c>
      <c r="C87">
        <v>236507</v>
      </c>
      <c r="D87" t="s">
        <v>1759</v>
      </c>
      <c r="E87" t="s">
        <v>21</v>
      </c>
      <c r="F87">
        <v>236645</v>
      </c>
      <c r="G87">
        <v>236667</v>
      </c>
      <c r="H87" t="s">
        <v>99</v>
      </c>
    </row>
    <row r="88" spans="1:8" x14ac:dyDescent="0.2">
      <c r="A88" t="s">
        <v>1760</v>
      </c>
      <c r="B88">
        <v>238559</v>
      </c>
      <c r="C88">
        <v>238395</v>
      </c>
      <c r="D88" t="s">
        <v>1760</v>
      </c>
      <c r="E88" t="s">
        <v>21</v>
      </c>
      <c r="F88">
        <v>238467</v>
      </c>
      <c r="G88">
        <v>238526</v>
      </c>
      <c r="H88" t="s">
        <v>1761</v>
      </c>
    </row>
    <row r="89" spans="1:8" x14ac:dyDescent="0.2">
      <c r="A89" t="s">
        <v>1760</v>
      </c>
      <c r="B89">
        <v>238559</v>
      </c>
      <c r="C89">
        <v>238395</v>
      </c>
      <c r="D89" t="s">
        <v>1760</v>
      </c>
      <c r="E89" t="s">
        <v>21</v>
      </c>
      <c r="F89">
        <v>238544</v>
      </c>
      <c r="G89">
        <v>238594</v>
      </c>
      <c r="H89" t="s">
        <v>1762</v>
      </c>
    </row>
    <row r="90" spans="1:8" x14ac:dyDescent="0.2">
      <c r="A90" t="s">
        <v>1763</v>
      </c>
      <c r="B90">
        <v>247527</v>
      </c>
      <c r="C90">
        <v>247318</v>
      </c>
      <c r="D90" t="s">
        <v>1764</v>
      </c>
      <c r="E90" t="s">
        <v>21</v>
      </c>
      <c r="F90">
        <v>247365</v>
      </c>
      <c r="G90">
        <v>247422</v>
      </c>
      <c r="H90" t="s">
        <v>1765</v>
      </c>
    </row>
    <row r="91" spans="1:8" x14ac:dyDescent="0.2">
      <c r="A91" t="s">
        <v>1763</v>
      </c>
      <c r="B91">
        <v>247527</v>
      </c>
      <c r="C91">
        <v>247318</v>
      </c>
      <c r="D91" t="s">
        <v>1764</v>
      </c>
      <c r="E91" t="s">
        <v>21</v>
      </c>
      <c r="F91">
        <v>247442</v>
      </c>
      <c r="G91">
        <v>247468</v>
      </c>
      <c r="H91" t="s">
        <v>1766</v>
      </c>
    </row>
    <row r="92" spans="1:8" x14ac:dyDescent="0.2">
      <c r="A92" t="s">
        <v>1763</v>
      </c>
      <c r="B92">
        <v>247527</v>
      </c>
      <c r="C92">
        <v>247318</v>
      </c>
      <c r="D92" t="s">
        <v>1764</v>
      </c>
      <c r="E92" t="s">
        <v>21</v>
      </c>
      <c r="F92">
        <v>247502</v>
      </c>
      <c r="G92">
        <v>247574</v>
      </c>
      <c r="H92" t="s">
        <v>104</v>
      </c>
    </row>
    <row r="93" spans="1:8" x14ac:dyDescent="0.2">
      <c r="A93" t="s">
        <v>1767</v>
      </c>
      <c r="B93">
        <v>248471</v>
      </c>
      <c r="C93">
        <v>248112</v>
      </c>
      <c r="D93" t="s">
        <v>1767</v>
      </c>
      <c r="E93" t="s">
        <v>21</v>
      </c>
      <c r="F93">
        <v>248132</v>
      </c>
      <c r="G93">
        <v>248145</v>
      </c>
      <c r="H93" t="s">
        <v>1768</v>
      </c>
    </row>
    <row r="94" spans="1:8" x14ac:dyDescent="0.2">
      <c r="A94" t="s">
        <v>1767</v>
      </c>
      <c r="B94">
        <v>248471</v>
      </c>
      <c r="C94">
        <v>248112</v>
      </c>
      <c r="D94" t="s">
        <v>1767</v>
      </c>
      <c r="E94" t="s">
        <v>21</v>
      </c>
      <c r="F94">
        <v>248321</v>
      </c>
      <c r="G94">
        <v>248396</v>
      </c>
      <c r="H94" t="s">
        <v>1769</v>
      </c>
    </row>
    <row r="95" spans="1:8" x14ac:dyDescent="0.2">
      <c r="A95" t="s">
        <v>1767</v>
      </c>
      <c r="B95">
        <v>248471</v>
      </c>
      <c r="C95">
        <v>248112</v>
      </c>
      <c r="D95" t="s">
        <v>1767</v>
      </c>
      <c r="E95" t="s">
        <v>21</v>
      </c>
      <c r="F95">
        <v>248437</v>
      </c>
      <c r="G95">
        <v>248464</v>
      </c>
      <c r="H95" t="s">
        <v>1770</v>
      </c>
    </row>
    <row r="96" spans="1:8" x14ac:dyDescent="0.2">
      <c r="A96" t="s">
        <v>1771</v>
      </c>
      <c r="B96">
        <v>288396</v>
      </c>
      <c r="C96">
        <v>288428</v>
      </c>
      <c r="D96" t="s">
        <v>1771</v>
      </c>
      <c r="E96" t="s">
        <v>10</v>
      </c>
      <c r="F96">
        <v>288395</v>
      </c>
      <c r="G96">
        <v>288406</v>
      </c>
      <c r="H96" t="s">
        <v>1772</v>
      </c>
    </row>
    <row r="97" spans="1:8" x14ac:dyDescent="0.2">
      <c r="A97" t="s">
        <v>1773</v>
      </c>
      <c r="B97">
        <v>289115</v>
      </c>
      <c r="C97">
        <v>289345</v>
      </c>
      <c r="D97" t="s">
        <v>1774</v>
      </c>
      <c r="E97" t="s">
        <v>10</v>
      </c>
      <c r="F97">
        <v>289168</v>
      </c>
      <c r="G97">
        <v>289228</v>
      </c>
      <c r="H97" t="s">
        <v>1775</v>
      </c>
    </row>
    <row r="98" spans="1:8" x14ac:dyDescent="0.2">
      <c r="A98" t="s">
        <v>1773</v>
      </c>
      <c r="B98">
        <v>289115</v>
      </c>
      <c r="C98">
        <v>289345</v>
      </c>
      <c r="D98" t="s">
        <v>1774</v>
      </c>
      <c r="E98" t="s">
        <v>10</v>
      </c>
      <c r="F98">
        <v>289310</v>
      </c>
      <c r="G98">
        <v>289328</v>
      </c>
      <c r="H98" t="s">
        <v>1776</v>
      </c>
    </row>
    <row r="99" spans="1:8" x14ac:dyDescent="0.2">
      <c r="A99" t="s">
        <v>1777</v>
      </c>
      <c r="B99">
        <v>301301</v>
      </c>
      <c r="C99">
        <v>300803</v>
      </c>
      <c r="D99" t="s">
        <v>1777</v>
      </c>
      <c r="E99" t="s">
        <v>21</v>
      </c>
      <c r="F99">
        <v>300833</v>
      </c>
      <c r="G99">
        <v>300849</v>
      </c>
      <c r="H99" t="s">
        <v>108</v>
      </c>
    </row>
    <row r="100" spans="1:8" x14ac:dyDescent="0.2">
      <c r="A100" t="s">
        <v>1777</v>
      </c>
      <c r="B100">
        <v>301301</v>
      </c>
      <c r="C100">
        <v>300803</v>
      </c>
      <c r="D100" t="s">
        <v>1777</v>
      </c>
      <c r="E100" t="s">
        <v>21</v>
      </c>
      <c r="F100">
        <v>300893</v>
      </c>
      <c r="G100">
        <v>300929</v>
      </c>
      <c r="H100" t="s">
        <v>1778</v>
      </c>
    </row>
    <row r="101" spans="1:8" x14ac:dyDescent="0.2">
      <c r="A101" t="s">
        <v>1777</v>
      </c>
      <c r="B101">
        <v>301301</v>
      </c>
      <c r="C101">
        <v>300803</v>
      </c>
      <c r="D101" t="s">
        <v>1777</v>
      </c>
      <c r="E101" t="s">
        <v>21</v>
      </c>
      <c r="F101">
        <v>300941</v>
      </c>
      <c r="G101">
        <v>300984</v>
      </c>
      <c r="H101" t="s">
        <v>1779</v>
      </c>
    </row>
    <row r="102" spans="1:8" x14ac:dyDescent="0.2">
      <c r="A102" t="s">
        <v>1777</v>
      </c>
      <c r="B102">
        <v>301301</v>
      </c>
      <c r="C102">
        <v>300803</v>
      </c>
      <c r="D102" t="s">
        <v>1777</v>
      </c>
      <c r="E102" t="s">
        <v>21</v>
      </c>
      <c r="F102">
        <v>301046</v>
      </c>
      <c r="G102">
        <v>301088</v>
      </c>
      <c r="H102" t="s">
        <v>1780</v>
      </c>
    </row>
    <row r="103" spans="1:8" x14ac:dyDescent="0.2">
      <c r="A103" t="s">
        <v>1777</v>
      </c>
      <c r="B103">
        <v>301301</v>
      </c>
      <c r="C103">
        <v>300803</v>
      </c>
      <c r="D103" t="s">
        <v>1777</v>
      </c>
      <c r="E103" t="s">
        <v>21</v>
      </c>
      <c r="F103">
        <v>301090</v>
      </c>
      <c r="G103">
        <v>301111</v>
      </c>
      <c r="H103" t="s">
        <v>1781</v>
      </c>
    </row>
    <row r="104" spans="1:8" x14ac:dyDescent="0.2">
      <c r="A104" t="s">
        <v>1777</v>
      </c>
      <c r="B104">
        <v>301301</v>
      </c>
      <c r="C104">
        <v>300803</v>
      </c>
      <c r="D104" t="s">
        <v>1777</v>
      </c>
      <c r="E104" t="s">
        <v>21</v>
      </c>
      <c r="F104">
        <v>301140</v>
      </c>
      <c r="G104">
        <v>301185</v>
      </c>
      <c r="H104" t="s">
        <v>1782</v>
      </c>
    </row>
    <row r="105" spans="1:8" x14ac:dyDescent="0.2">
      <c r="A105" t="s">
        <v>1777</v>
      </c>
      <c r="B105">
        <v>301301</v>
      </c>
      <c r="C105">
        <v>300803</v>
      </c>
      <c r="D105" t="s">
        <v>1777</v>
      </c>
      <c r="E105" t="s">
        <v>21</v>
      </c>
      <c r="F105">
        <v>301196</v>
      </c>
      <c r="G105">
        <v>301225</v>
      </c>
      <c r="H105" t="s">
        <v>1783</v>
      </c>
    </row>
    <row r="106" spans="1:8" x14ac:dyDescent="0.2">
      <c r="A106" t="s">
        <v>1777</v>
      </c>
      <c r="B106">
        <v>301301</v>
      </c>
      <c r="C106">
        <v>300803</v>
      </c>
      <c r="D106" t="s">
        <v>1777</v>
      </c>
      <c r="E106" t="s">
        <v>21</v>
      </c>
      <c r="F106">
        <v>301265</v>
      </c>
      <c r="G106">
        <v>301298</v>
      </c>
      <c r="H106" t="s">
        <v>1784</v>
      </c>
    </row>
    <row r="107" spans="1:8" x14ac:dyDescent="0.2">
      <c r="A107" t="s">
        <v>1785</v>
      </c>
      <c r="B107">
        <v>309839</v>
      </c>
      <c r="C107">
        <v>309547</v>
      </c>
      <c r="D107" t="s">
        <v>1786</v>
      </c>
      <c r="E107" t="s">
        <v>21</v>
      </c>
      <c r="F107">
        <v>309567</v>
      </c>
      <c r="G107">
        <v>309598</v>
      </c>
      <c r="H107" t="s">
        <v>1787</v>
      </c>
    </row>
    <row r="108" spans="1:8" x14ac:dyDescent="0.2">
      <c r="A108" t="s">
        <v>1785</v>
      </c>
      <c r="B108">
        <v>309839</v>
      </c>
      <c r="C108">
        <v>309547</v>
      </c>
      <c r="D108" t="s">
        <v>1786</v>
      </c>
      <c r="E108" t="s">
        <v>21</v>
      </c>
      <c r="F108">
        <v>309612</v>
      </c>
      <c r="G108">
        <v>309631</v>
      </c>
      <c r="H108" t="s">
        <v>1788</v>
      </c>
    </row>
    <row r="109" spans="1:8" x14ac:dyDescent="0.2">
      <c r="A109" t="s">
        <v>1785</v>
      </c>
      <c r="B109">
        <v>309839</v>
      </c>
      <c r="C109">
        <v>309547</v>
      </c>
      <c r="D109" t="s">
        <v>1786</v>
      </c>
      <c r="E109" t="s">
        <v>21</v>
      </c>
      <c r="F109">
        <v>309640</v>
      </c>
      <c r="G109">
        <v>309659</v>
      </c>
      <c r="H109" t="s">
        <v>112</v>
      </c>
    </row>
    <row r="110" spans="1:8" x14ac:dyDescent="0.2">
      <c r="A110" t="s">
        <v>1789</v>
      </c>
      <c r="B110">
        <v>341976</v>
      </c>
      <c r="C110">
        <v>342130</v>
      </c>
      <c r="D110" t="s">
        <v>1790</v>
      </c>
      <c r="E110" t="s">
        <v>10</v>
      </c>
      <c r="F110">
        <v>341978</v>
      </c>
      <c r="G110">
        <v>342029</v>
      </c>
      <c r="H110" t="s">
        <v>1791</v>
      </c>
    </row>
    <row r="111" spans="1:8" x14ac:dyDescent="0.2">
      <c r="A111" t="s">
        <v>1789</v>
      </c>
      <c r="B111">
        <v>341976</v>
      </c>
      <c r="C111">
        <v>342130</v>
      </c>
      <c r="D111" t="s">
        <v>1790</v>
      </c>
      <c r="E111" t="s">
        <v>10</v>
      </c>
      <c r="F111">
        <v>342034</v>
      </c>
      <c r="G111">
        <v>342088</v>
      </c>
      <c r="H111" t="s">
        <v>1792</v>
      </c>
    </row>
    <row r="112" spans="1:8" x14ac:dyDescent="0.2">
      <c r="A112" t="s">
        <v>115</v>
      </c>
      <c r="B112">
        <v>343687</v>
      </c>
      <c r="C112">
        <v>344022</v>
      </c>
      <c r="D112" t="s">
        <v>1793</v>
      </c>
      <c r="E112" t="s">
        <v>10</v>
      </c>
      <c r="F112">
        <v>343683</v>
      </c>
      <c r="G112">
        <v>343731</v>
      </c>
      <c r="H112" t="s">
        <v>1794</v>
      </c>
    </row>
    <row r="113" spans="1:8" x14ac:dyDescent="0.2">
      <c r="A113" t="s">
        <v>115</v>
      </c>
      <c r="B113">
        <v>343687</v>
      </c>
      <c r="C113">
        <v>344022</v>
      </c>
      <c r="D113" t="s">
        <v>1793</v>
      </c>
      <c r="E113" t="s">
        <v>10</v>
      </c>
      <c r="F113">
        <v>343754</v>
      </c>
      <c r="G113">
        <v>343785</v>
      </c>
      <c r="H113" t="s">
        <v>1795</v>
      </c>
    </row>
    <row r="114" spans="1:8" x14ac:dyDescent="0.2">
      <c r="A114" t="s">
        <v>115</v>
      </c>
      <c r="B114">
        <v>343687</v>
      </c>
      <c r="C114">
        <v>344022</v>
      </c>
      <c r="D114" t="s">
        <v>1793</v>
      </c>
      <c r="E114" t="s">
        <v>10</v>
      </c>
      <c r="F114">
        <v>343804</v>
      </c>
      <c r="G114">
        <v>343832</v>
      </c>
      <c r="H114" t="s">
        <v>1796</v>
      </c>
    </row>
    <row r="115" spans="1:8" x14ac:dyDescent="0.2">
      <c r="A115" t="s">
        <v>115</v>
      </c>
      <c r="B115">
        <v>343687</v>
      </c>
      <c r="C115">
        <v>344022</v>
      </c>
      <c r="D115" t="s">
        <v>1793</v>
      </c>
      <c r="E115" t="s">
        <v>10</v>
      </c>
      <c r="F115">
        <v>343841</v>
      </c>
      <c r="G115">
        <v>343860</v>
      </c>
      <c r="H115" t="s">
        <v>1797</v>
      </c>
    </row>
    <row r="116" spans="1:8" x14ac:dyDescent="0.2">
      <c r="A116" t="s">
        <v>115</v>
      </c>
      <c r="B116">
        <v>343687</v>
      </c>
      <c r="C116">
        <v>344022</v>
      </c>
      <c r="D116" t="s">
        <v>1793</v>
      </c>
      <c r="E116" t="s">
        <v>10</v>
      </c>
      <c r="F116">
        <v>343889</v>
      </c>
      <c r="G116">
        <v>343905</v>
      </c>
      <c r="H116" t="s">
        <v>116</v>
      </c>
    </row>
    <row r="117" spans="1:8" x14ac:dyDescent="0.2">
      <c r="A117" t="s">
        <v>115</v>
      </c>
      <c r="B117">
        <v>343687</v>
      </c>
      <c r="C117">
        <v>344022</v>
      </c>
      <c r="D117" t="s">
        <v>1793</v>
      </c>
      <c r="E117" t="s">
        <v>10</v>
      </c>
      <c r="F117">
        <v>343912</v>
      </c>
      <c r="G117">
        <v>343992</v>
      </c>
      <c r="H117" t="s">
        <v>119</v>
      </c>
    </row>
    <row r="118" spans="1:8" x14ac:dyDescent="0.2">
      <c r="A118" t="s">
        <v>122</v>
      </c>
      <c r="B118">
        <v>345432</v>
      </c>
      <c r="C118">
        <v>345635</v>
      </c>
      <c r="D118" t="s">
        <v>1798</v>
      </c>
      <c r="E118" t="s">
        <v>10</v>
      </c>
      <c r="F118">
        <v>345349</v>
      </c>
      <c r="G118">
        <v>345463</v>
      </c>
      <c r="H118" t="s">
        <v>124</v>
      </c>
    </row>
    <row r="119" spans="1:8" x14ac:dyDescent="0.2">
      <c r="A119" t="s">
        <v>122</v>
      </c>
      <c r="B119">
        <v>345432</v>
      </c>
      <c r="C119">
        <v>345635</v>
      </c>
      <c r="D119" t="s">
        <v>1798</v>
      </c>
      <c r="E119" t="s">
        <v>10</v>
      </c>
      <c r="F119">
        <v>345505</v>
      </c>
      <c r="G119">
        <v>345529</v>
      </c>
      <c r="H119" t="s">
        <v>1799</v>
      </c>
    </row>
    <row r="120" spans="1:8" x14ac:dyDescent="0.2">
      <c r="A120" t="s">
        <v>1800</v>
      </c>
      <c r="B120">
        <v>361265</v>
      </c>
      <c r="C120">
        <v>361334</v>
      </c>
      <c r="D120" t="s">
        <v>1801</v>
      </c>
      <c r="E120" t="s">
        <v>10</v>
      </c>
      <c r="F120">
        <v>361266</v>
      </c>
      <c r="G120">
        <v>361291</v>
      </c>
      <c r="H120" t="s">
        <v>1802</v>
      </c>
    </row>
    <row r="121" spans="1:8" x14ac:dyDescent="0.2">
      <c r="A121" t="s">
        <v>1803</v>
      </c>
      <c r="B121">
        <v>375746</v>
      </c>
      <c r="C121">
        <v>375711</v>
      </c>
      <c r="D121" t="s">
        <v>1804</v>
      </c>
      <c r="E121" t="s">
        <v>21</v>
      </c>
      <c r="F121">
        <v>375745</v>
      </c>
      <c r="G121">
        <v>375754</v>
      </c>
      <c r="H121" t="s">
        <v>1805</v>
      </c>
    </row>
    <row r="122" spans="1:8" x14ac:dyDescent="0.2">
      <c r="A122" t="s">
        <v>1806</v>
      </c>
      <c r="B122">
        <v>387083</v>
      </c>
      <c r="C122">
        <v>387148</v>
      </c>
      <c r="D122" t="s">
        <v>1807</v>
      </c>
      <c r="E122" t="s">
        <v>10</v>
      </c>
      <c r="F122">
        <v>387092</v>
      </c>
      <c r="G122">
        <v>387127</v>
      </c>
      <c r="H122" t="s">
        <v>1808</v>
      </c>
    </row>
    <row r="123" spans="1:8" x14ac:dyDescent="0.2">
      <c r="A123" t="s">
        <v>1809</v>
      </c>
      <c r="B123">
        <v>408596</v>
      </c>
      <c r="C123">
        <v>408634</v>
      </c>
      <c r="D123" t="s">
        <v>1809</v>
      </c>
      <c r="E123" t="s">
        <v>10</v>
      </c>
      <c r="F123">
        <v>408596</v>
      </c>
      <c r="G123">
        <v>408607</v>
      </c>
      <c r="H123" t="s">
        <v>1810</v>
      </c>
    </row>
    <row r="124" spans="1:8" x14ac:dyDescent="0.2">
      <c r="A124" t="s">
        <v>1811</v>
      </c>
      <c r="B124">
        <v>410727</v>
      </c>
      <c r="C124">
        <v>410838</v>
      </c>
      <c r="D124" t="s">
        <v>1812</v>
      </c>
      <c r="E124" t="s">
        <v>10</v>
      </c>
      <c r="F124">
        <v>410689</v>
      </c>
      <c r="G124">
        <v>410761</v>
      </c>
      <c r="H124" t="s">
        <v>1813</v>
      </c>
    </row>
    <row r="125" spans="1:8" x14ac:dyDescent="0.2">
      <c r="A125" t="s">
        <v>1814</v>
      </c>
      <c r="B125">
        <v>412695</v>
      </c>
      <c r="C125">
        <v>412757</v>
      </c>
      <c r="D125" t="s">
        <v>1815</v>
      </c>
      <c r="E125" t="s">
        <v>10</v>
      </c>
      <c r="F125">
        <v>412702</v>
      </c>
      <c r="G125">
        <v>412731</v>
      </c>
      <c r="H125" t="s">
        <v>1816</v>
      </c>
    </row>
    <row r="126" spans="1:8" x14ac:dyDescent="0.2">
      <c r="A126" t="s">
        <v>1817</v>
      </c>
      <c r="B126">
        <v>417027</v>
      </c>
      <c r="C126">
        <v>416965</v>
      </c>
      <c r="D126" t="s">
        <v>1818</v>
      </c>
      <c r="E126" t="s">
        <v>21</v>
      </c>
      <c r="F126">
        <v>417006</v>
      </c>
      <c r="G126">
        <v>417027</v>
      </c>
      <c r="H126" t="s">
        <v>1819</v>
      </c>
    </row>
    <row r="127" spans="1:8" x14ac:dyDescent="0.2">
      <c r="A127" t="s">
        <v>131</v>
      </c>
      <c r="B127">
        <v>418842</v>
      </c>
      <c r="C127">
        <v>418949</v>
      </c>
      <c r="D127" t="s">
        <v>131</v>
      </c>
      <c r="E127" t="s">
        <v>10</v>
      </c>
      <c r="F127">
        <v>418849</v>
      </c>
      <c r="G127">
        <v>418894</v>
      </c>
      <c r="H127" t="s">
        <v>1820</v>
      </c>
    </row>
    <row r="128" spans="1:8" x14ac:dyDescent="0.2">
      <c r="A128" t="s">
        <v>134</v>
      </c>
      <c r="B128">
        <v>422404</v>
      </c>
      <c r="C128">
        <v>422452</v>
      </c>
      <c r="D128" t="s">
        <v>1821</v>
      </c>
      <c r="E128" t="s">
        <v>10</v>
      </c>
      <c r="F128">
        <v>422396</v>
      </c>
      <c r="G128">
        <v>422411</v>
      </c>
      <c r="H128" t="s">
        <v>1822</v>
      </c>
    </row>
    <row r="129" spans="1:8" x14ac:dyDescent="0.2">
      <c r="A129" t="s">
        <v>138</v>
      </c>
      <c r="B129">
        <v>423374</v>
      </c>
      <c r="C129">
        <v>423639</v>
      </c>
      <c r="D129" t="s">
        <v>1823</v>
      </c>
      <c r="E129" t="s">
        <v>10</v>
      </c>
      <c r="F129">
        <v>423368</v>
      </c>
      <c r="G129">
        <v>423449</v>
      </c>
      <c r="H129" t="s">
        <v>140</v>
      </c>
    </row>
    <row r="130" spans="1:8" x14ac:dyDescent="0.2">
      <c r="A130" t="s">
        <v>138</v>
      </c>
      <c r="B130">
        <v>423374</v>
      </c>
      <c r="C130">
        <v>423639</v>
      </c>
      <c r="D130" t="s">
        <v>1823</v>
      </c>
      <c r="E130" t="s">
        <v>10</v>
      </c>
      <c r="F130">
        <v>423542</v>
      </c>
      <c r="G130">
        <v>423578</v>
      </c>
      <c r="H130" t="s">
        <v>143</v>
      </c>
    </row>
    <row r="131" spans="1:8" x14ac:dyDescent="0.2">
      <c r="A131" t="s">
        <v>1824</v>
      </c>
      <c r="B131">
        <v>434762</v>
      </c>
      <c r="C131">
        <v>434679</v>
      </c>
      <c r="D131" t="s">
        <v>1825</v>
      </c>
      <c r="E131" t="s">
        <v>21</v>
      </c>
      <c r="F131">
        <v>434724</v>
      </c>
      <c r="G131">
        <v>434750</v>
      </c>
      <c r="H131" t="s">
        <v>1826</v>
      </c>
    </row>
    <row r="132" spans="1:8" x14ac:dyDescent="0.2">
      <c r="A132" t="s">
        <v>1827</v>
      </c>
      <c r="B132">
        <v>436578</v>
      </c>
      <c r="C132">
        <v>436860</v>
      </c>
      <c r="D132" t="s">
        <v>1827</v>
      </c>
      <c r="E132" t="s">
        <v>10</v>
      </c>
      <c r="F132">
        <v>436594</v>
      </c>
      <c r="G132">
        <v>436607</v>
      </c>
      <c r="H132" t="s">
        <v>1828</v>
      </c>
    </row>
    <row r="133" spans="1:8" x14ac:dyDescent="0.2">
      <c r="A133" t="s">
        <v>1829</v>
      </c>
      <c r="B133">
        <v>468245</v>
      </c>
      <c r="C133">
        <v>468001</v>
      </c>
      <c r="D133" t="s">
        <v>1830</v>
      </c>
      <c r="E133" t="s">
        <v>21</v>
      </c>
      <c r="F133">
        <v>468214</v>
      </c>
      <c r="G133">
        <v>468248</v>
      </c>
      <c r="H133" t="s">
        <v>150</v>
      </c>
    </row>
    <row r="134" spans="1:8" x14ac:dyDescent="0.2">
      <c r="A134" t="s">
        <v>155</v>
      </c>
      <c r="B134">
        <v>483754</v>
      </c>
      <c r="C134">
        <v>483977</v>
      </c>
      <c r="D134" t="s">
        <v>1831</v>
      </c>
      <c r="E134" t="s">
        <v>10</v>
      </c>
      <c r="F134">
        <v>483873</v>
      </c>
      <c r="G134">
        <v>483886</v>
      </c>
      <c r="H134" t="s">
        <v>1832</v>
      </c>
    </row>
    <row r="135" spans="1:8" x14ac:dyDescent="0.2">
      <c r="A135" t="s">
        <v>155</v>
      </c>
      <c r="B135">
        <v>483754</v>
      </c>
      <c r="C135">
        <v>483977</v>
      </c>
      <c r="D135" t="s">
        <v>1831</v>
      </c>
      <c r="E135" t="s">
        <v>10</v>
      </c>
      <c r="F135">
        <v>483889</v>
      </c>
      <c r="G135">
        <v>483947</v>
      </c>
      <c r="H135" t="s">
        <v>156</v>
      </c>
    </row>
    <row r="136" spans="1:8" x14ac:dyDescent="0.2">
      <c r="A136" t="s">
        <v>161</v>
      </c>
      <c r="B136">
        <v>501049</v>
      </c>
      <c r="C136">
        <v>501148</v>
      </c>
      <c r="D136" t="s">
        <v>1833</v>
      </c>
      <c r="E136" t="s">
        <v>10</v>
      </c>
      <c r="F136">
        <v>501069</v>
      </c>
      <c r="G136">
        <v>501100</v>
      </c>
      <c r="H136" t="s">
        <v>162</v>
      </c>
    </row>
    <row r="137" spans="1:8" x14ac:dyDescent="0.2">
      <c r="A137" t="s">
        <v>1834</v>
      </c>
      <c r="B137">
        <v>515930</v>
      </c>
      <c r="C137">
        <v>515816</v>
      </c>
      <c r="D137" t="s">
        <v>1834</v>
      </c>
      <c r="E137" t="s">
        <v>21</v>
      </c>
      <c r="F137">
        <v>515857</v>
      </c>
      <c r="G137">
        <v>515909</v>
      </c>
      <c r="H137" t="s">
        <v>166</v>
      </c>
    </row>
    <row r="138" spans="1:8" x14ac:dyDescent="0.2">
      <c r="A138" t="s">
        <v>1835</v>
      </c>
      <c r="B138">
        <v>524844</v>
      </c>
      <c r="C138">
        <v>524533</v>
      </c>
      <c r="D138" t="s">
        <v>1835</v>
      </c>
      <c r="E138" t="s">
        <v>21</v>
      </c>
      <c r="F138">
        <v>524635</v>
      </c>
      <c r="G138">
        <v>524649</v>
      </c>
      <c r="H138" t="s">
        <v>1836</v>
      </c>
    </row>
    <row r="139" spans="1:8" x14ac:dyDescent="0.2">
      <c r="A139" t="s">
        <v>168</v>
      </c>
      <c r="B139">
        <v>528426</v>
      </c>
      <c r="C139">
        <v>528608</v>
      </c>
      <c r="D139" t="s">
        <v>1837</v>
      </c>
      <c r="E139" t="s">
        <v>10</v>
      </c>
      <c r="F139">
        <v>528443</v>
      </c>
      <c r="G139">
        <v>528510</v>
      </c>
      <c r="H139" t="s">
        <v>169</v>
      </c>
    </row>
    <row r="140" spans="1:8" x14ac:dyDescent="0.2">
      <c r="A140" t="s">
        <v>1838</v>
      </c>
      <c r="B140">
        <v>535480</v>
      </c>
      <c r="C140">
        <v>535215</v>
      </c>
      <c r="D140" t="s">
        <v>1838</v>
      </c>
      <c r="E140" t="s">
        <v>21</v>
      </c>
      <c r="F140">
        <v>535243</v>
      </c>
      <c r="G140">
        <v>535342</v>
      </c>
      <c r="H140" t="s">
        <v>176</v>
      </c>
    </row>
    <row r="141" spans="1:8" x14ac:dyDescent="0.2">
      <c r="A141" t="s">
        <v>1838</v>
      </c>
      <c r="B141">
        <v>535480</v>
      </c>
      <c r="C141">
        <v>535215</v>
      </c>
      <c r="D141" t="s">
        <v>1838</v>
      </c>
      <c r="E141" t="s">
        <v>21</v>
      </c>
      <c r="F141">
        <v>535420</v>
      </c>
      <c r="G141">
        <v>535467</v>
      </c>
      <c r="H141" t="s">
        <v>1839</v>
      </c>
    </row>
    <row r="142" spans="1:8" x14ac:dyDescent="0.2">
      <c r="A142" t="s">
        <v>1840</v>
      </c>
      <c r="B142">
        <v>541949</v>
      </c>
      <c r="C142">
        <v>541491</v>
      </c>
      <c r="D142" t="s">
        <v>1841</v>
      </c>
      <c r="E142" t="s">
        <v>21</v>
      </c>
      <c r="F142">
        <v>541528</v>
      </c>
      <c r="G142">
        <v>541573</v>
      </c>
      <c r="H142" t="s">
        <v>1842</v>
      </c>
    </row>
    <row r="143" spans="1:8" x14ac:dyDescent="0.2">
      <c r="A143" t="s">
        <v>1840</v>
      </c>
      <c r="B143">
        <v>541949</v>
      </c>
      <c r="C143">
        <v>541491</v>
      </c>
      <c r="D143" t="s">
        <v>1841</v>
      </c>
      <c r="E143" t="s">
        <v>21</v>
      </c>
      <c r="F143">
        <v>541595</v>
      </c>
      <c r="G143">
        <v>541643</v>
      </c>
      <c r="H143" t="s">
        <v>180</v>
      </c>
    </row>
    <row r="144" spans="1:8" x14ac:dyDescent="0.2">
      <c r="A144" t="s">
        <v>1840</v>
      </c>
      <c r="B144">
        <v>541949</v>
      </c>
      <c r="C144">
        <v>541491</v>
      </c>
      <c r="D144" t="s">
        <v>1841</v>
      </c>
      <c r="E144" t="s">
        <v>21</v>
      </c>
      <c r="F144">
        <v>541660</v>
      </c>
      <c r="G144">
        <v>541757</v>
      </c>
      <c r="H144" t="s">
        <v>1843</v>
      </c>
    </row>
    <row r="145" spans="1:8" x14ac:dyDescent="0.2">
      <c r="A145" t="s">
        <v>1840</v>
      </c>
      <c r="B145">
        <v>541949</v>
      </c>
      <c r="C145">
        <v>541491</v>
      </c>
      <c r="D145" t="s">
        <v>1841</v>
      </c>
      <c r="E145" t="s">
        <v>21</v>
      </c>
      <c r="F145">
        <v>541781</v>
      </c>
      <c r="G145">
        <v>541827</v>
      </c>
      <c r="H145" t="s">
        <v>1844</v>
      </c>
    </row>
    <row r="146" spans="1:8" x14ac:dyDescent="0.2">
      <c r="A146" t="s">
        <v>1840</v>
      </c>
      <c r="B146">
        <v>541949</v>
      </c>
      <c r="C146">
        <v>541491</v>
      </c>
      <c r="D146" t="s">
        <v>1841</v>
      </c>
      <c r="E146" t="s">
        <v>21</v>
      </c>
      <c r="F146">
        <v>541863</v>
      </c>
      <c r="G146">
        <v>541949</v>
      </c>
      <c r="H146" t="s">
        <v>182</v>
      </c>
    </row>
    <row r="147" spans="1:8" x14ac:dyDescent="0.2">
      <c r="A147" t="s">
        <v>1845</v>
      </c>
      <c r="B147">
        <v>542096</v>
      </c>
      <c r="C147">
        <v>541910</v>
      </c>
      <c r="D147" t="s">
        <v>1846</v>
      </c>
      <c r="E147" t="s">
        <v>21</v>
      </c>
      <c r="F147">
        <v>542036</v>
      </c>
      <c r="G147">
        <v>542069</v>
      </c>
      <c r="H147" t="s">
        <v>1847</v>
      </c>
    </row>
    <row r="148" spans="1:8" x14ac:dyDescent="0.2">
      <c r="A148" t="s">
        <v>1848</v>
      </c>
      <c r="B148">
        <v>547481</v>
      </c>
      <c r="C148">
        <v>547357</v>
      </c>
      <c r="D148" t="s">
        <v>1849</v>
      </c>
      <c r="E148" t="s">
        <v>21</v>
      </c>
      <c r="F148">
        <v>547446</v>
      </c>
      <c r="G148">
        <v>547479</v>
      </c>
      <c r="H148" t="s">
        <v>1850</v>
      </c>
    </row>
    <row r="149" spans="1:8" x14ac:dyDescent="0.2">
      <c r="A149" t="s">
        <v>1851</v>
      </c>
      <c r="B149">
        <v>555117</v>
      </c>
      <c r="C149">
        <v>554885</v>
      </c>
      <c r="D149" t="s">
        <v>1851</v>
      </c>
      <c r="E149" t="s">
        <v>21</v>
      </c>
      <c r="F149">
        <v>554906</v>
      </c>
      <c r="G149">
        <v>554979</v>
      </c>
      <c r="H149" t="s">
        <v>1852</v>
      </c>
    </row>
    <row r="150" spans="1:8" x14ac:dyDescent="0.2">
      <c r="A150" t="s">
        <v>1851</v>
      </c>
      <c r="B150">
        <v>555117</v>
      </c>
      <c r="C150">
        <v>554885</v>
      </c>
      <c r="D150" t="s">
        <v>1851</v>
      </c>
      <c r="E150" t="s">
        <v>21</v>
      </c>
      <c r="F150">
        <v>555030</v>
      </c>
      <c r="G150">
        <v>555067</v>
      </c>
      <c r="H150" t="s">
        <v>189</v>
      </c>
    </row>
    <row r="151" spans="1:8" x14ac:dyDescent="0.2">
      <c r="A151" t="s">
        <v>1851</v>
      </c>
      <c r="B151">
        <v>555117</v>
      </c>
      <c r="C151">
        <v>554885</v>
      </c>
      <c r="D151" t="s">
        <v>1851</v>
      </c>
      <c r="E151" t="s">
        <v>21</v>
      </c>
      <c r="F151">
        <v>555078</v>
      </c>
      <c r="G151">
        <v>555111</v>
      </c>
      <c r="H151" t="s">
        <v>1853</v>
      </c>
    </row>
    <row r="152" spans="1:8" x14ac:dyDescent="0.2">
      <c r="A152" t="s">
        <v>1854</v>
      </c>
      <c r="B152">
        <v>557436</v>
      </c>
      <c r="C152">
        <v>557527</v>
      </c>
      <c r="D152" t="s">
        <v>1855</v>
      </c>
      <c r="E152" t="s">
        <v>10</v>
      </c>
      <c r="F152">
        <v>557469</v>
      </c>
      <c r="G152">
        <v>557492</v>
      </c>
      <c r="H152" t="s">
        <v>1856</v>
      </c>
    </row>
    <row r="153" spans="1:8" x14ac:dyDescent="0.2">
      <c r="A153" t="s">
        <v>1857</v>
      </c>
      <c r="B153">
        <v>561787</v>
      </c>
      <c r="C153">
        <v>561711</v>
      </c>
      <c r="D153" t="s">
        <v>1858</v>
      </c>
      <c r="E153" t="s">
        <v>21</v>
      </c>
      <c r="F153">
        <v>561773</v>
      </c>
      <c r="G153">
        <v>561787</v>
      </c>
      <c r="H153" t="s">
        <v>197</v>
      </c>
    </row>
    <row r="154" spans="1:8" x14ac:dyDescent="0.2">
      <c r="A154" t="s">
        <v>199</v>
      </c>
      <c r="B154">
        <v>566840</v>
      </c>
      <c r="C154">
        <v>567222</v>
      </c>
      <c r="D154" t="s">
        <v>1859</v>
      </c>
      <c r="E154" t="s">
        <v>10</v>
      </c>
      <c r="F154">
        <v>566907</v>
      </c>
      <c r="G154">
        <v>566953</v>
      </c>
      <c r="H154" t="s">
        <v>1860</v>
      </c>
    </row>
    <row r="155" spans="1:8" x14ac:dyDescent="0.2">
      <c r="A155" t="s">
        <v>199</v>
      </c>
      <c r="B155">
        <v>566840</v>
      </c>
      <c r="C155">
        <v>567222</v>
      </c>
      <c r="D155" t="s">
        <v>1859</v>
      </c>
      <c r="E155" t="s">
        <v>10</v>
      </c>
      <c r="F155">
        <v>567035</v>
      </c>
      <c r="G155">
        <v>567080</v>
      </c>
      <c r="H155" t="s">
        <v>200</v>
      </c>
    </row>
    <row r="156" spans="1:8" x14ac:dyDescent="0.2">
      <c r="A156" t="s">
        <v>1861</v>
      </c>
      <c r="B156">
        <v>573837</v>
      </c>
      <c r="C156">
        <v>573984</v>
      </c>
      <c r="D156" t="s">
        <v>1861</v>
      </c>
      <c r="E156" t="s">
        <v>10</v>
      </c>
      <c r="F156">
        <v>573877</v>
      </c>
      <c r="G156">
        <v>573901</v>
      </c>
      <c r="H156" t="s">
        <v>1862</v>
      </c>
    </row>
    <row r="157" spans="1:8" x14ac:dyDescent="0.2">
      <c r="A157" t="s">
        <v>1861</v>
      </c>
      <c r="B157">
        <v>573837</v>
      </c>
      <c r="C157">
        <v>573984</v>
      </c>
      <c r="D157" t="s">
        <v>1861</v>
      </c>
      <c r="E157" t="s">
        <v>10</v>
      </c>
      <c r="F157">
        <v>573907</v>
      </c>
      <c r="G157">
        <v>573921</v>
      </c>
      <c r="H157" t="s">
        <v>1863</v>
      </c>
    </row>
    <row r="158" spans="1:8" x14ac:dyDescent="0.2">
      <c r="A158" t="s">
        <v>1864</v>
      </c>
      <c r="B158">
        <v>574279</v>
      </c>
      <c r="C158">
        <v>573801</v>
      </c>
      <c r="D158" t="s">
        <v>1864</v>
      </c>
      <c r="E158" t="s">
        <v>21</v>
      </c>
      <c r="F158">
        <v>573832</v>
      </c>
      <c r="G158">
        <v>573857</v>
      </c>
      <c r="H158" t="s">
        <v>1865</v>
      </c>
    </row>
    <row r="159" spans="1:8" x14ac:dyDescent="0.2">
      <c r="A159" t="s">
        <v>1864</v>
      </c>
      <c r="B159">
        <v>574279</v>
      </c>
      <c r="C159">
        <v>573801</v>
      </c>
      <c r="D159" t="s">
        <v>1864</v>
      </c>
      <c r="E159" t="s">
        <v>21</v>
      </c>
      <c r="F159">
        <v>574073</v>
      </c>
      <c r="G159">
        <v>574085</v>
      </c>
      <c r="H159" t="s">
        <v>1866</v>
      </c>
    </row>
    <row r="160" spans="1:8" x14ac:dyDescent="0.2">
      <c r="A160" t="s">
        <v>1864</v>
      </c>
      <c r="B160">
        <v>574279</v>
      </c>
      <c r="C160">
        <v>573801</v>
      </c>
      <c r="D160" t="s">
        <v>1864</v>
      </c>
      <c r="E160" t="s">
        <v>21</v>
      </c>
      <c r="F160">
        <v>574092</v>
      </c>
      <c r="G160">
        <v>574113</v>
      </c>
      <c r="H160" t="s">
        <v>1867</v>
      </c>
    </row>
    <row r="161" spans="1:8" x14ac:dyDescent="0.2">
      <c r="A161" t="s">
        <v>1864</v>
      </c>
      <c r="B161">
        <v>574279</v>
      </c>
      <c r="C161">
        <v>573801</v>
      </c>
      <c r="D161" t="s">
        <v>1864</v>
      </c>
      <c r="E161" t="s">
        <v>21</v>
      </c>
      <c r="F161">
        <v>574162</v>
      </c>
      <c r="G161">
        <v>574172</v>
      </c>
      <c r="H161" t="s">
        <v>1868</v>
      </c>
    </row>
    <row r="162" spans="1:8" x14ac:dyDescent="0.2">
      <c r="A162" t="s">
        <v>1869</v>
      </c>
      <c r="B162">
        <v>574903</v>
      </c>
      <c r="C162">
        <v>575033</v>
      </c>
      <c r="D162" t="s">
        <v>1870</v>
      </c>
      <c r="E162" t="s">
        <v>10</v>
      </c>
      <c r="F162">
        <v>574890</v>
      </c>
      <c r="G162">
        <v>574913</v>
      </c>
      <c r="H162" t="s">
        <v>1871</v>
      </c>
    </row>
    <row r="163" spans="1:8" x14ac:dyDescent="0.2">
      <c r="A163" t="s">
        <v>1872</v>
      </c>
      <c r="B163">
        <v>574903</v>
      </c>
      <c r="C163">
        <v>575348</v>
      </c>
      <c r="D163" t="s">
        <v>1873</v>
      </c>
      <c r="E163" t="s">
        <v>10</v>
      </c>
      <c r="F163">
        <v>574890</v>
      </c>
      <c r="G163">
        <v>574913</v>
      </c>
      <c r="H163" t="s">
        <v>1871</v>
      </c>
    </row>
    <row r="164" spans="1:8" x14ac:dyDescent="0.2">
      <c r="A164" t="s">
        <v>1872</v>
      </c>
      <c r="B164">
        <v>574903</v>
      </c>
      <c r="C164">
        <v>575348</v>
      </c>
      <c r="D164" t="s">
        <v>1873</v>
      </c>
      <c r="E164" t="s">
        <v>10</v>
      </c>
      <c r="F164">
        <v>574970</v>
      </c>
      <c r="G164">
        <v>575038</v>
      </c>
      <c r="H164" t="s">
        <v>1874</v>
      </c>
    </row>
    <row r="165" spans="1:8" x14ac:dyDescent="0.2">
      <c r="A165" t="s">
        <v>1872</v>
      </c>
      <c r="B165">
        <v>574903</v>
      </c>
      <c r="C165">
        <v>575348</v>
      </c>
      <c r="D165" t="s">
        <v>1873</v>
      </c>
      <c r="E165" t="s">
        <v>10</v>
      </c>
      <c r="F165">
        <v>575084</v>
      </c>
      <c r="G165">
        <v>575180</v>
      </c>
      <c r="H165" t="s">
        <v>1875</v>
      </c>
    </row>
    <row r="166" spans="1:8" x14ac:dyDescent="0.2">
      <c r="A166" t="s">
        <v>1872</v>
      </c>
      <c r="B166">
        <v>574903</v>
      </c>
      <c r="C166">
        <v>575348</v>
      </c>
      <c r="D166" t="s">
        <v>1873</v>
      </c>
      <c r="E166" t="s">
        <v>10</v>
      </c>
      <c r="F166">
        <v>575245</v>
      </c>
      <c r="G166">
        <v>575328</v>
      </c>
      <c r="H166" t="s">
        <v>1876</v>
      </c>
    </row>
    <row r="167" spans="1:8" x14ac:dyDescent="0.2">
      <c r="A167" t="s">
        <v>1877</v>
      </c>
      <c r="B167">
        <v>586346</v>
      </c>
      <c r="C167">
        <v>586394</v>
      </c>
      <c r="D167" t="s">
        <v>1877</v>
      </c>
      <c r="E167" t="s">
        <v>10</v>
      </c>
      <c r="F167">
        <v>586352</v>
      </c>
      <c r="G167">
        <v>586374</v>
      </c>
      <c r="H167" t="s">
        <v>1878</v>
      </c>
    </row>
    <row r="168" spans="1:8" x14ac:dyDescent="0.2">
      <c r="A168" t="s">
        <v>1879</v>
      </c>
      <c r="B168">
        <v>591041</v>
      </c>
      <c r="C168">
        <v>591111</v>
      </c>
      <c r="D168" t="s">
        <v>1879</v>
      </c>
      <c r="E168" t="s">
        <v>10</v>
      </c>
      <c r="F168">
        <v>591070</v>
      </c>
      <c r="G168">
        <v>591089</v>
      </c>
      <c r="H168" t="s">
        <v>203</v>
      </c>
    </row>
    <row r="169" spans="1:8" x14ac:dyDescent="0.2">
      <c r="A169" t="s">
        <v>1880</v>
      </c>
      <c r="B169">
        <v>591447</v>
      </c>
      <c r="C169">
        <v>591475</v>
      </c>
      <c r="D169" t="s">
        <v>1880</v>
      </c>
      <c r="E169" t="s">
        <v>10</v>
      </c>
      <c r="F169">
        <v>591435</v>
      </c>
      <c r="G169">
        <v>591451</v>
      </c>
      <c r="H169" t="s">
        <v>1881</v>
      </c>
    </row>
    <row r="170" spans="1:8" x14ac:dyDescent="0.2">
      <c r="A170" t="s">
        <v>1882</v>
      </c>
      <c r="B170">
        <v>592713</v>
      </c>
      <c r="C170">
        <v>592791</v>
      </c>
      <c r="D170" t="s">
        <v>1882</v>
      </c>
      <c r="E170" t="s">
        <v>10</v>
      </c>
      <c r="F170">
        <v>592714</v>
      </c>
      <c r="G170">
        <v>592749</v>
      </c>
      <c r="H170" t="s">
        <v>1883</v>
      </c>
    </row>
    <row r="171" spans="1:8" x14ac:dyDescent="0.2">
      <c r="A171" t="s">
        <v>1884</v>
      </c>
      <c r="B171">
        <v>596642</v>
      </c>
      <c r="C171">
        <v>596585</v>
      </c>
      <c r="D171" t="s">
        <v>1885</v>
      </c>
      <c r="E171" t="s">
        <v>21</v>
      </c>
      <c r="F171">
        <v>596626</v>
      </c>
      <c r="G171">
        <v>596636</v>
      </c>
      <c r="H171" t="s">
        <v>1886</v>
      </c>
    </row>
    <row r="172" spans="1:8" x14ac:dyDescent="0.2">
      <c r="A172" t="s">
        <v>1887</v>
      </c>
      <c r="B172">
        <v>596655</v>
      </c>
      <c r="C172">
        <v>596759</v>
      </c>
      <c r="D172" t="s">
        <v>1888</v>
      </c>
      <c r="E172" t="s">
        <v>10</v>
      </c>
      <c r="F172">
        <v>596692</v>
      </c>
      <c r="G172">
        <v>596729</v>
      </c>
      <c r="H172" t="s">
        <v>1889</v>
      </c>
    </row>
    <row r="173" spans="1:8" x14ac:dyDescent="0.2">
      <c r="A173" t="s">
        <v>1890</v>
      </c>
      <c r="B173">
        <v>600397</v>
      </c>
      <c r="C173">
        <v>600441</v>
      </c>
      <c r="D173" t="s">
        <v>1891</v>
      </c>
      <c r="E173" t="s">
        <v>10</v>
      </c>
      <c r="F173">
        <v>600400</v>
      </c>
      <c r="G173">
        <v>600412</v>
      </c>
      <c r="H173" t="s">
        <v>1892</v>
      </c>
    </row>
    <row r="174" spans="1:8" x14ac:dyDescent="0.2">
      <c r="A174" t="s">
        <v>206</v>
      </c>
      <c r="B174">
        <v>602389</v>
      </c>
      <c r="C174">
        <v>602819</v>
      </c>
      <c r="D174" t="s">
        <v>1893</v>
      </c>
      <c r="E174" t="s">
        <v>10</v>
      </c>
      <c r="F174">
        <v>602304</v>
      </c>
      <c r="G174">
        <v>602407</v>
      </c>
      <c r="H174" t="s">
        <v>1894</v>
      </c>
    </row>
    <row r="175" spans="1:8" x14ac:dyDescent="0.2">
      <c r="A175" t="s">
        <v>206</v>
      </c>
      <c r="B175">
        <v>602389</v>
      </c>
      <c r="C175">
        <v>602819</v>
      </c>
      <c r="D175" t="s">
        <v>1893</v>
      </c>
      <c r="E175" t="s">
        <v>10</v>
      </c>
      <c r="F175">
        <v>602466</v>
      </c>
      <c r="G175">
        <v>602536</v>
      </c>
      <c r="H175" t="s">
        <v>1895</v>
      </c>
    </row>
    <row r="176" spans="1:8" x14ac:dyDescent="0.2">
      <c r="A176" t="s">
        <v>206</v>
      </c>
      <c r="B176">
        <v>602389</v>
      </c>
      <c r="C176">
        <v>602819</v>
      </c>
      <c r="D176" t="s">
        <v>1893</v>
      </c>
      <c r="E176" t="s">
        <v>10</v>
      </c>
      <c r="F176">
        <v>602620</v>
      </c>
      <c r="G176">
        <v>602674</v>
      </c>
      <c r="H176" t="s">
        <v>207</v>
      </c>
    </row>
    <row r="177" spans="1:8" x14ac:dyDescent="0.2">
      <c r="A177" t="s">
        <v>206</v>
      </c>
      <c r="B177">
        <v>602389</v>
      </c>
      <c r="C177">
        <v>602819</v>
      </c>
      <c r="D177" t="s">
        <v>1893</v>
      </c>
      <c r="E177" t="s">
        <v>10</v>
      </c>
      <c r="F177">
        <v>602694</v>
      </c>
      <c r="G177">
        <v>602750</v>
      </c>
      <c r="H177" t="s">
        <v>1896</v>
      </c>
    </row>
    <row r="178" spans="1:8" x14ac:dyDescent="0.2">
      <c r="A178" t="s">
        <v>1897</v>
      </c>
      <c r="B178">
        <v>612908</v>
      </c>
      <c r="C178">
        <v>613038</v>
      </c>
      <c r="D178" t="s">
        <v>1898</v>
      </c>
      <c r="E178" t="s">
        <v>10</v>
      </c>
      <c r="F178">
        <v>612958</v>
      </c>
      <c r="G178">
        <v>612984</v>
      </c>
      <c r="H178" t="s">
        <v>1899</v>
      </c>
    </row>
    <row r="179" spans="1:8" x14ac:dyDescent="0.2">
      <c r="A179" t="s">
        <v>1900</v>
      </c>
      <c r="B179">
        <v>629935</v>
      </c>
      <c r="C179">
        <v>630040</v>
      </c>
      <c r="D179" t="s">
        <v>1900</v>
      </c>
      <c r="E179" t="s">
        <v>10</v>
      </c>
      <c r="F179">
        <v>629923</v>
      </c>
      <c r="G179">
        <v>629936</v>
      </c>
      <c r="H179" t="s">
        <v>1901</v>
      </c>
    </row>
    <row r="180" spans="1:8" x14ac:dyDescent="0.2">
      <c r="A180" t="s">
        <v>1902</v>
      </c>
      <c r="B180">
        <v>629973</v>
      </c>
      <c r="C180">
        <v>629731</v>
      </c>
      <c r="D180" t="s">
        <v>1902</v>
      </c>
      <c r="E180" t="s">
        <v>21</v>
      </c>
      <c r="F180">
        <v>629752</v>
      </c>
      <c r="G180">
        <v>629780</v>
      </c>
      <c r="H180" t="s">
        <v>1903</v>
      </c>
    </row>
    <row r="181" spans="1:8" x14ac:dyDescent="0.2">
      <c r="A181" t="s">
        <v>1902</v>
      </c>
      <c r="B181">
        <v>629973</v>
      </c>
      <c r="C181">
        <v>629731</v>
      </c>
      <c r="D181" t="s">
        <v>1902</v>
      </c>
      <c r="E181" t="s">
        <v>21</v>
      </c>
      <c r="F181">
        <v>629807</v>
      </c>
      <c r="G181">
        <v>629856</v>
      </c>
      <c r="H181" t="s">
        <v>1904</v>
      </c>
    </row>
    <row r="182" spans="1:8" x14ac:dyDescent="0.2">
      <c r="A182" t="s">
        <v>1902</v>
      </c>
      <c r="B182">
        <v>629973</v>
      </c>
      <c r="C182">
        <v>629731</v>
      </c>
      <c r="D182" t="s">
        <v>1902</v>
      </c>
      <c r="E182" t="s">
        <v>21</v>
      </c>
      <c r="F182">
        <v>629886</v>
      </c>
      <c r="G182">
        <v>629910</v>
      </c>
      <c r="H182" t="s">
        <v>1905</v>
      </c>
    </row>
    <row r="183" spans="1:8" x14ac:dyDescent="0.2">
      <c r="A183" t="s">
        <v>1906</v>
      </c>
      <c r="B183">
        <v>640856</v>
      </c>
      <c r="C183">
        <v>640641</v>
      </c>
      <c r="D183" t="s">
        <v>1907</v>
      </c>
      <c r="E183" t="s">
        <v>21</v>
      </c>
      <c r="F183">
        <v>640677</v>
      </c>
      <c r="G183">
        <v>640688</v>
      </c>
      <c r="H183" t="s">
        <v>1908</v>
      </c>
    </row>
    <row r="184" spans="1:8" x14ac:dyDescent="0.2">
      <c r="A184" t="s">
        <v>1906</v>
      </c>
      <c r="B184">
        <v>640856</v>
      </c>
      <c r="C184">
        <v>640641</v>
      </c>
      <c r="D184" t="s">
        <v>1907</v>
      </c>
      <c r="E184" t="s">
        <v>21</v>
      </c>
      <c r="F184">
        <v>640690</v>
      </c>
      <c r="G184">
        <v>640710</v>
      </c>
      <c r="H184" t="s">
        <v>1909</v>
      </c>
    </row>
    <row r="185" spans="1:8" x14ac:dyDescent="0.2">
      <c r="A185" t="s">
        <v>1906</v>
      </c>
      <c r="B185">
        <v>640856</v>
      </c>
      <c r="C185">
        <v>640641</v>
      </c>
      <c r="D185" t="s">
        <v>1907</v>
      </c>
      <c r="E185" t="s">
        <v>21</v>
      </c>
      <c r="F185">
        <v>640721</v>
      </c>
      <c r="G185">
        <v>640825</v>
      </c>
      <c r="H185" t="s">
        <v>212</v>
      </c>
    </row>
    <row r="186" spans="1:8" x14ac:dyDescent="0.2">
      <c r="A186" t="s">
        <v>1910</v>
      </c>
      <c r="B186">
        <v>644400</v>
      </c>
      <c r="C186">
        <v>644490</v>
      </c>
      <c r="D186" t="s">
        <v>1911</v>
      </c>
      <c r="E186" t="s">
        <v>10</v>
      </c>
      <c r="F186">
        <v>644449</v>
      </c>
      <c r="G186">
        <v>644459</v>
      </c>
      <c r="H186" t="s">
        <v>1912</v>
      </c>
    </row>
    <row r="187" spans="1:8" x14ac:dyDescent="0.2">
      <c r="A187" t="s">
        <v>1913</v>
      </c>
      <c r="B187">
        <v>665817</v>
      </c>
      <c r="C187">
        <v>665383</v>
      </c>
      <c r="D187" t="s">
        <v>1913</v>
      </c>
      <c r="E187" t="s">
        <v>21</v>
      </c>
      <c r="F187">
        <v>665480</v>
      </c>
      <c r="G187">
        <v>665520</v>
      </c>
      <c r="H187" t="s">
        <v>1914</v>
      </c>
    </row>
    <row r="188" spans="1:8" x14ac:dyDescent="0.2">
      <c r="A188" t="s">
        <v>1913</v>
      </c>
      <c r="B188">
        <v>665817</v>
      </c>
      <c r="C188">
        <v>665383</v>
      </c>
      <c r="D188" t="s">
        <v>1913</v>
      </c>
      <c r="E188" t="s">
        <v>21</v>
      </c>
      <c r="F188">
        <v>665550</v>
      </c>
      <c r="G188">
        <v>665562</v>
      </c>
      <c r="H188" t="s">
        <v>1915</v>
      </c>
    </row>
    <row r="189" spans="1:8" x14ac:dyDescent="0.2">
      <c r="A189" t="s">
        <v>1913</v>
      </c>
      <c r="B189">
        <v>665817</v>
      </c>
      <c r="C189">
        <v>665383</v>
      </c>
      <c r="D189" t="s">
        <v>1913</v>
      </c>
      <c r="E189" t="s">
        <v>21</v>
      </c>
      <c r="F189">
        <v>665602</v>
      </c>
      <c r="G189">
        <v>665626</v>
      </c>
      <c r="H189" t="s">
        <v>215</v>
      </c>
    </row>
    <row r="190" spans="1:8" x14ac:dyDescent="0.2">
      <c r="A190" t="s">
        <v>1913</v>
      </c>
      <c r="B190">
        <v>665817</v>
      </c>
      <c r="C190">
        <v>665383</v>
      </c>
      <c r="D190" t="s">
        <v>1913</v>
      </c>
      <c r="E190" t="s">
        <v>21</v>
      </c>
      <c r="F190">
        <v>665650</v>
      </c>
      <c r="G190">
        <v>665672</v>
      </c>
      <c r="H190" t="s">
        <v>218</v>
      </c>
    </row>
    <row r="191" spans="1:8" x14ac:dyDescent="0.2">
      <c r="A191" t="s">
        <v>1913</v>
      </c>
      <c r="B191">
        <v>665817</v>
      </c>
      <c r="C191">
        <v>665383</v>
      </c>
      <c r="D191" t="s">
        <v>1913</v>
      </c>
      <c r="E191" t="s">
        <v>21</v>
      </c>
      <c r="F191">
        <v>665691</v>
      </c>
      <c r="G191">
        <v>665787</v>
      </c>
      <c r="H191" t="s">
        <v>221</v>
      </c>
    </row>
    <row r="192" spans="1:8" x14ac:dyDescent="0.2">
      <c r="A192" t="s">
        <v>1916</v>
      </c>
      <c r="B192">
        <v>670137</v>
      </c>
      <c r="C192">
        <v>669745</v>
      </c>
      <c r="D192" t="s">
        <v>1916</v>
      </c>
      <c r="E192" t="s">
        <v>21</v>
      </c>
      <c r="F192">
        <v>669919</v>
      </c>
      <c r="G192">
        <v>669954</v>
      </c>
      <c r="H192" t="s">
        <v>1917</v>
      </c>
    </row>
    <row r="193" spans="1:8" x14ac:dyDescent="0.2">
      <c r="A193" t="s">
        <v>1916</v>
      </c>
      <c r="B193">
        <v>670137</v>
      </c>
      <c r="C193">
        <v>669745</v>
      </c>
      <c r="D193" t="s">
        <v>1916</v>
      </c>
      <c r="E193" t="s">
        <v>21</v>
      </c>
      <c r="F193">
        <v>670063</v>
      </c>
      <c r="G193">
        <v>670116</v>
      </c>
      <c r="H193" t="s">
        <v>229</v>
      </c>
    </row>
    <row r="194" spans="1:8" x14ac:dyDescent="0.2">
      <c r="A194" t="s">
        <v>1916</v>
      </c>
      <c r="B194">
        <v>670137</v>
      </c>
      <c r="C194">
        <v>669745</v>
      </c>
      <c r="D194" t="s">
        <v>1916</v>
      </c>
      <c r="E194" t="s">
        <v>21</v>
      </c>
      <c r="F194">
        <v>670126</v>
      </c>
      <c r="G194">
        <v>670141</v>
      </c>
      <c r="H194" t="s">
        <v>1918</v>
      </c>
    </row>
    <row r="195" spans="1:8" x14ac:dyDescent="0.2">
      <c r="A195" t="s">
        <v>1919</v>
      </c>
      <c r="B195">
        <v>676032</v>
      </c>
      <c r="C195">
        <v>675916</v>
      </c>
      <c r="D195" t="s">
        <v>1920</v>
      </c>
      <c r="E195" t="s">
        <v>21</v>
      </c>
      <c r="F195">
        <v>675976</v>
      </c>
      <c r="G195">
        <v>676007</v>
      </c>
      <c r="H195" t="s">
        <v>233</v>
      </c>
    </row>
    <row r="196" spans="1:8" x14ac:dyDescent="0.2">
      <c r="A196" t="s">
        <v>1921</v>
      </c>
      <c r="B196">
        <v>676055</v>
      </c>
      <c r="C196">
        <v>676238</v>
      </c>
      <c r="D196" t="s">
        <v>1921</v>
      </c>
      <c r="E196" t="s">
        <v>10</v>
      </c>
      <c r="F196">
        <v>676048</v>
      </c>
      <c r="G196">
        <v>676059</v>
      </c>
      <c r="H196" t="s">
        <v>1922</v>
      </c>
    </row>
    <row r="197" spans="1:8" x14ac:dyDescent="0.2">
      <c r="A197" t="s">
        <v>236</v>
      </c>
      <c r="B197">
        <v>678861</v>
      </c>
      <c r="C197">
        <v>679229</v>
      </c>
      <c r="D197" t="s">
        <v>236</v>
      </c>
      <c r="E197" t="s">
        <v>10</v>
      </c>
      <c r="F197">
        <v>678884</v>
      </c>
      <c r="G197">
        <v>678901</v>
      </c>
      <c r="H197" t="s">
        <v>1923</v>
      </c>
    </row>
    <row r="198" spans="1:8" x14ac:dyDescent="0.2">
      <c r="A198" t="s">
        <v>236</v>
      </c>
      <c r="B198">
        <v>678861</v>
      </c>
      <c r="C198">
        <v>679229</v>
      </c>
      <c r="D198" t="s">
        <v>236</v>
      </c>
      <c r="E198" t="s">
        <v>10</v>
      </c>
      <c r="F198">
        <v>678923</v>
      </c>
      <c r="G198">
        <v>679026</v>
      </c>
      <c r="H198" t="s">
        <v>237</v>
      </c>
    </row>
    <row r="199" spans="1:8" x14ac:dyDescent="0.2">
      <c r="A199" t="s">
        <v>236</v>
      </c>
      <c r="B199">
        <v>678861</v>
      </c>
      <c r="C199">
        <v>679229</v>
      </c>
      <c r="D199" t="s">
        <v>236</v>
      </c>
      <c r="E199" t="s">
        <v>10</v>
      </c>
      <c r="F199">
        <v>679089</v>
      </c>
      <c r="G199">
        <v>679132</v>
      </c>
      <c r="H199" t="s">
        <v>1924</v>
      </c>
    </row>
    <row r="200" spans="1:8" x14ac:dyDescent="0.2">
      <c r="A200" t="s">
        <v>244</v>
      </c>
      <c r="B200">
        <v>706075</v>
      </c>
      <c r="C200">
        <v>706324</v>
      </c>
      <c r="D200" t="s">
        <v>244</v>
      </c>
      <c r="E200" t="s">
        <v>10</v>
      </c>
      <c r="F200">
        <v>706103</v>
      </c>
      <c r="G200">
        <v>706152</v>
      </c>
      <c r="H200" t="s">
        <v>245</v>
      </c>
    </row>
    <row r="201" spans="1:8" x14ac:dyDescent="0.2">
      <c r="A201" t="s">
        <v>244</v>
      </c>
      <c r="B201">
        <v>706075</v>
      </c>
      <c r="C201">
        <v>706324</v>
      </c>
      <c r="D201" t="s">
        <v>244</v>
      </c>
      <c r="E201" t="s">
        <v>10</v>
      </c>
      <c r="F201">
        <v>706219</v>
      </c>
      <c r="G201">
        <v>706246</v>
      </c>
      <c r="H201" t="s">
        <v>1925</v>
      </c>
    </row>
    <row r="202" spans="1:8" x14ac:dyDescent="0.2">
      <c r="A202" t="s">
        <v>1926</v>
      </c>
      <c r="B202">
        <v>706243</v>
      </c>
      <c r="C202">
        <v>705909</v>
      </c>
      <c r="D202" t="s">
        <v>1926</v>
      </c>
      <c r="E202" t="s">
        <v>21</v>
      </c>
      <c r="F202">
        <v>705999</v>
      </c>
      <c r="G202">
        <v>706012</v>
      </c>
      <c r="H202" t="s">
        <v>1927</v>
      </c>
    </row>
    <row r="203" spans="1:8" x14ac:dyDescent="0.2">
      <c r="A203" t="s">
        <v>1926</v>
      </c>
      <c r="B203">
        <v>706243</v>
      </c>
      <c r="C203">
        <v>705909</v>
      </c>
      <c r="D203" t="s">
        <v>1926</v>
      </c>
      <c r="E203" t="s">
        <v>21</v>
      </c>
      <c r="F203">
        <v>706024</v>
      </c>
      <c r="G203">
        <v>706053</v>
      </c>
      <c r="H203" t="s">
        <v>1928</v>
      </c>
    </row>
    <row r="204" spans="1:8" x14ac:dyDescent="0.2">
      <c r="A204" t="s">
        <v>1926</v>
      </c>
      <c r="B204">
        <v>706243</v>
      </c>
      <c r="C204">
        <v>705909</v>
      </c>
      <c r="D204" t="s">
        <v>1926</v>
      </c>
      <c r="E204" t="s">
        <v>21</v>
      </c>
      <c r="F204">
        <v>706076</v>
      </c>
      <c r="G204">
        <v>706125</v>
      </c>
      <c r="H204" t="s">
        <v>240</v>
      </c>
    </row>
    <row r="205" spans="1:8" x14ac:dyDescent="0.2">
      <c r="A205" t="s">
        <v>1926</v>
      </c>
      <c r="B205">
        <v>706243</v>
      </c>
      <c r="C205">
        <v>705909</v>
      </c>
      <c r="D205" t="s">
        <v>1926</v>
      </c>
      <c r="E205" t="s">
        <v>21</v>
      </c>
      <c r="F205">
        <v>706154</v>
      </c>
      <c r="G205">
        <v>706210</v>
      </c>
      <c r="H205" t="s">
        <v>242</v>
      </c>
    </row>
    <row r="206" spans="1:8" x14ac:dyDescent="0.2">
      <c r="A206" t="s">
        <v>1929</v>
      </c>
      <c r="B206">
        <v>720014</v>
      </c>
      <c r="C206">
        <v>719912</v>
      </c>
      <c r="D206" t="s">
        <v>1929</v>
      </c>
      <c r="E206" t="s">
        <v>21</v>
      </c>
      <c r="F206">
        <v>719941</v>
      </c>
      <c r="G206">
        <v>720003</v>
      </c>
      <c r="H206" t="s">
        <v>1930</v>
      </c>
    </row>
    <row r="207" spans="1:8" x14ac:dyDescent="0.2">
      <c r="A207" t="s">
        <v>1931</v>
      </c>
      <c r="B207">
        <v>731494</v>
      </c>
      <c r="C207">
        <v>731712</v>
      </c>
      <c r="D207" t="s">
        <v>1932</v>
      </c>
      <c r="E207" t="s">
        <v>10</v>
      </c>
      <c r="F207">
        <v>731493</v>
      </c>
      <c r="G207">
        <v>731551</v>
      </c>
      <c r="H207" t="s">
        <v>1933</v>
      </c>
    </row>
    <row r="208" spans="1:8" x14ac:dyDescent="0.2">
      <c r="A208" t="s">
        <v>1931</v>
      </c>
      <c r="B208">
        <v>731494</v>
      </c>
      <c r="C208">
        <v>731712</v>
      </c>
      <c r="D208" t="s">
        <v>1932</v>
      </c>
      <c r="E208" t="s">
        <v>10</v>
      </c>
      <c r="F208">
        <v>731602</v>
      </c>
      <c r="G208">
        <v>731638</v>
      </c>
      <c r="H208" t="s">
        <v>1934</v>
      </c>
    </row>
    <row r="209" spans="1:8" x14ac:dyDescent="0.2">
      <c r="A209" t="s">
        <v>1931</v>
      </c>
      <c r="B209">
        <v>731494</v>
      </c>
      <c r="C209">
        <v>731712</v>
      </c>
      <c r="D209" t="s">
        <v>1932</v>
      </c>
      <c r="E209" t="s">
        <v>10</v>
      </c>
      <c r="F209">
        <v>731640</v>
      </c>
      <c r="G209">
        <v>731646</v>
      </c>
      <c r="H209" t="s">
        <v>1935</v>
      </c>
    </row>
    <row r="210" spans="1:8" x14ac:dyDescent="0.2">
      <c r="A210" t="s">
        <v>1931</v>
      </c>
      <c r="B210">
        <v>731494</v>
      </c>
      <c r="C210">
        <v>731712</v>
      </c>
      <c r="D210" t="s">
        <v>1932</v>
      </c>
      <c r="E210" t="s">
        <v>10</v>
      </c>
      <c r="F210">
        <v>731678</v>
      </c>
      <c r="G210">
        <v>731679</v>
      </c>
      <c r="H210" t="s">
        <v>1936</v>
      </c>
    </row>
    <row r="211" spans="1:8" x14ac:dyDescent="0.2">
      <c r="A211" t="s">
        <v>248</v>
      </c>
      <c r="B211">
        <v>733362</v>
      </c>
      <c r="C211">
        <v>733737</v>
      </c>
      <c r="D211" t="s">
        <v>1937</v>
      </c>
      <c r="E211" t="s">
        <v>10</v>
      </c>
      <c r="F211">
        <v>733350</v>
      </c>
      <c r="G211">
        <v>733374</v>
      </c>
      <c r="H211" t="s">
        <v>1938</v>
      </c>
    </row>
    <row r="212" spans="1:8" x14ac:dyDescent="0.2">
      <c r="A212" t="s">
        <v>248</v>
      </c>
      <c r="B212">
        <v>733362</v>
      </c>
      <c r="C212">
        <v>733737</v>
      </c>
      <c r="D212" t="s">
        <v>1937</v>
      </c>
      <c r="E212" t="s">
        <v>10</v>
      </c>
      <c r="F212">
        <v>733376</v>
      </c>
      <c r="G212">
        <v>733455</v>
      </c>
      <c r="H212" t="s">
        <v>249</v>
      </c>
    </row>
    <row r="213" spans="1:8" x14ac:dyDescent="0.2">
      <c r="A213" t="s">
        <v>248</v>
      </c>
      <c r="B213">
        <v>733362</v>
      </c>
      <c r="C213">
        <v>733737</v>
      </c>
      <c r="D213" t="s">
        <v>1937</v>
      </c>
      <c r="E213" t="s">
        <v>10</v>
      </c>
      <c r="F213">
        <v>733465</v>
      </c>
      <c r="G213">
        <v>733503</v>
      </c>
      <c r="H213" t="s">
        <v>1939</v>
      </c>
    </row>
    <row r="214" spans="1:8" x14ac:dyDescent="0.2">
      <c r="A214" t="s">
        <v>248</v>
      </c>
      <c r="B214">
        <v>733362</v>
      </c>
      <c r="C214">
        <v>733737</v>
      </c>
      <c r="D214" t="s">
        <v>1937</v>
      </c>
      <c r="E214" t="s">
        <v>10</v>
      </c>
      <c r="F214">
        <v>733523</v>
      </c>
      <c r="G214">
        <v>733557</v>
      </c>
      <c r="H214" t="s">
        <v>1940</v>
      </c>
    </row>
    <row r="215" spans="1:8" x14ac:dyDescent="0.2">
      <c r="A215" t="s">
        <v>248</v>
      </c>
      <c r="B215">
        <v>733362</v>
      </c>
      <c r="C215">
        <v>733737</v>
      </c>
      <c r="D215" t="s">
        <v>1937</v>
      </c>
      <c r="E215" t="s">
        <v>10</v>
      </c>
      <c r="F215">
        <v>733610</v>
      </c>
      <c r="G215">
        <v>733621</v>
      </c>
      <c r="H215" t="s">
        <v>1941</v>
      </c>
    </row>
    <row r="216" spans="1:8" x14ac:dyDescent="0.2">
      <c r="A216" t="s">
        <v>248</v>
      </c>
      <c r="B216">
        <v>733362</v>
      </c>
      <c r="C216">
        <v>733737</v>
      </c>
      <c r="D216" t="s">
        <v>1937</v>
      </c>
      <c r="E216" t="s">
        <v>10</v>
      </c>
      <c r="F216">
        <v>733637</v>
      </c>
      <c r="G216">
        <v>733652</v>
      </c>
      <c r="H216" t="s">
        <v>252</v>
      </c>
    </row>
    <row r="217" spans="1:8" x14ac:dyDescent="0.2">
      <c r="A217" t="s">
        <v>248</v>
      </c>
      <c r="B217">
        <v>733362</v>
      </c>
      <c r="C217">
        <v>733737</v>
      </c>
      <c r="D217" t="s">
        <v>1937</v>
      </c>
      <c r="E217" t="s">
        <v>10</v>
      </c>
      <c r="F217">
        <v>733667</v>
      </c>
      <c r="G217">
        <v>733682</v>
      </c>
      <c r="H217" t="s">
        <v>1942</v>
      </c>
    </row>
    <row r="218" spans="1:8" x14ac:dyDescent="0.2">
      <c r="A218" t="s">
        <v>1943</v>
      </c>
      <c r="B218">
        <v>735242</v>
      </c>
      <c r="C218">
        <v>735517</v>
      </c>
      <c r="D218" t="s">
        <v>1944</v>
      </c>
      <c r="E218" t="s">
        <v>10</v>
      </c>
      <c r="F218">
        <v>735266</v>
      </c>
      <c r="G218">
        <v>735313</v>
      </c>
      <c r="H218" t="s">
        <v>1945</v>
      </c>
    </row>
    <row r="219" spans="1:8" x14ac:dyDescent="0.2">
      <c r="A219" t="s">
        <v>1943</v>
      </c>
      <c r="B219">
        <v>735242</v>
      </c>
      <c r="C219">
        <v>735517</v>
      </c>
      <c r="D219" t="s">
        <v>1944</v>
      </c>
      <c r="E219" t="s">
        <v>10</v>
      </c>
      <c r="F219">
        <v>735330</v>
      </c>
      <c r="G219">
        <v>735336</v>
      </c>
      <c r="H219" t="s">
        <v>1946</v>
      </c>
    </row>
    <row r="220" spans="1:8" x14ac:dyDescent="0.2">
      <c r="A220" t="s">
        <v>1943</v>
      </c>
      <c r="B220">
        <v>735242</v>
      </c>
      <c r="C220">
        <v>735517</v>
      </c>
      <c r="D220" t="s">
        <v>1944</v>
      </c>
      <c r="E220" t="s">
        <v>10</v>
      </c>
      <c r="F220">
        <v>735356</v>
      </c>
      <c r="G220">
        <v>735409</v>
      </c>
      <c r="H220" t="s">
        <v>1947</v>
      </c>
    </row>
    <row r="221" spans="1:8" x14ac:dyDescent="0.2">
      <c r="A221" t="s">
        <v>1943</v>
      </c>
      <c r="B221">
        <v>735242</v>
      </c>
      <c r="C221">
        <v>735517</v>
      </c>
      <c r="D221" t="s">
        <v>1944</v>
      </c>
      <c r="E221" t="s">
        <v>10</v>
      </c>
      <c r="F221">
        <v>735449</v>
      </c>
      <c r="G221">
        <v>735464</v>
      </c>
      <c r="H221" t="s">
        <v>1948</v>
      </c>
    </row>
    <row r="222" spans="1:8" x14ac:dyDescent="0.2">
      <c r="A222" t="s">
        <v>1949</v>
      </c>
      <c r="B222">
        <v>737257</v>
      </c>
      <c r="C222">
        <v>737203</v>
      </c>
      <c r="D222" t="s">
        <v>1950</v>
      </c>
      <c r="E222" t="s">
        <v>21</v>
      </c>
      <c r="F222">
        <v>737245</v>
      </c>
      <c r="G222">
        <v>737253</v>
      </c>
      <c r="H222" t="s">
        <v>1951</v>
      </c>
    </row>
    <row r="223" spans="1:8" x14ac:dyDescent="0.2">
      <c r="A223" t="s">
        <v>1952</v>
      </c>
      <c r="B223">
        <v>739243</v>
      </c>
      <c r="C223">
        <v>739160</v>
      </c>
      <c r="D223" t="s">
        <v>1953</v>
      </c>
      <c r="E223" t="s">
        <v>21</v>
      </c>
      <c r="F223">
        <v>739223</v>
      </c>
      <c r="G223">
        <v>739235</v>
      </c>
      <c r="H223" t="s">
        <v>1954</v>
      </c>
    </row>
    <row r="224" spans="1:8" x14ac:dyDescent="0.2">
      <c r="A224" t="s">
        <v>1955</v>
      </c>
      <c r="B224">
        <v>748059</v>
      </c>
      <c r="C224">
        <v>748276</v>
      </c>
      <c r="D224" t="s">
        <v>1956</v>
      </c>
      <c r="E224" t="s">
        <v>10</v>
      </c>
      <c r="F224">
        <v>748070</v>
      </c>
      <c r="G224">
        <v>748090</v>
      </c>
      <c r="H224" t="s">
        <v>1957</v>
      </c>
    </row>
    <row r="225" spans="1:8" x14ac:dyDescent="0.2">
      <c r="A225" t="s">
        <v>1955</v>
      </c>
      <c r="B225">
        <v>748059</v>
      </c>
      <c r="C225">
        <v>748276</v>
      </c>
      <c r="D225" t="s">
        <v>1956</v>
      </c>
      <c r="E225" t="s">
        <v>10</v>
      </c>
      <c r="F225">
        <v>748094</v>
      </c>
      <c r="G225">
        <v>748144</v>
      </c>
      <c r="H225" t="s">
        <v>1958</v>
      </c>
    </row>
    <row r="226" spans="1:8" x14ac:dyDescent="0.2">
      <c r="A226" t="s">
        <v>1955</v>
      </c>
      <c r="B226">
        <v>748059</v>
      </c>
      <c r="C226">
        <v>748276</v>
      </c>
      <c r="D226" t="s">
        <v>1956</v>
      </c>
      <c r="E226" t="s">
        <v>10</v>
      </c>
      <c r="F226">
        <v>748184</v>
      </c>
      <c r="G226">
        <v>748204</v>
      </c>
      <c r="H226" t="s">
        <v>1959</v>
      </c>
    </row>
    <row r="227" spans="1:8" x14ac:dyDescent="0.2">
      <c r="A227" t="s">
        <v>255</v>
      </c>
      <c r="B227">
        <v>751258</v>
      </c>
      <c r="C227">
        <v>751517</v>
      </c>
      <c r="D227" t="s">
        <v>1960</v>
      </c>
      <c r="E227" t="s">
        <v>10</v>
      </c>
      <c r="F227">
        <v>751248</v>
      </c>
      <c r="G227">
        <v>751318</v>
      </c>
      <c r="H227" t="s">
        <v>1961</v>
      </c>
    </row>
    <row r="228" spans="1:8" x14ac:dyDescent="0.2">
      <c r="A228" t="s">
        <v>255</v>
      </c>
      <c r="B228">
        <v>751258</v>
      </c>
      <c r="C228">
        <v>751517</v>
      </c>
      <c r="D228" t="s">
        <v>1960</v>
      </c>
      <c r="E228" t="s">
        <v>10</v>
      </c>
      <c r="F228">
        <v>751343</v>
      </c>
      <c r="G228">
        <v>751397</v>
      </c>
      <c r="H228" t="s">
        <v>257</v>
      </c>
    </row>
    <row r="229" spans="1:8" x14ac:dyDescent="0.2">
      <c r="A229" t="s">
        <v>259</v>
      </c>
      <c r="B229">
        <v>759592</v>
      </c>
      <c r="C229">
        <v>759807</v>
      </c>
      <c r="D229" t="s">
        <v>1962</v>
      </c>
      <c r="E229" t="s">
        <v>10</v>
      </c>
      <c r="F229">
        <v>759582</v>
      </c>
      <c r="G229">
        <v>759605</v>
      </c>
      <c r="H229" t="s">
        <v>1963</v>
      </c>
    </row>
    <row r="230" spans="1:8" x14ac:dyDescent="0.2">
      <c r="A230" t="s">
        <v>259</v>
      </c>
      <c r="B230">
        <v>759592</v>
      </c>
      <c r="C230">
        <v>759807</v>
      </c>
      <c r="D230" t="s">
        <v>1962</v>
      </c>
      <c r="E230" t="s">
        <v>10</v>
      </c>
      <c r="F230">
        <v>759674</v>
      </c>
      <c r="G230">
        <v>759717</v>
      </c>
      <c r="H230" t="s">
        <v>1964</v>
      </c>
    </row>
    <row r="231" spans="1:8" x14ac:dyDescent="0.2">
      <c r="A231" t="s">
        <v>1965</v>
      </c>
      <c r="B231">
        <v>778600</v>
      </c>
      <c r="C231">
        <v>778480</v>
      </c>
      <c r="D231" t="s">
        <v>1966</v>
      </c>
      <c r="E231" t="s">
        <v>21</v>
      </c>
      <c r="F231">
        <v>778556</v>
      </c>
      <c r="G231">
        <v>778560</v>
      </c>
      <c r="H231" t="s">
        <v>1967</v>
      </c>
    </row>
    <row r="232" spans="1:8" x14ac:dyDescent="0.2">
      <c r="A232" t="s">
        <v>264</v>
      </c>
      <c r="B232">
        <v>781376</v>
      </c>
      <c r="C232">
        <v>781560</v>
      </c>
      <c r="D232" t="s">
        <v>1968</v>
      </c>
      <c r="E232" t="s">
        <v>10</v>
      </c>
      <c r="F232">
        <v>781395</v>
      </c>
      <c r="G232">
        <v>781456</v>
      </c>
      <c r="H232" t="s">
        <v>265</v>
      </c>
    </row>
    <row r="233" spans="1:8" x14ac:dyDescent="0.2">
      <c r="A233" t="s">
        <v>264</v>
      </c>
      <c r="B233">
        <v>781376</v>
      </c>
      <c r="C233">
        <v>781560</v>
      </c>
      <c r="D233" t="s">
        <v>1968</v>
      </c>
      <c r="E233" t="s">
        <v>10</v>
      </c>
      <c r="F233">
        <v>781462</v>
      </c>
      <c r="G233">
        <v>781472</v>
      </c>
      <c r="H233" t="s">
        <v>1969</v>
      </c>
    </row>
    <row r="234" spans="1:8" x14ac:dyDescent="0.2">
      <c r="A234" t="s">
        <v>1970</v>
      </c>
      <c r="B234">
        <v>784748</v>
      </c>
      <c r="C234">
        <v>784821</v>
      </c>
      <c r="D234" t="s">
        <v>1971</v>
      </c>
      <c r="E234" t="s">
        <v>10</v>
      </c>
      <c r="F234">
        <v>784748</v>
      </c>
      <c r="G234">
        <v>784762</v>
      </c>
      <c r="H234" t="s">
        <v>1972</v>
      </c>
    </row>
    <row r="235" spans="1:8" x14ac:dyDescent="0.2">
      <c r="A235" t="s">
        <v>1973</v>
      </c>
      <c r="B235">
        <v>791272</v>
      </c>
      <c r="C235">
        <v>791073</v>
      </c>
      <c r="D235" t="s">
        <v>1973</v>
      </c>
      <c r="E235" t="s">
        <v>21</v>
      </c>
      <c r="F235">
        <v>791145</v>
      </c>
      <c r="G235">
        <v>791207</v>
      </c>
      <c r="H235" t="s">
        <v>268</v>
      </c>
    </row>
    <row r="236" spans="1:8" x14ac:dyDescent="0.2">
      <c r="A236" t="s">
        <v>1973</v>
      </c>
      <c r="B236">
        <v>791272</v>
      </c>
      <c r="C236">
        <v>791073</v>
      </c>
      <c r="D236" t="s">
        <v>1973</v>
      </c>
      <c r="E236" t="s">
        <v>21</v>
      </c>
      <c r="F236">
        <v>791218</v>
      </c>
      <c r="G236">
        <v>791251</v>
      </c>
      <c r="H236" t="s">
        <v>270</v>
      </c>
    </row>
    <row r="237" spans="1:8" x14ac:dyDescent="0.2">
      <c r="A237" t="s">
        <v>1974</v>
      </c>
      <c r="B237">
        <v>798673</v>
      </c>
      <c r="C237">
        <v>798833</v>
      </c>
      <c r="D237" t="s">
        <v>1974</v>
      </c>
      <c r="E237" t="s">
        <v>10</v>
      </c>
      <c r="F237">
        <v>798686</v>
      </c>
      <c r="G237">
        <v>798797</v>
      </c>
      <c r="H237" t="s">
        <v>1975</v>
      </c>
    </row>
    <row r="238" spans="1:8" x14ac:dyDescent="0.2">
      <c r="A238" t="s">
        <v>1976</v>
      </c>
      <c r="B238">
        <v>800203</v>
      </c>
      <c r="C238">
        <v>800487</v>
      </c>
      <c r="D238" t="s">
        <v>1977</v>
      </c>
      <c r="E238" t="s">
        <v>10</v>
      </c>
      <c r="F238">
        <v>800219</v>
      </c>
      <c r="G238">
        <v>800242</v>
      </c>
      <c r="H238" t="s">
        <v>1978</v>
      </c>
    </row>
    <row r="239" spans="1:8" x14ac:dyDescent="0.2">
      <c r="A239" t="s">
        <v>1976</v>
      </c>
      <c r="B239">
        <v>800203</v>
      </c>
      <c r="C239">
        <v>800487</v>
      </c>
      <c r="D239" t="s">
        <v>1977</v>
      </c>
      <c r="E239" t="s">
        <v>10</v>
      </c>
      <c r="F239">
        <v>800297</v>
      </c>
      <c r="G239">
        <v>800360</v>
      </c>
      <c r="H239" t="s">
        <v>1979</v>
      </c>
    </row>
    <row r="240" spans="1:8" x14ac:dyDescent="0.2">
      <c r="A240" t="s">
        <v>1976</v>
      </c>
      <c r="B240">
        <v>800203</v>
      </c>
      <c r="C240">
        <v>800487</v>
      </c>
      <c r="D240" t="s">
        <v>1977</v>
      </c>
      <c r="E240" t="s">
        <v>10</v>
      </c>
      <c r="F240">
        <v>800394</v>
      </c>
      <c r="G240">
        <v>800430</v>
      </c>
      <c r="H240" t="s">
        <v>1980</v>
      </c>
    </row>
    <row r="241" spans="1:8" x14ac:dyDescent="0.2">
      <c r="A241" t="s">
        <v>1976</v>
      </c>
      <c r="B241">
        <v>800203</v>
      </c>
      <c r="C241">
        <v>800487</v>
      </c>
      <c r="D241" t="s">
        <v>1977</v>
      </c>
      <c r="E241" t="s">
        <v>10</v>
      </c>
      <c r="F241">
        <v>800439</v>
      </c>
      <c r="G241">
        <v>800451</v>
      </c>
      <c r="H241" t="s">
        <v>1981</v>
      </c>
    </row>
    <row r="242" spans="1:8" x14ac:dyDescent="0.2">
      <c r="A242" t="s">
        <v>277</v>
      </c>
      <c r="B242">
        <v>800357</v>
      </c>
      <c r="C242">
        <v>800809</v>
      </c>
      <c r="D242" t="s">
        <v>1982</v>
      </c>
      <c r="E242" t="s">
        <v>10</v>
      </c>
      <c r="F242">
        <v>800297</v>
      </c>
      <c r="G242">
        <v>800360</v>
      </c>
      <c r="H242" t="s">
        <v>1979</v>
      </c>
    </row>
    <row r="243" spans="1:8" x14ac:dyDescent="0.2">
      <c r="A243" t="s">
        <v>277</v>
      </c>
      <c r="B243">
        <v>800357</v>
      </c>
      <c r="C243">
        <v>800809</v>
      </c>
      <c r="D243" t="s">
        <v>1982</v>
      </c>
      <c r="E243" t="s">
        <v>10</v>
      </c>
      <c r="F243">
        <v>800394</v>
      </c>
      <c r="G243">
        <v>800430</v>
      </c>
      <c r="H243" t="s">
        <v>1980</v>
      </c>
    </row>
    <row r="244" spans="1:8" x14ac:dyDescent="0.2">
      <c r="A244" t="s">
        <v>277</v>
      </c>
      <c r="B244">
        <v>800357</v>
      </c>
      <c r="C244">
        <v>800809</v>
      </c>
      <c r="D244" t="s">
        <v>1982</v>
      </c>
      <c r="E244" t="s">
        <v>10</v>
      </c>
      <c r="F244">
        <v>800439</v>
      </c>
      <c r="G244">
        <v>800451</v>
      </c>
      <c r="H244" t="s">
        <v>1981</v>
      </c>
    </row>
    <row r="245" spans="1:8" x14ac:dyDescent="0.2">
      <c r="A245" t="s">
        <v>277</v>
      </c>
      <c r="B245">
        <v>800357</v>
      </c>
      <c r="C245">
        <v>800809</v>
      </c>
      <c r="D245" t="s">
        <v>1982</v>
      </c>
      <c r="E245" t="s">
        <v>10</v>
      </c>
      <c r="F245">
        <v>800453</v>
      </c>
      <c r="G245">
        <v>800485</v>
      </c>
      <c r="H245" t="s">
        <v>1983</v>
      </c>
    </row>
    <row r="246" spans="1:8" x14ac:dyDescent="0.2">
      <c r="A246" t="s">
        <v>277</v>
      </c>
      <c r="B246">
        <v>800357</v>
      </c>
      <c r="C246">
        <v>800809</v>
      </c>
      <c r="D246" t="s">
        <v>1982</v>
      </c>
      <c r="E246" t="s">
        <v>10</v>
      </c>
      <c r="F246">
        <v>800487</v>
      </c>
      <c r="G246">
        <v>800500</v>
      </c>
      <c r="H246" t="s">
        <v>1984</v>
      </c>
    </row>
    <row r="247" spans="1:8" x14ac:dyDescent="0.2">
      <c r="A247" t="s">
        <v>277</v>
      </c>
      <c r="B247">
        <v>800357</v>
      </c>
      <c r="C247">
        <v>800809</v>
      </c>
      <c r="D247" t="s">
        <v>1982</v>
      </c>
      <c r="E247" t="s">
        <v>10</v>
      </c>
      <c r="F247">
        <v>800502</v>
      </c>
      <c r="G247">
        <v>800518</v>
      </c>
      <c r="H247" t="s">
        <v>1985</v>
      </c>
    </row>
    <row r="248" spans="1:8" x14ac:dyDescent="0.2">
      <c r="A248" t="s">
        <v>277</v>
      </c>
      <c r="B248">
        <v>800357</v>
      </c>
      <c r="C248">
        <v>800809</v>
      </c>
      <c r="D248" t="s">
        <v>1982</v>
      </c>
      <c r="E248" t="s">
        <v>10</v>
      </c>
      <c r="F248">
        <v>800524</v>
      </c>
      <c r="G248">
        <v>800528</v>
      </c>
      <c r="H248" t="s">
        <v>1986</v>
      </c>
    </row>
    <row r="249" spans="1:8" x14ac:dyDescent="0.2">
      <c r="A249" t="s">
        <v>277</v>
      </c>
      <c r="B249">
        <v>800357</v>
      </c>
      <c r="C249">
        <v>800809</v>
      </c>
      <c r="D249" t="s">
        <v>1982</v>
      </c>
      <c r="E249" t="s">
        <v>10</v>
      </c>
      <c r="F249">
        <v>800531</v>
      </c>
      <c r="G249">
        <v>800534</v>
      </c>
      <c r="H249" t="s">
        <v>278</v>
      </c>
    </row>
    <row r="250" spans="1:8" x14ac:dyDescent="0.2">
      <c r="A250" t="s">
        <v>277</v>
      </c>
      <c r="B250">
        <v>800357</v>
      </c>
      <c r="C250">
        <v>800809</v>
      </c>
      <c r="D250" t="s">
        <v>1982</v>
      </c>
      <c r="E250" t="s">
        <v>10</v>
      </c>
      <c r="F250">
        <v>800538</v>
      </c>
      <c r="G250">
        <v>800539</v>
      </c>
      <c r="H250" t="s">
        <v>1987</v>
      </c>
    </row>
    <row r="251" spans="1:8" x14ac:dyDescent="0.2">
      <c r="A251" t="s">
        <v>277</v>
      </c>
      <c r="B251">
        <v>800357</v>
      </c>
      <c r="C251">
        <v>800809</v>
      </c>
      <c r="D251" t="s">
        <v>1982</v>
      </c>
      <c r="E251" t="s">
        <v>10</v>
      </c>
      <c r="F251">
        <v>800541</v>
      </c>
      <c r="G251">
        <v>800646</v>
      </c>
      <c r="H251" t="s">
        <v>280</v>
      </c>
    </row>
    <row r="252" spans="1:8" x14ac:dyDescent="0.2">
      <c r="A252" t="s">
        <v>277</v>
      </c>
      <c r="B252">
        <v>800357</v>
      </c>
      <c r="C252">
        <v>800809</v>
      </c>
      <c r="D252" t="s">
        <v>1982</v>
      </c>
      <c r="E252" t="s">
        <v>10</v>
      </c>
      <c r="F252">
        <v>800656</v>
      </c>
      <c r="G252">
        <v>800684</v>
      </c>
      <c r="H252" t="s">
        <v>283</v>
      </c>
    </row>
    <row r="253" spans="1:8" x14ac:dyDescent="0.2">
      <c r="A253" t="s">
        <v>277</v>
      </c>
      <c r="B253">
        <v>800357</v>
      </c>
      <c r="C253">
        <v>800809</v>
      </c>
      <c r="D253" t="s">
        <v>1982</v>
      </c>
      <c r="E253" t="s">
        <v>10</v>
      </c>
      <c r="F253">
        <v>800699</v>
      </c>
      <c r="G253">
        <v>800704</v>
      </c>
      <c r="H253" t="s">
        <v>1988</v>
      </c>
    </row>
    <row r="254" spans="1:8" x14ac:dyDescent="0.2">
      <c r="A254" t="s">
        <v>277</v>
      </c>
      <c r="B254">
        <v>800357</v>
      </c>
      <c r="C254">
        <v>800809</v>
      </c>
      <c r="D254" t="s">
        <v>1982</v>
      </c>
      <c r="E254" t="s">
        <v>10</v>
      </c>
      <c r="F254">
        <v>800724</v>
      </c>
      <c r="G254">
        <v>800755</v>
      </c>
      <c r="H254" t="s">
        <v>1989</v>
      </c>
    </row>
    <row r="255" spans="1:8" x14ac:dyDescent="0.2">
      <c r="A255" t="s">
        <v>290</v>
      </c>
      <c r="B255">
        <v>801970</v>
      </c>
      <c r="C255">
        <v>802133</v>
      </c>
      <c r="D255" t="s">
        <v>1990</v>
      </c>
      <c r="E255" t="s">
        <v>10</v>
      </c>
      <c r="F255">
        <v>801992</v>
      </c>
      <c r="G255">
        <v>802029</v>
      </c>
      <c r="H255" t="s">
        <v>291</v>
      </c>
    </row>
    <row r="256" spans="1:8" x14ac:dyDescent="0.2">
      <c r="A256" t="s">
        <v>290</v>
      </c>
      <c r="B256">
        <v>801970</v>
      </c>
      <c r="C256">
        <v>802133</v>
      </c>
      <c r="D256" t="s">
        <v>1990</v>
      </c>
      <c r="E256" t="s">
        <v>10</v>
      </c>
      <c r="F256">
        <v>802038</v>
      </c>
      <c r="G256">
        <v>802100</v>
      </c>
      <c r="H256" t="s">
        <v>1991</v>
      </c>
    </row>
    <row r="257" spans="1:8" x14ac:dyDescent="0.2">
      <c r="A257" t="s">
        <v>294</v>
      </c>
      <c r="B257">
        <v>802392</v>
      </c>
      <c r="C257">
        <v>802528</v>
      </c>
      <c r="D257" t="s">
        <v>1992</v>
      </c>
      <c r="E257" t="s">
        <v>10</v>
      </c>
      <c r="F257">
        <v>802461</v>
      </c>
      <c r="G257">
        <v>802479</v>
      </c>
      <c r="H257" t="s">
        <v>295</v>
      </c>
    </row>
    <row r="258" spans="1:8" x14ac:dyDescent="0.2">
      <c r="A258" t="s">
        <v>301</v>
      </c>
      <c r="B258">
        <v>805404</v>
      </c>
      <c r="C258">
        <v>805526</v>
      </c>
      <c r="D258" t="s">
        <v>1993</v>
      </c>
      <c r="E258" t="s">
        <v>10</v>
      </c>
      <c r="F258">
        <v>805398</v>
      </c>
      <c r="G258">
        <v>805437</v>
      </c>
      <c r="H258" t="s">
        <v>1994</v>
      </c>
    </row>
    <row r="259" spans="1:8" x14ac:dyDescent="0.2">
      <c r="A259" t="s">
        <v>305</v>
      </c>
      <c r="B259">
        <v>811228</v>
      </c>
      <c r="C259">
        <v>811373</v>
      </c>
      <c r="D259" t="s">
        <v>1995</v>
      </c>
      <c r="E259" t="s">
        <v>10</v>
      </c>
      <c r="F259">
        <v>811266</v>
      </c>
      <c r="G259">
        <v>811299</v>
      </c>
      <c r="H259" t="s">
        <v>1996</v>
      </c>
    </row>
    <row r="260" spans="1:8" x14ac:dyDescent="0.2">
      <c r="A260" t="s">
        <v>305</v>
      </c>
      <c r="B260">
        <v>811228</v>
      </c>
      <c r="C260">
        <v>811373</v>
      </c>
      <c r="D260" t="s">
        <v>1995</v>
      </c>
      <c r="E260" t="s">
        <v>10</v>
      </c>
      <c r="F260">
        <v>811317</v>
      </c>
      <c r="G260">
        <v>811344</v>
      </c>
      <c r="H260" t="s">
        <v>306</v>
      </c>
    </row>
    <row r="261" spans="1:8" x14ac:dyDescent="0.2">
      <c r="A261" t="s">
        <v>309</v>
      </c>
      <c r="B261">
        <v>813620</v>
      </c>
      <c r="C261">
        <v>813940</v>
      </c>
      <c r="D261" t="s">
        <v>1997</v>
      </c>
      <c r="E261" t="s">
        <v>10</v>
      </c>
      <c r="F261">
        <v>813592</v>
      </c>
      <c r="G261">
        <v>813647</v>
      </c>
      <c r="H261" t="s">
        <v>1998</v>
      </c>
    </row>
    <row r="262" spans="1:8" x14ac:dyDescent="0.2">
      <c r="A262" t="s">
        <v>309</v>
      </c>
      <c r="B262">
        <v>813620</v>
      </c>
      <c r="C262">
        <v>813940</v>
      </c>
      <c r="D262" t="s">
        <v>1997</v>
      </c>
      <c r="E262" t="s">
        <v>10</v>
      </c>
      <c r="F262">
        <v>813659</v>
      </c>
      <c r="G262">
        <v>813757</v>
      </c>
      <c r="H262" t="s">
        <v>310</v>
      </c>
    </row>
    <row r="263" spans="1:8" x14ac:dyDescent="0.2">
      <c r="A263" t="s">
        <v>309</v>
      </c>
      <c r="B263">
        <v>813620</v>
      </c>
      <c r="C263">
        <v>813940</v>
      </c>
      <c r="D263" t="s">
        <v>1997</v>
      </c>
      <c r="E263" t="s">
        <v>10</v>
      </c>
      <c r="F263">
        <v>813794</v>
      </c>
      <c r="G263">
        <v>813839</v>
      </c>
      <c r="H263" t="s">
        <v>1999</v>
      </c>
    </row>
    <row r="264" spans="1:8" x14ac:dyDescent="0.2">
      <c r="A264" t="s">
        <v>309</v>
      </c>
      <c r="B264">
        <v>813620</v>
      </c>
      <c r="C264">
        <v>813940</v>
      </c>
      <c r="D264" t="s">
        <v>1997</v>
      </c>
      <c r="E264" t="s">
        <v>10</v>
      </c>
      <c r="F264">
        <v>813873</v>
      </c>
      <c r="G264">
        <v>813891</v>
      </c>
      <c r="H264" t="s">
        <v>314</v>
      </c>
    </row>
    <row r="265" spans="1:8" x14ac:dyDescent="0.2">
      <c r="A265" t="s">
        <v>316</v>
      </c>
      <c r="B265">
        <v>815507</v>
      </c>
      <c r="C265">
        <v>815663</v>
      </c>
      <c r="D265" t="s">
        <v>2000</v>
      </c>
      <c r="E265" t="s">
        <v>10</v>
      </c>
      <c r="F265">
        <v>815415</v>
      </c>
      <c r="G265">
        <v>815523</v>
      </c>
      <c r="H265" t="s">
        <v>2001</v>
      </c>
    </row>
    <row r="266" spans="1:8" x14ac:dyDescent="0.2">
      <c r="A266" t="s">
        <v>316</v>
      </c>
      <c r="B266">
        <v>815507</v>
      </c>
      <c r="C266">
        <v>815663</v>
      </c>
      <c r="D266" t="s">
        <v>2000</v>
      </c>
      <c r="E266" t="s">
        <v>10</v>
      </c>
      <c r="F266">
        <v>815546</v>
      </c>
      <c r="G266">
        <v>815558</v>
      </c>
      <c r="H266" t="s">
        <v>2002</v>
      </c>
    </row>
    <row r="267" spans="1:8" x14ac:dyDescent="0.2">
      <c r="A267" t="s">
        <v>318</v>
      </c>
      <c r="B267">
        <v>827421</v>
      </c>
      <c r="C267">
        <v>827543</v>
      </c>
      <c r="D267" t="s">
        <v>2003</v>
      </c>
      <c r="E267" t="s">
        <v>10</v>
      </c>
      <c r="F267">
        <v>827373</v>
      </c>
      <c r="G267">
        <v>827443</v>
      </c>
      <c r="H267" t="s">
        <v>2004</v>
      </c>
    </row>
    <row r="268" spans="1:8" x14ac:dyDescent="0.2">
      <c r="A268" t="s">
        <v>2005</v>
      </c>
      <c r="B268">
        <v>850506</v>
      </c>
      <c r="C268">
        <v>850040</v>
      </c>
      <c r="D268" t="s">
        <v>2006</v>
      </c>
      <c r="E268" t="s">
        <v>21</v>
      </c>
      <c r="F268">
        <v>850211</v>
      </c>
      <c r="G268">
        <v>850235</v>
      </c>
      <c r="H268" t="s">
        <v>2007</v>
      </c>
    </row>
    <row r="269" spans="1:8" x14ac:dyDescent="0.2">
      <c r="A269" t="s">
        <v>2005</v>
      </c>
      <c r="B269">
        <v>850506</v>
      </c>
      <c r="C269">
        <v>850040</v>
      </c>
      <c r="D269" t="s">
        <v>2006</v>
      </c>
      <c r="E269" t="s">
        <v>21</v>
      </c>
      <c r="F269">
        <v>850346</v>
      </c>
      <c r="G269">
        <v>850371</v>
      </c>
      <c r="H269" t="s">
        <v>2008</v>
      </c>
    </row>
    <row r="270" spans="1:8" x14ac:dyDescent="0.2">
      <c r="A270" t="s">
        <v>2005</v>
      </c>
      <c r="B270">
        <v>850506</v>
      </c>
      <c r="C270">
        <v>850040</v>
      </c>
      <c r="D270" t="s">
        <v>2006</v>
      </c>
      <c r="E270" t="s">
        <v>21</v>
      </c>
      <c r="F270">
        <v>850412</v>
      </c>
      <c r="G270">
        <v>850528</v>
      </c>
      <c r="H270" t="s">
        <v>321</v>
      </c>
    </row>
    <row r="271" spans="1:8" x14ac:dyDescent="0.2">
      <c r="A271" t="s">
        <v>2009</v>
      </c>
      <c r="B271">
        <v>850849</v>
      </c>
      <c r="C271">
        <v>850527</v>
      </c>
      <c r="D271" t="s">
        <v>2009</v>
      </c>
      <c r="E271" t="s">
        <v>21</v>
      </c>
      <c r="F271">
        <v>850582</v>
      </c>
      <c r="G271">
        <v>850599</v>
      </c>
      <c r="H271" t="s">
        <v>2010</v>
      </c>
    </row>
    <row r="272" spans="1:8" x14ac:dyDescent="0.2">
      <c r="A272" t="s">
        <v>2009</v>
      </c>
      <c r="B272">
        <v>850849</v>
      </c>
      <c r="C272">
        <v>850527</v>
      </c>
      <c r="D272" t="s">
        <v>2009</v>
      </c>
      <c r="E272" t="s">
        <v>21</v>
      </c>
      <c r="F272">
        <v>850639</v>
      </c>
      <c r="G272">
        <v>850714</v>
      </c>
      <c r="H272" t="s">
        <v>2011</v>
      </c>
    </row>
    <row r="273" spans="1:8" x14ac:dyDescent="0.2">
      <c r="A273" t="s">
        <v>2012</v>
      </c>
      <c r="B273">
        <v>851739</v>
      </c>
      <c r="C273">
        <v>851466</v>
      </c>
      <c r="D273" t="s">
        <v>2012</v>
      </c>
      <c r="E273" t="s">
        <v>21</v>
      </c>
      <c r="F273">
        <v>851544</v>
      </c>
      <c r="G273">
        <v>851580</v>
      </c>
      <c r="H273" t="s">
        <v>324</v>
      </c>
    </row>
    <row r="274" spans="1:8" x14ac:dyDescent="0.2">
      <c r="A274" t="s">
        <v>2012</v>
      </c>
      <c r="B274">
        <v>851739</v>
      </c>
      <c r="C274">
        <v>851466</v>
      </c>
      <c r="D274" t="s">
        <v>2012</v>
      </c>
      <c r="E274" t="s">
        <v>21</v>
      </c>
      <c r="F274">
        <v>851662</v>
      </c>
      <c r="G274">
        <v>851707</v>
      </c>
      <c r="H274" t="s">
        <v>327</v>
      </c>
    </row>
    <row r="275" spans="1:8" x14ac:dyDescent="0.2">
      <c r="A275" t="s">
        <v>2012</v>
      </c>
      <c r="B275">
        <v>851739</v>
      </c>
      <c r="C275">
        <v>851466</v>
      </c>
      <c r="D275" t="s">
        <v>2012</v>
      </c>
      <c r="E275" t="s">
        <v>21</v>
      </c>
      <c r="F275">
        <v>851716</v>
      </c>
      <c r="G275">
        <v>851738</v>
      </c>
      <c r="H275" t="s">
        <v>2013</v>
      </c>
    </row>
    <row r="276" spans="1:8" x14ac:dyDescent="0.2">
      <c r="A276" t="s">
        <v>330</v>
      </c>
      <c r="B276">
        <v>852061</v>
      </c>
      <c r="C276">
        <v>852396</v>
      </c>
      <c r="D276" t="s">
        <v>2014</v>
      </c>
      <c r="E276" t="s">
        <v>10</v>
      </c>
      <c r="F276">
        <v>852034</v>
      </c>
      <c r="G276">
        <v>852090</v>
      </c>
      <c r="H276" t="s">
        <v>331</v>
      </c>
    </row>
    <row r="277" spans="1:8" x14ac:dyDescent="0.2">
      <c r="A277" t="s">
        <v>330</v>
      </c>
      <c r="B277">
        <v>852061</v>
      </c>
      <c r="C277">
        <v>852396</v>
      </c>
      <c r="D277" t="s">
        <v>2014</v>
      </c>
      <c r="E277" t="s">
        <v>10</v>
      </c>
      <c r="F277">
        <v>852095</v>
      </c>
      <c r="G277">
        <v>852098</v>
      </c>
      <c r="H277" t="s">
        <v>2015</v>
      </c>
    </row>
    <row r="278" spans="1:8" x14ac:dyDescent="0.2">
      <c r="A278" t="s">
        <v>330</v>
      </c>
      <c r="B278">
        <v>852061</v>
      </c>
      <c r="C278">
        <v>852396</v>
      </c>
      <c r="D278" t="s">
        <v>2014</v>
      </c>
      <c r="E278" t="s">
        <v>10</v>
      </c>
      <c r="F278">
        <v>852168</v>
      </c>
      <c r="G278">
        <v>852196</v>
      </c>
      <c r="H278" t="s">
        <v>2016</v>
      </c>
    </row>
    <row r="279" spans="1:8" x14ac:dyDescent="0.2">
      <c r="A279" t="s">
        <v>330</v>
      </c>
      <c r="B279">
        <v>852061</v>
      </c>
      <c r="C279">
        <v>852396</v>
      </c>
      <c r="D279" t="s">
        <v>2014</v>
      </c>
      <c r="E279" t="s">
        <v>10</v>
      </c>
      <c r="F279">
        <v>852223</v>
      </c>
      <c r="G279">
        <v>852275</v>
      </c>
      <c r="H279" t="s">
        <v>2017</v>
      </c>
    </row>
    <row r="280" spans="1:8" x14ac:dyDescent="0.2">
      <c r="A280" t="s">
        <v>330</v>
      </c>
      <c r="B280">
        <v>852061</v>
      </c>
      <c r="C280">
        <v>852396</v>
      </c>
      <c r="D280" t="s">
        <v>2014</v>
      </c>
      <c r="E280" t="s">
        <v>10</v>
      </c>
      <c r="F280">
        <v>852283</v>
      </c>
      <c r="G280">
        <v>852308</v>
      </c>
      <c r="H280" t="s">
        <v>334</v>
      </c>
    </row>
    <row r="281" spans="1:8" x14ac:dyDescent="0.2">
      <c r="A281" t="s">
        <v>330</v>
      </c>
      <c r="B281">
        <v>852061</v>
      </c>
      <c r="C281">
        <v>852396</v>
      </c>
      <c r="D281" t="s">
        <v>2014</v>
      </c>
      <c r="E281" t="s">
        <v>10</v>
      </c>
      <c r="F281">
        <v>852328</v>
      </c>
      <c r="G281">
        <v>852350</v>
      </c>
      <c r="H281" t="s">
        <v>337</v>
      </c>
    </row>
    <row r="282" spans="1:8" x14ac:dyDescent="0.2">
      <c r="A282" t="s">
        <v>2018</v>
      </c>
      <c r="B282">
        <v>855892</v>
      </c>
      <c r="C282">
        <v>855826</v>
      </c>
      <c r="D282" t="s">
        <v>2019</v>
      </c>
      <c r="E282" t="s">
        <v>21</v>
      </c>
      <c r="F282">
        <v>855852</v>
      </c>
      <c r="G282">
        <v>855872</v>
      </c>
      <c r="H282" t="s">
        <v>2020</v>
      </c>
    </row>
    <row r="283" spans="1:8" x14ac:dyDescent="0.2">
      <c r="A283" t="s">
        <v>2021</v>
      </c>
      <c r="B283">
        <v>868281</v>
      </c>
      <c r="C283">
        <v>868407</v>
      </c>
      <c r="D283" t="s">
        <v>2021</v>
      </c>
      <c r="E283" t="s">
        <v>10</v>
      </c>
      <c r="F283">
        <v>868311</v>
      </c>
      <c r="G283">
        <v>868366</v>
      </c>
      <c r="H283" t="s">
        <v>2022</v>
      </c>
    </row>
    <row r="284" spans="1:8" x14ac:dyDescent="0.2">
      <c r="A284" t="s">
        <v>339</v>
      </c>
      <c r="B284">
        <v>874552</v>
      </c>
      <c r="C284">
        <v>874732</v>
      </c>
      <c r="D284" t="s">
        <v>2023</v>
      </c>
      <c r="E284" t="s">
        <v>10</v>
      </c>
      <c r="F284">
        <v>874550</v>
      </c>
      <c r="G284">
        <v>874602</v>
      </c>
      <c r="H284" t="s">
        <v>2024</v>
      </c>
    </row>
    <row r="285" spans="1:8" x14ac:dyDescent="0.2">
      <c r="A285" t="s">
        <v>339</v>
      </c>
      <c r="B285">
        <v>874552</v>
      </c>
      <c r="C285">
        <v>874732</v>
      </c>
      <c r="D285" t="s">
        <v>2023</v>
      </c>
      <c r="E285" t="s">
        <v>10</v>
      </c>
      <c r="F285">
        <v>874608</v>
      </c>
      <c r="G285">
        <v>874700</v>
      </c>
      <c r="H285" t="s">
        <v>340</v>
      </c>
    </row>
    <row r="286" spans="1:8" x14ac:dyDescent="0.2">
      <c r="A286" t="s">
        <v>2025</v>
      </c>
      <c r="B286">
        <v>881713</v>
      </c>
      <c r="C286">
        <v>881464</v>
      </c>
      <c r="D286" t="s">
        <v>2025</v>
      </c>
      <c r="E286" t="s">
        <v>21</v>
      </c>
      <c r="F286">
        <v>881580</v>
      </c>
      <c r="G286">
        <v>881647</v>
      </c>
      <c r="H286" t="s">
        <v>2026</v>
      </c>
    </row>
    <row r="287" spans="1:8" x14ac:dyDescent="0.2">
      <c r="A287" t="s">
        <v>2027</v>
      </c>
      <c r="B287">
        <v>886879</v>
      </c>
      <c r="C287">
        <v>886646</v>
      </c>
      <c r="D287" t="s">
        <v>2027</v>
      </c>
      <c r="E287" t="s">
        <v>21</v>
      </c>
      <c r="F287">
        <v>886737</v>
      </c>
      <c r="G287">
        <v>886765</v>
      </c>
      <c r="H287" t="s">
        <v>2028</v>
      </c>
    </row>
    <row r="288" spans="1:8" x14ac:dyDescent="0.2">
      <c r="A288" t="s">
        <v>345</v>
      </c>
      <c r="B288">
        <v>903433</v>
      </c>
      <c r="C288">
        <v>903725</v>
      </c>
      <c r="D288" t="s">
        <v>2029</v>
      </c>
      <c r="E288" t="s">
        <v>10</v>
      </c>
      <c r="F288">
        <v>903413</v>
      </c>
      <c r="G288">
        <v>903488</v>
      </c>
      <c r="H288" t="s">
        <v>346</v>
      </c>
    </row>
    <row r="289" spans="1:8" x14ac:dyDescent="0.2">
      <c r="A289" t="s">
        <v>345</v>
      </c>
      <c r="B289">
        <v>903433</v>
      </c>
      <c r="C289">
        <v>903725</v>
      </c>
      <c r="D289" t="s">
        <v>2029</v>
      </c>
      <c r="E289" t="s">
        <v>10</v>
      </c>
      <c r="F289">
        <v>903494</v>
      </c>
      <c r="G289">
        <v>903550</v>
      </c>
      <c r="H289" t="s">
        <v>2030</v>
      </c>
    </row>
    <row r="290" spans="1:8" x14ac:dyDescent="0.2">
      <c r="A290" t="s">
        <v>345</v>
      </c>
      <c r="B290">
        <v>903433</v>
      </c>
      <c r="C290">
        <v>903725</v>
      </c>
      <c r="D290" t="s">
        <v>2029</v>
      </c>
      <c r="E290" t="s">
        <v>10</v>
      </c>
      <c r="F290">
        <v>903629</v>
      </c>
      <c r="G290">
        <v>903680</v>
      </c>
      <c r="H290" t="s">
        <v>2031</v>
      </c>
    </row>
    <row r="291" spans="1:8" x14ac:dyDescent="0.2">
      <c r="A291" t="s">
        <v>2032</v>
      </c>
      <c r="B291">
        <v>905163</v>
      </c>
      <c r="C291">
        <v>905087</v>
      </c>
      <c r="D291" t="s">
        <v>2032</v>
      </c>
      <c r="E291" t="s">
        <v>21</v>
      </c>
      <c r="F291">
        <v>905118</v>
      </c>
      <c r="G291">
        <v>905142</v>
      </c>
      <c r="H291" t="s">
        <v>2033</v>
      </c>
    </row>
    <row r="292" spans="1:8" x14ac:dyDescent="0.2">
      <c r="A292" t="s">
        <v>2032</v>
      </c>
      <c r="B292">
        <v>905163</v>
      </c>
      <c r="C292">
        <v>905087</v>
      </c>
      <c r="D292" t="s">
        <v>2032</v>
      </c>
      <c r="E292" t="s">
        <v>21</v>
      </c>
      <c r="F292">
        <v>905157</v>
      </c>
      <c r="G292">
        <v>905172</v>
      </c>
      <c r="H292" t="s">
        <v>2034</v>
      </c>
    </row>
    <row r="293" spans="1:8" x14ac:dyDescent="0.2">
      <c r="A293" t="s">
        <v>2035</v>
      </c>
      <c r="B293">
        <v>908113</v>
      </c>
      <c r="C293">
        <v>908018</v>
      </c>
      <c r="D293" t="s">
        <v>2035</v>
      </c>
      <c r="E293" t="s">
        <v>21</v>
      </c>
      <c r="F293">
        <v>908096</v>
      </c>
      <c r="G293">
        <v>908119</v>
      </c>
      <c r="H293" t="s">
        <v>2036</v>
      </c>
    </row>
    <row r="294" spans="1:8" x14ac:dyDescent="0.2">
      <c r="A294" t="s">
        <v>2037</v>
      </c>
      <c r="B294">
        <v>909581</v>
      </c>
      <c r="C294">
        <v>909318</v>
      </c>
      <c r="D294" t="s">
        <v>2038</v>
      </c>
      <c r="E294" t="s">
        <v>21</v>
      </c>
      <c r="F294">
        <v>909387</v>
      </c>
      <c r="G294">
        <v>909439</v>
      </c>
      <c r="H294" t="s">
        <v>352</v>
      </c>
    </row>
    <row r="295" spans="1:8" x14ac:dyDescent="0.2">
      <c r="A295" t="s">
        <v>2037</v>
      </c>
      <c r="B295">
        <v>909581</v>
      </c>
      <c r="C295">
        <v>909318</v>
      </c>
      <c r="D295" t="s">
        <v>2038</v>
      </c>
      <c r="E295" t="s">
        <v>21</v>
      </c>
      <c r="F295">
        <v>909491</v>
      </c>
      <c r="G295">
        <v>909551</v>
      </c>
      <c r="H295" t="s">
        <v>2039</v>
      </c>
    </row>
    <row r="296" spans="1:8" x14ac:dyDescent="0.2">
      <c r="A296" t="s">
        <v>2040</v>
      </c>
      <c r="B296">
        <v>910938</v>
      </c>
      <c r="C296">
        <v>910972</v>
      </c>
      <c r="D296" t="s">
        <v>2040</v>
      </c>
      <c r="E296" t="s">
        <v>10</v>
      </c>
      <c r="F296">
        <v>910936</v>
      </c>
      <c r="G296">
        <v>910951</v>
      </c>
      <c r="H296" t="s">
        <v>2041</v>
      </c>
    </row>
    <row r="297" spans="1:8" x14ac:dyDescent="0.2">
      <c r="A297" t="s">
        <v>2042</v>
      </c>
      <c r="B297">
        <v>916423</v>
      </c>
      <c r="C297">
        <v>916311</v>
      </c>
      <c r="D297" t="s">
        <v>2042</v>
      </c>
      <c r="E297" t="s">
        <v>21</v>
      </c>
      <c r="F297">
        <v>916361</v>
      </c>
      <c r="G297">
        <v>916436</v>
      </c>
      <c r="H297" t="s">
        <v>2043</v>
      </c>
    </row>
    <row r="298" spans="1:8" x14ac:dyDescent="0.2">
      <c r="A298" t="s">
        <v>2044</v>
      </c>
      <c r="B298">
        <v>917935</v>
      </c>
      <c r="C298">
        <v>917646</v>
      </c>
      <c r="D298" t="s">
        <v>2044</v>
      </c>
      <c r="E298" t="s">
        <v>21</v>
      </c>
      <c r="F298">
        <v>917685</v>
      </c>
      <c r="G298">
        <v>917702</v>
      </c>
      <c r="H298" t="s">
        <v>2045</v>
      </c>
    </row>
    <row r="299" spans="1:8" x14ac:dyDescent="0.2">
      <c r="A299" t="s">
        <v>2044</v>
      </c>
      <c r="B299">
        <v>917935</v>
      </c>
      <c r="C299">
        <v>917646</v>
      </c>
      <c r="D299" t="s">
        <v>2044</v>
      </c>
      <c r="E299" t="s">
        <v>21</v>
      </c>
      <c r="F299">
        <v>917764</v>
      </c>
      <c r="G299">
        <v>917806</v>
      </c>
      <c r="H299" t="s">
        <v>2046</v>
      </c>
    </row>
    <row r="300" spans="1:8" x14ac:dyDescent="0.2">
      <c r="A300" t="s">
        <v>2044</v>
      </c>
      <c r="B300">
        <v>917935</v>
      </c>
      <c r="C300">
        <v>917646</v>
      </c>
      <c r="D300" t="s">
        <v>2044</v>
      </c>
      <c r="E300" t="s">
        <v>21</v>
      </c>
      <c r="F300">
        <v>917809</v>
      </c>
      <c r="G300">
        <v>917827</v>
      </c>
      <c r="H300" t="s">
        <v>2047</v>
      </c>
    </row>
    <row r="301" spans="1:8" x14ac:dyDescent="0.2">
      <c r="A301" t="s">
        <v>2044</v>
      </c>
      <c r="B301">
        <v>917935</v>
      </c>
      <c r="C301">
        <v>917646</v>
      </c>
      <c r="D301" t="s">
        <v>2044</v>
      </c>
      <c r="E301" t="s">
        <v>21</v>
      </c>
      <c r="F301">
        <v>917848</v>
      </c>
      <c r="G301">
        <v>917871</v>
      </c>
      <c r="H301" t="s">
        <v>357</v>
      </c>
    </row>
    <row r="302" spans="1:8" x14ac:dyDescent="0.2">
      <c r="A302" t="s">
        <v>2044</v>
      </c>
      <c r="B302">
        <v>917935</v>
      </c>
      <c r="C302">
        <v>917646</v>
      </c>
      <c r="D302" t="s">
        <v>2044</v>
      </c>
      <c r="E302" t="s">
        <v>21</v>
      </c>
      <c r="F302">
        <v>917873</v>
      </c>
      <c r="G302">
        <v>917973</v>
      </c>
      <c r="H302" t="s">
        <v>360</v>
      </c>
    </row>
    <row r="303" spans="1:8" x14ac:dyDescent="0.2">
      <c r="A303" t="s">
        <v>2048</v>
      </c>
      <c r="B303">
        <v>918781</v>
      </c>
      <c r="C303">
        <v>918750</v>
      </c>
      <c r="D303" t="s">
        <v>2049</v>
      </c>
      <c r="E303" t="s">
        <v>21</v>
      </c>
      <c r="F303">
        <v>918779</v>
      </c>
      <c r="G303">
        <v>918780</v>
      </c>
      <c r="H303" t="s">
        <v>2050</v>
      </c>
    </row>
    <row r="304" spans="1:8" x14ac:dyDescent="0.2">
      <c r="A304" t="s">
        <v>2051</v>
      </c>
      <c r="B304">
        <v>924989</v>
      </c>
      <c r="C304">
        <v>925361</v>
      </c>
      <c r="D304" t="s">
        <v>2052</v>
      </c>
      <c r="E304" t="s">
        <v>10</v>
      </c>
      <c r="F304">
        <v>925209</v>
      </c>
      <c r="G304">
        <v>925264</v>
      </c>
      <c r="H304" t="s">
        <v>2053</v>
      </c>
    </row>
    <row r="305" spans="1:8" x14ac:dyDescent="0.2">
      <c r="A305" t="s">
        <v>2054</v>
      </c>
      <c r="B305">
        <v>930544</v>
      </c>
      <c r="C305">
        <v>930953</v>
      </c>
      <c r="D305" t="s">
        <v>2055</v>
      </c>
      <c r="E305" t="s">
        <v>10</v>
      </c>
      <c r="F305">
        <v>930682</v>
      </c>
      <c r="G305">
        <v>930693</v>
      </c>
      <c r="H305" t="s">
        <v>2056</v>
      </c>
    </row>
    <row r="306" spans="1:8" x14ac:dyDescent="0.2">
      <c r="A306" t="s">
        <v>2057</v>
      </c>
      <c r="B306">
        <v>937959</v>
      </c>
      <c r="C306">
        <v>938112</v>
      </c>
      <c r="D306" t="s">
        <v>2057</v>
      </c>
      <c r="E306" t="s">
        <v>10</v>
      </c>
      <c r="F306">
        <v>937958</v>
      </c>
      <c r="G306">
        <v>937977</v>
      </c>
      <c r="H306" t="s">
        <v>2058</v>
      </c>
    </row>
    <row r="307" spans="1:8" x14ac:dyDescent="0.2">
      <c r="A307" t="s">
        <v>2057</v>
      </c>
      <c r="B307">
        <v>937959</v>
      </c>
      <c r="C307">
        <v>938112</v>
      </c>
      <c r="D307" t="s">
        <v>2057</v>
      </c>
      <c r="E307" t="s">
        <v>10</v>
      </c>
      <c r="F307">
        <v>937993</v>
      </c>
      <c r="G307">
        <v>938007</v>
      </c>
      <c r="H307" t="s">
        <v>2059</v>
      </c>
    </row>
    <row r="308" spans="1:8" x14ac:dyDescent="0.2">
      <c r="A308" t="s">
        <v>2057</v>
      </c>
      <c r="B308">
        <v>937959</v>
      </c>
      <c r="C308">
        <v>938112</v>
      </c>
      <c r="D308" t="s">
        <v>2057</v>
      </c>
      <c r="E308" t="s">
        <v>10</v>
      </c>
      <c r="F308">
        <v>938022</v>
      </c>
      <c r="G308">
        <v>938050</v>
      </c>
      <c r="H308" t="s">
        <v>2060</v>
      </c>
    </row>
    <row r="309" spans="1:8" x14ac:dyDescent="0.2">
      <c r="A309" t="s">
        <v>2061</v>
      </c>
      <c r="B309">
        <v>952769</v>
      </c>
      <c r="C309">
        <v>952825</v>
      </c>
      <c r="D309" t="s">
        <v>2061</v>
      </c>
      <c r="E309" t="s">
        <v>10</v>
      </c>
      <c r="F309">
        <v>952776</v>
      </c>
      <c r="G309">
        <v>952804</v>
      </c>
      <c r="H309" t="s">
        <v>2062</v>
      </c>
    </row>
    <row r="310" spans="1:8" x14ac:dyDescent="0.2">
      <c r="A310" t="s">
        <v>2063</v>
      </c>
      <c r="B310">
        <v>960333</v>
      </c>
      <c r="C310">
        <v>960151</v>
      </c>
      <c r="D310" t="s">
        <v>2064</v>
      </c>
      <c r="E310" t="s">
        <v>21</v>
      </c>
      <c r="F310">
        <v>960180</v>
      </c>
      <c r="G310">
        <v>960195</v>
      </c>
      <c r="H310" t="s">
        <v>2065</v>
      </c>
    </row>
    <row r="311" spans="1:8" x14ac:dyDescent="0.2">
      <c r="A311" t="s">
        <v>2063</v>
      </c>
      <c r="B311">
        <v>960333</v>
      </c>
      <c r="C311">
        <v>960151</v>
      </c>
      <c r="D311" t="s">
        <v>2064</v>
      </c>
      <c r="E311" t="s">
        <v>21</v>
      </c>
      <c r="F311">
        <v>960226</v>
      </c>
      <c r="G311">
        <v>960246</v>
      </c>
      <c r="H311" t="s">
        <v>366</v>
      </c>
    </row>
    <row r="312" spans="1:8" x14ac:dyDescent="0.2">
      <c r="A312" t="s">
        <v>2063</v>
      </c>
      <c r="B312">
        <v>960333</v>
      </c>
      <c r="C312">
        <v>960151</v>
      </c>
      <c r="D312" t="s">
        <v>2064</v>
      </c>
      <c r="E312" t="s">
        <v>21</v>
      </c>
      <c r="F312">
        <v>960278</v>
      </c>
      <c r="G312">
        <v>960298</v>
      </c>
      <c r="H312" t="s">
        <v>368</v>
      </c>
    </row>
    <row r="313" spans="1:8" x14ac:dyDescent="0.2">
      <c r="A313" t="s">
        <v>2066</v>
      </c>
      <c r="B313">
        <v>962680</v>
      </c>
      <c r="C313">
        <v>962890</v>
      </c>
      <c r="D313" t="s">
        <v>2067</v>
      </c>
      <c r="E313" t="s">
        <v>10</v>
      </c>
      <c r="F313">
        <v>962696</v>
      </c>
      <c r="G313">
        <v>962794</v>
      </c>
      <c r="H313" t="s">
        <v>2068</v>
      </c>
    </row>
    <row r="314" spans="1:8" x14ac:dyDescent="0.2">
      <c r="A314" t="s">
        <v>2066</v>
      </c>
      <c r="B314">
        <v>962680</v>
      </c>
      <c r="C314">
        <v>962890</v>
      </c>
      <c r="D314" t="s">
        <v>2067</v>
      </c>
      <c r="E314" t="s">
        <v>10</v>
      </c>
      <c r="F314">
        <v>962820</v>
      </c>
      <c r="G314">
        <v>962823</v>
      </c>
      <c r="H314" t="s">
        <v>2069</v>
      </c>
    </row>
    <row r="315" spans="1:8" x14ac:dyDescent="0.2">
      <c r="A315" t="s">
        <v>2066</v>
      </c>
      <c r="B315">
        <v>962680</v>
      </c>
      <c r="C315">
        <v>962890</v>
      </c>
      <c r="D315" t="s">
        <v>2067</v>
      </c>
      <c r="E315" t="s">
        <v>10</v>
      </c>
      <c r="F315">
        <v>962827</v>
      </c>
      <c r="G315">
        <v>962843</v>
      </c>
      <c r="H315" t="s">
        <v>2070</v>
      </c>
    </row>
    <row r="316" spans="1:8" x14ac:dyDescent="0.2">
      <c r="A316" t="s">
        <v>2071</v>
      </c>
      <c r="B316">
        <v>965806</v>
      </c>
      <c r="C316">
        <v>965535</v>
      </c>
      <c r="D316" t="s">
        <v>2072</v>
      </c>
      <c r="E316" t="s">
        <v>21</v>
      </c>
      <c r="F316">
        <v>965553</v>
      </c>
      <c r="G316">
        <v>965585</v>
      </c>
      <c r="H316" t="s">
        <v>2073</v>
      </c>
    </row>
    <row r="317" spans="1:8" x14ac:dyDescent="0.2">
      <c r="A317" t="s">
        <v>2071</v>
      </c>
      <c r="B317">
        <v>965806</v>
      </c>
      <c r="C317">
        <v>965535</v>
      </c>
      <c r="D317" t="s">
        <v>2072</v>
      </c>
      <c r="E317" t="s">
        <v>21</v>
      </c>
      <c r="F317">
        <v>965650</v>
      </c>
      <c r="G317">
        <v>965686</v>
      </c>
      <c r="H317" t="s">
        <v>2074</v>
      </c>
    </row>
    <row r="318" spans="1:8" x14ac:dyDescent="0.2">
      <c r="A318" t="s">
        <v>2071</v>
      </c>
      <c r="B318">
        <v>965806</v>
      </c>
      <c r="C318">
        <v>965535</v>
      </c>
      <c r="D318" t="s">
        <v>2072</v>
      </c>
      <c r="E318" t="s">
        <v>21</v>
      </c>
      <c r="F318">
        <v>965723</v>
      </c>
      <c r="G318">
        <v>965761</v>
      </c>
      <c r="H318" t="s">
        <v>370</v>
      </c>
    </row>
    <row r="319" spans="1:8" x14ac:dyDescent="0.2">
      <c r="A319" t="s">
        <v>2075</v>
      </c>
      <c r="B319">
        <v>970282</v>
      </c>
      <c r="C319">
        <v>970244</v>
      </c>
      <c r="D319" t="s">
        <v>2076</v>
      </c>
      <c r="E319" t="s">
        <v>21</v>
      </c>
      <c r="F319">
        <v>970265</v>
      </c>
      <c r="G319">
        <v>970283</v>
      </c>
      <c r="H319" t="s">
        <v>2077</v>
      </c>
    </row>
    <row r="320" spans="1:8" x14ac:dyDescent="0.2">
      <c r="A320" t="s">
        <v>2078</v>
      </c>
      <c r="B320">
        <v>987053</v>
      </c>
      <c r="C320">
        <v>987233</v>
      </c>
      <c r="D320" t="s">
        <v>2078</v>
      </c>
      <c r="E320" t="s">
        <v>10</v>
      </c>
      <c r="F320">
        <v>987132</v>
      </c>
      <c r="G320">
        <v>987166</v>
      </c>
      <c r="H320" t="s">
        <v>2079</v>
      </c>
    </row>
    <row r="321" spans="1:8" x14ac:dyDescent="0.2">
      <c r="A321" t="s">
        <v>2080</v>
      </c>
      <c r="B321">
        <v>992905</v>
      </c>
      <c r="C321">
        <v>992596</v>
      </c>
      <c r="D321" t="s">
        <v>2080</v>
      </c>
      <c r="E321" t="s">
        <v>21</v>
      </c>
      <c r="F321">
        <v>992781</v>
      </c>
      <c r="G321">
        <v>992827</v>
      </c>
      <c r="H321" t="s">
        <v>2081</v>
      </c>
    </row>
    <row r="322" spans="1:8" x14ac:dyDescent="0.2">
      <c r="A322" t="s">
        <v>2080</v>
      </c>
      <c r="B322">
        <v>992905</v>
      </c>
      <c r="C322">
        <v>992596</v>
      </c>
      <c r="D322" t="s">
        <v>2080</v>
      </c>
      <c r="E322" t="s">
        <v>21</v>
      </c>
      <c r="F322">
        <v>992884</v>
      </c>
      <c r="G322">
        <v>992923</v>
      </c>
      <c r="H322" t="s">
        <v>2082</v>
      </c>
    </row>
    <row r="323" spans="1:8" x14ac:dyDescent="0.2">
      <c r="A323" t="s">
        <v>2083</v>
      </c>
      <c r="B323">
        <v>1024400</v>
      </c>
      <c r="C323">
        <v>1024684</v>
      </c>
      <c r="D323" t="s">
        <v>2083</v>
      </c>
      <c r="E323" t="s">
        <v>10</v>
      </c>
      <c r="F323">
        <v>1024409</v>
      </c>
      <c r="G323">
        <v>1024425</v>
      </c>
      <c r="H323" t="s">
        <v>2084</v>
      </c>
    </row>
    <row r="324" spans="1:8" x14ac:dyDescent="0.2">
      <c r="A324" t="s">
        <v>2083</v>
      </c>
      <c r="B324">
        <v>1024400</v>
      </c>
      <c r="C324">
        <v>1024684</v>
      </c>
      <c r="D324" t="s">
        <v>2083</v>
      </c>
      <c r="E324" t="s">
        <v>10</v>
      </c>
      <c r="F324">
        <v>1024427</v>
      </c>
      <c r="G324">
        <v>1024501</v>
      </c>
      <c r="H324" t="s">
        <v>2085</v>
      </c>
    </row>
    <row r="325" spans="1:8" x14ac:dyDescent="0.2">
      <c r="A325" t="s">
        <v>2083</v>
      </c>
      <c r="B325">
        <v>1024400</v>
      </c>
      <c r="C325">
        <v>1024684</v>
      </c>
      <c r="D325" t="s">
        <v>2083</v>
      </c>
      <c r="E325" t="s">
        <v>10</v>
      </c>
      <c r="F325">
        <v>1024561</v>
      </c>
      <c r="G325">
        <v>1024657</v>
      </c>
      <c r="H325" t="s">
        <v>2086</v>
      </c>
    </row>
    <row r="326" spans="1:8" x14ac:dyDescent="0.2">
      <c r="A326" t="s">
        <v>381</v>
      </c>
      <c r="B326">
        <v>1027586</v>
      </c>
      <c r="C326">
        <v>1027685</v>
      </c>
      <c r="D326" t="s">
        <v>381</v>
      </c>
      <c r="E326" t="s">
        <v>10</v>
      </c>
      <c r="F326">
        <v>1027585</v>
      </c>
      <c r="G326">
        <v>1027619</v>
      </c>
      <c r="H326" t="s">
        <v>2087</v>
      </c>
    </row>
    <row r="327" spans="1:8" x14ac:dyDescent="0.2">
      <c r="A327" t="s">
        <v>2088</v>
      </c>
      <c r="B327">
        <v>1040131</v>
      </c>
      <c r="C327">
        <v>1039914</v>
      </c>
      <c r="D327" t="s">
        <v>2089</v>
      </c>
      <c r="E327" t="s">
        <v>21</v>
      </c>
      <c r="F327">
        <v>1039994</v>
      </c>
      <c r="G327">
        <v>1040021</v>
      </c>
      <c r="H327" t="s">
        <v>2090</v>
      </c>
    </row>
    <row r="328" spans="1:8" x14ac:dyDescent="0.2">
      <c r="A328" t="s">
        <v>2088</v>
      </c>
      <c r="B328">
        <v>1040131</v>
      </c>
      <c r="C328">
        <v>1039914</v>
      </c>
      <c r="D328" t="s">
        <v>2089</v>
      </c>
      <c r="E328" t="s">
        <v>21</v>
      </c>
      <c r="F328">
        <v>1040048</v>
      </c>
      <c r="G328">
        <v>1040129</v>
      </c>
      <c r="H328" t="s">
        <v>386</v>
      </c>
    </row>
    <row r="329" spans="1:8" x14ac:dyDescent="0.2">
      <c r="A329" t="s">
        <v>2091</v>
      </c>
      <c r="B329">
        <v>1041165</v>
      </c>
      <c r="C329">
        <v>1041048</v>
      </c>
      <c r="D329" t="s">
        <v>2092</v>
      </c>
      <c r="E329" t="s">
        <v>21</v>
      </c>
      <c r="F329">
        <v>1041086</v>
      </c>
      <c r="G329">
        <v>1041122</v>
      </c>
      <c r="H329" t="s">
        <v>2093</v>
      </c>
    </row>
    <row r="330" spans="1:8" x14ac:dyDescent="0.2">
      <c r="A330" t="s">
        <v>2091</v>
      </c>
      <c r="B330">
        <v>1041165</v>
      </c>
      <c r="C330">
        <v>1041048</v>
      </c>
      <c r="D330" t="s">
        <v>2092</v>
      </c>
      <c r="E330" t="s">
        <v>21</v>
      </c>
      <c r="F330">
        <v>1041125</v>
      </c>
      <c r="G330">
        <v>1041145</v>
      </c>
      <c r="H330" t="s">
        <v>2094</v>
      </c>
    </row>
    <row r="331" spans="1:8" x14ac:dyDescent="0.2">
      <c r="A331" t="s">
        <v>2095</v>
      </c>
      <c r="B331">
        <v>1053924</v>
      </c>
      <c r="C331">
        <v>1054247</v>
      </c>
      <c r="D331" t="s">
        <v>2095</v>
      </c>
      <c r="E331" t="s">
        <v>10</v>
      </c>
      <c r="F331">
        <v>1054065</v>
      </c>
      <c r="G331">
        <v>1054076</v>
      </c>
      <c r="H331" t="s">
        <v>2096</v>
      </c>
    </row>
    <row r="332" spans="1:8" x14ac:dyDescent="0.2">
      <c r="A332" t="s">
        <v>2097</v>
      </c>
      <c r="B332">
        <v>1058093</v>
      </c>
      <c r="C332">
        <v>1057963</v>
      </c>
      <c r="D332" t="s">
        <v>2097</v>
      </c>
      <c r="E332" t="s">
        <v>21</v>
      </c>
      <c r="F332">
        <v>1057983</v>
      </c>
      <c r="G332">
        <v>1058006</v>
      </c>
      <c r="H332" t="s">
        <v>2098</v>
      </c>
    </row>
    <row r="333" spans="1:8" x14ac:dyDescent="0.2">
      <c r="A333" t="s">
        <v>2097</v>
      </c>
      <c r="B333">
        <v>1058093</v>
      </c>
      <c r="C333">
        <v>1057963</v>
      </c>
      <c r="D333" t="s">
        <v>2097</v>
      </c>
      <c r="E333" t="s">
        <v>21</v>
      </c>
      <c r="F333">
        <v>1058046</v>
      </c>
      <c r="G333">
        <v>1058073</v>
      </c>
      <c r="H333" t="s">
        <v>2099</v>
      </c>
    </row>
    <row r="334" spans="1:8" x14ac:dyDescent="0.2">
      <c r="A334" t="s">
        <v>2100</v>
      </c>
      <c r="B334">
        <v>1061729</v>
      </c>
      <c r="C334">
        <v>1061654</v>
      </c>
      <c r="D334" t="s">
        <v>2100</v>
      </c>
      <c r="E334" t="s">
        <v>21</v>
      </c>
      <c r="F334">
        <v>1061691</v>
      </c>
      <c r="G334">
        <v>1061714</v>
      </c>
      <c r="H334" t="s">
        <v>2101</v>
      </c>
    </row>
    <row r="335" spans="1:8" x14ac:dyDescent="0.2">
      <c r="A335" t="s">
        <v>395</v>
      </c>
      <c r="B335">
        <v>1078545</v>
      </c>
      <c r="C335">
        <v>1078743</v>
      </c>
      <c r="D335" t="s">
        <v>2102</v>
      </c>
      <c r="E335" t="s">
        <v>10</v>
      </c>
      <c r="F335">
        <v>1078591</v>
      </c>
      <c r="G335">
        <v>1078615</v>
      </c>
      <c r="H335" t="s">
        <v>2103</v>
      </c>
    </row>
    <row r="336" spans="1:8" x14ac:dyDescent="0.2">
      <c r="A336" t="s">
        <v>395</v>
      </c>
      <c r="B336">
        <v>1078545</v>
      </c>
      <c r="C336">
        <v>1078743</v>
      </c>
      <c r="D336" t="s">
        <v>2102</v>
      </c>
      <c r="E336" t="s">
        <v>10</v>
      </c>
      <c r="F336">
        <v>1078638</v>
      </c>
      <c r="G336">
        <v>1078717</v>
      </c>
      <c r="H336" t="s">
        <v>396</v>
      </c>
    </row>
    <row r="337" spans="1:8" x14ac:dyDescent="0.2">
      <c r="A337" t="s">
        <v>399</v>
      </c>
      <c r="B337">
        <v>1097361</v>
      </c>
      <c r="C337">
        <v>1097508</v>
      </c>
      <c r="D337" t="s">
        <v>2104</v>
      </c>
      <c r="E337" t="s">
        <v>10</v>
      </c>
      <c r="F337">
        <v>1097356</v>
      </c>
      <c r="G337">
        <v>1097418</v>
      </c>
      <c r="H337" t="s">
        <v>2105</v>
      </c>
    </row>
    <row r="338" spans="1:8" x14ac:dyDescent="0.2">
      <c r="A338" t="s">
        <v>399</v>
      </c>
      <c r="B338">
        <v>1097361</v>
      </c>
      <c r="C338">
        <v>1097508</v>
      </c>
      <c r="D338" t="s">
        <v>2104</v>
      </c>
      <c r="E338" t="s">
        <v>10</v>
      </c>
      <c r="F338">
        <v>1097461</v>
      </c>
      <c r="G338">
        <v>1097482</v>
      </c>
      <c r="H338" t="s">
        <v>2106</v>
      </c>
    </row>
    <row r="339" spans="1:8" x14ac:dyDescent="0.2">
      <c r="A339" t="s">
        <v>401</v>
      </c>
      <c r="B339">
        <v>1113861</v>
      </c>
      <c r="C339">
        <v>1114293</v>
      </c>
      <c r="D339" t="s">
        <v>401</v>
      </c>
      <c r="E339" t="s">
        <v>10</v>
      </c>
      <c r="F339">
        <v>1113875</v>
      </c>
      <c r="G339">
        <v>1113917</v>
      </c>
      <c r="H339" t="s">
        <v>402</v>
      </c>
    </row>
    <row r="340" spans="1:8" x14ac:dyDescent="0.2">
      <c r="A340" t="s">
        <v>401</v>
      </c>
      <c r="B340">
        <v>1113861</v>
      </c>
      <c r="C340">
        <v>1114293</v>
      </c>
      <c r="D340" t="s">
        <v>401</v>
      </c>
      <c r="E340" t="s">
        <v>10</v>
      </c>
      <c r="F340">
        <v>1113931</v>
      </c>
      <c r="G340">
        <v>1114095</v>
      </c>
      <c r="H340" t="s">
        <v>2107</v>
      </c>
    </row>
    <row r="341" spans="1:8" x14ac:dyDescent="0.2">
      <c r="A341" t="s">
        <v>401</v>
      </c>
      <c r="B341">
        <v>1113861</v>
      </c>
      <c r="C341">
        <v>1114293</v>
      </c>
      <c r="D341" t="s">
        <v>401</v>
      </c>
      <c r="E341" t="s">
        <v>10</v>
      </c>
      <c r="F341">
        <v>1114166</v>
      </c>
      <c r="G341">
        <v>1114192</v>
      </c>
      <c r="H341" t="s">
        <v>2108</v>
      </c>
    </row>
    <row r="342" spans="1:8" x14ac:dyDescent="0.2">
      <c r="A342" t="s">
        <v>2109</v>
      </c>
      <c r="B342">
        <v>1127955</v>
      </c>
      <c r="C342">
        <v>1128091</v>
      </c>
      <c r="D342" t="s">
        <v>2110</v>
      </c>
      <c r="E342" t="s">
        <v>10</v>
      </c>
      <c r="F342">
        <v>1128024</v>
      </c>
      <c r="G342">
        <v>1128061</v>
      </c>
      <c r="H342" t="s">
        <v>2111</v>
      </c>
    </row>
    <row r="343" spans="1:8" x14ac:dyDescent="0.2">
      <c r="A343" t="s">
        <v>405</v>
      </c>
      <c r="B343">
        <v>1131483</v>
      </c>
      <c r="C343">
        <v>1131625</v>
      </c>
      <c r="D343" t="s">
        <v>2112</v>
      </c>
      <c r="E343" t="s">
        <v>10</v>
      </c>
      <c r="F343">
        <v>1131483</v>
      </c>
      <c r="G343">
        <v>1131505</v>
      </c>
      <c r="H343" t="s">
        <v>2113</v>
      </c>
    </row>
    <row r="344" spans="1:8" x14ac:dyDescent="0.2">
      <c r="A344" t="s">
        <v>405</v>
      </c>
      <c r="B344">
        <v>1131483</v>
      </c>
      <c r="C344">
        <v>1131625</v>
      </c>
      <c r="D344" t="s">
        <v>2112</v>
      </c>
      <c r="E344" t="s">
        <v>10</v>
      </c>
      <c r="F344">
        <v>1131521</v>
      </c>
      <c r="G344">
        <v>1131539</v>
      </c>
      <c r="H344" t="s">
        <v>2114</v>
      </c>
    </row>
    <row r="345" spans="1:8" x14ac:dyDescent="0.2">
      <c r="A345" t="s">
        <v>405</v>
      </c>
      <c r="B345">
        <v>1131483</v>
      </c>
      <c r="C345">
        <v>1131625</v>
      </c>
      <c r="D345" t="s">
        <v>2112</v>
      </c>
      <c r="E345" t="s">
        <v>10</v>
      </c>
      <c r="F345">
        <v>1131565</v>
      </c>
      <c r="G345">
        <v>1131579</v>
      </c>
      <c r="H345" t="s">
        <v>2115</v>
      </c>
    </row>
    <row r="346" spans="1:8" x14ac:dyDescent="0.2">
      <c r="A346" t="s">
        <v>2116</v>
      </c>
      <c r="B346">
        <v>1134697</v>
      </c>
      <c r="C346">
        <v>1134568</v>
      </c>
      <c r="D346" t="s">
        <v>2117</v>
      </c>
      <c r="E346" t="s">
        <v>21</v>
      </c>
      <c r="F346">
        <v>1134601</v>
      </c>
      <c r="G346">
        <v>1134665</v>
      </c>
      <c r="H346" t="s">
        <v>411</v>
      </c>
    </row>
    <row r="347" spans="1:8" x14ac:dyDescent="0.2">
      <c r="A347" t="s">
        <v>2118</v>
      </c>
      <c r="B347">
        <v>1138124</v>
      </c>
      <c r="C347">
        <v>1138060</v>
      </c>
      <c r="D347" t="s">
        <v>2119</v>
      </c>
      <c r="E347" t="s">
        <v>21</v>
      </c>
      <c r="F347">
        <v>1138114</v>
      </c>
      <c r="G347">
        <v>1138148</v>
      </c>
      <c r="H347" t="s">
        <v>2120</v>
      </c>
    </row>
    <row r="348" spans="1:8" x14ac:dyDescent="0.2">
      <c r="A348" t="s">
        <v>2121</v>
      </c>
      <c r="B348">
        <v>1160391</v>
      </c>
      <c r="C348">
        <v>1160061</v>
      </c>
      <c r="D348" t="s">
        <v>2121</v>
      </c>
      <c r="E348" t="s">
        <v>21</v>
      </c>
      <c r="F348">
        <v>1160354</v>
      </c>
      <c r="G348">
        <v>1160433</v>
      </c>
      <c r="H348" t="s">
        <v>417</v>
      </c>
    </row>
    <row r="349" spans="1:8" x14ac:dyDescent="0.2">
      <c r="A349" t="s">
        <v>424</v>
      </c>
      <c r="B349">
        <v>1176565</v>
      </c>
      <c r="C349">
        <v>1176928</v>
      </c>
      <c r="D349" t="s">
        <v>424</v>
      </c>
      <c r="E349" t="s">
        <v>10</v>
      </c>
      <c r="F349">
        <v>1176582</v>
      </c>
      <c r="G349">
        <v>1176610</v>
      </c>
      <c r="H349" t="s">
        <v>2122</v>
      </c>
    </row>
    <row r="350" spans="1:8" x14ac:dyDescent="0.2">
      <c r="A350" t="s">
        <v>424</v>
      </c>
      <c r="B350">
        <v>1176565</v>
      </c>
      <c r="C350">
        <v>1176928</v>
      </c>
      <c r="D350" t="s">
        <v>424</v>
      </c>
      <c r="E350" t="s">
        <v>10</v>
      </c>
      <c r="F350">
        <v>1176617</v>
      </c>
      <c r="G350">
        <v>1176669</v>
      </c>
      <c r="H350" t="s">
        <v>425</v>
      </c>
    </row>
    <row r="351" spans="1:8" x14ac:dyDescent="0.2">
      <c r="A351" t="s">
        <v>424</v>
      </c>
      <c r="B351">
        <v>1176565</v>
      </c>
      <c r="C351">
        <v>1176928</v>
      </c>
      <c r="D351" t="s">
        <v>424</v>
      </c>
      <c r="E351" t="s">
        <v>10</v>
      </c>
      <c r="F351">
        <v>1176696</v>
      </c>
      <c r="G351">
        <v>1176754</v>
      </c>
      <c r="H351" t="s">
        <v>2123</v>
      </c>
    </row>
    <row r="352" spans="1:8" x14ac:dyDescent="0.2">
      <c r="A352" t="s">
        <v>424</v>
      </c>
      <c r="B352">
        <v>1176565</v>
      </c>
      <c r="C352">
        <v>1176928</v>
      </c>
      <c r="D352" t="s">
        <v>424</v>
      </c>
      <c r="E352" t="s">
        <v>10</v>
      </c>
      <c r="F352">
        <v>1176817</v>
      </c>
      <c r="G352">
        <v>1176840</v>
      </c>
      <c r="H352" t="s">
        <v>2124</v>
      </c>
    </row>
    <row r="353" spans="1:8" x14ac:dyDescent="0.2">
      <c r="A353" t="s">
        <v>424</v>
      </c>
      <c r="B353">
        <v>1176565</v>
      </c>
      <c r="C353">
        <v>1176928</v>
      </c>
      <c r="D353" t="s">
        <v>424</v>
      </c>
      <c r="E353" t="s">
        <v>10</v>
      </c>
      <c r="F353">
        <v>1176847</v>
      </c>
      <c r="G353">
        <v>1176904</v>
      </c>
      <c r="H353" t="s">
        <v>2125</v>
      </c>
    </row>
    <row r="354" spans="1:8" x14ac:dyDescent="0.2">
      <c r="A354" t="s">
        <v>2126</v>
      </c>
      <c r="B354">
        <v>1187351</v>
      </c>
      <c r="C354">
        <v>1187435</v>
      </c>
      <c r="D354" t="s">
        <v>2126</v>
      </c>
      <c r="E354" t="s">
        <v>10</v>
      </c>
      <c r="F354">
        <v>1187362</v>
      </c>
      <c r="G354">
        <v>1187413</v>
      </c>
      <c r="H354" t="s">
        <v>2127</v>
      </c>
    </row>
    <row r="355" spans="1:8" x14ac:dyDescent="0.2">
      <c r="A355" t="s">
        <v>2128</v>
      </c>
      <c r="B355">
        <v>1194546</v>
      </c>
      <c r="C355">
        <v>1194273</v>
      </c>
      <c r="D355" t="s">
        <v>2128</v>
      </c>
      <c r="E355" t="s">
        <v>21</v>
      </c>
      <c r="F355">
        <v>1194358</v>
      </c>
      <c r="G355">
        <v>1194390</v>
      </c>
      <c r="H355" t="s">
        <v>2129</v>
      </c>
    </row>
    <row r="356" spans="1:8" x14ac:dyDescent="0.2">
      <c r="A356" t="s">
        <v>2128</v>
      </c>
      <c r="B356">
        <v>1194546</v>
      </c>
      <c r="C356">
        <v>1194273</v>
      </c>
      <c r="D356" t="s">
        <v>2128</v>
      </c>
      <c r="E356" t="s">
        <v>21</v>
      </c>
      <c r="F356">
        <v>1194426</v>
      </c>
      <c r="G356">
        <v>1194456</v>
      </c>
      <c r="H356" t="s">
        <v>2130</v>
      </c>
    </row>
    <row r="357" spans="1:8" x14ac:dyDescent="0.2">
      <c r="A357" t="s">
        <v>2128</v>
      </c>
      <c r="B357">
        <v>1194546</v>
      </c>
      <c r="C357">
        <v>1194273</v>
      </c>
      <c r="D357" t="s">
        <v>2128</v>
      </c>
      <c r="E357" t="s">
        <v>21</v>
      </c>
      <c r="F357">
        <v>1194460</v>
      </c>
      <c r="G357">
        <v>1194528</v>
      </c>
      <c r="H357" t="s">
        <v>2131</v>
      </c>
    </row>
    <row r="358" spans="1:8" x14ac:dyDescent="0.2">
      <c r="A358" t="s">
        <v>2132</v>
      </c>
      <c r="B358">
        <v>1196175</v>
      </c>
      <c r="C358">
        <v>1196279</v>
      </c>
      <c r="D358" t="s">
        <v>2132</v>
      </c>
      <c r="E358" t="s">
        <v>10</v>
      </c>
      <c r="F358">
        <v>1196217</v>
      </c>
      <c r="G358">
        <v>1196247</v>
      </c>
      <c r="H358" t="s">
        <v>2133</v>
      </c>
    </row>
    <row r="359" spans="1:8" x14ac:dyDescent="0.2">
      <c r="A359" t="s">
        <v>2134</v>
      </c>
      <c r="B359">
        <v>1197123</v>
      </c>
      <c r="C359">
        <v>1197231</v>
      </c>
      <c r="D359" t="s">
        <v>2134</v>
      </c>
      <c r="E359" t="s">
        <v>10</v>
      </c>
      <c r="F359">
        <v>1197107</v>
      </c>
      <c r="G359">
        <v>1197151</v>
      </c>
      <c r="H359" t="s">
        <v>2135</v>
      </c>
    </row>
    <row r="360" spans="1:8" x14ac:dyDescent="0.2">
      <c r="A360" t="s">
        <v>2134</v>
      </c>
      <c r="B360">
        <v>1197123</v>
      </c>
      <c r="C360">
        <v>1197231</v>
      </c>
      <c r="D360" t="s">
        <v>2134</v>
      </c>
      <c r="E360" t="s">
        <v>10</v>
      </c>
      <c r="F360">
        <v>1197160</v>
      </c>
      <c r="G360">
        <v>1197161</v>
      </c>
      <c r="H360" t="s">
        <v>2136</v>
      </c>
    </row>
    <row r="361" spans="1:8" x14ac:dyDescent="0.2">
      <c r="A361" t="s">
        <v>2134</v>
      </c>
      <c r="B361">
        <v>1197123</v>
      </c>
      <c r="C361">
        <v>1197231</v>
      </c>
      <c r="D361" t="s">
        <v>2134</v>
      </c>
      <c r="E361" t="s">
        <v>10</v>
      </c>
      <c r="F361">
        <v>1197163</v>
      </c>
      <c r="G361">
        <v>1197196</v>
      </c>
      <c r="H361" t="s">
        <v>2137</v>
      </c>
    </row>
    <row r="362" spans="1:8" x14ac:dyDescent="0.2">
      <c r="A362" t="s">
        <v>2138</v>
      </c>
      <c r="B362">
        <v>1203267</v>
      </c>
      <c r="C362">
        <v>1203313</v>
      </c>
      <c r="D362" t="s">
        <v>2139</v>
      </c>
      <c r="E362" t="s">
        <v>10</v>
      </c>
      <c r="F362">
        <v>1203252</v>
      </c>
      <c r="G362">
        <v>1203272</v>
      </c>
      <c r="H362" t="s">
        <v>2140</v>
      </c>
    </row>
    <row r="363" spans="1:8" x14ac:dyDescent="0.2">
      <c r="A363" t="s">
        <v>2141</v>
      </c>
      <c r="B363">
        <v>1206016</v>
      </c>
      <c r="C363">
        <v>1205798</v>
      </c>
      <c r="D363" t="s">
        <v>2142</v>
      </c>
      <c r="E363" t="s">
        <v>21</v>
      </c>
      <c r="F363">
        <v>1205849</v>
      </c>
      <c r="G363">
        <v>1205865</v>
      </c>
      <c r="H363" t="s">
        <v>428</v>
      </c>
    </row>
    <row r="364" spans="1:8" x14ac:dyDescent="0.2">
      <c r="A364" t="s">
        <v>2141</v>
      </c>
      <c r="B364">
        <v>1206016</v>
      </c>
      <c r="C364">
        <v>1205798</v>
      </c>
      <c r="D364" t="s">
        <v>2142</v>
      </c>
      <c r="E364" t="s">
        <v>21</v>
      </c>
      <c r="F364">
        <v>1205896</v>
      </c>
      <c r="G364">
        <v>1205926</v>
      </c>
      <c r="H364" t="s">
        <v>2143</v>
      </c>
    </row>
    <row r="365" spans="1:8" x14ac:dyDescent="0.2">
      <c r="A365" t="s">
        <v>2144</v>
      </c>
      <c r="B365">
        <v>1213874</v>
      </c>
      <c r="C365">
        <v>1214040</v>
      </c>
      <c r="D365" t="s">
        <v>2144</v>
      </c>
      <c r="E365" t="s">
        <v>10</v>
      </c>
      <c r="F365">
        <v>1213910</v>
      </c>
      <c r="G365">
        <v>1213922</v>
      </c>
      <c r="H365" t="s">
        <v>2145</v>
      </c>
    </row>
    <row r="366" spans="1:8" x14ac:dyDescent="0.2">
      <c r="A366" t="s">
        <v>2144</v>
      </c>
      <c r="B366">
        <v>1213874</v>
      </c>
      <c r="C366">
        <v>1214040</v>
      </c>
      <c r="D366" t="s">
        <v>2144</v>
      </c>
      <c r="E366" t="s">
        <v>10</v>
      </c>
      <c r="F366">
        <v>1213945</v>
      </c>
      <c r="G366">
        <v>1213993</v>
      </c>
      <c r="H366" t="s">
        <v>2146</v>
      </c>
    </row>
    <row r="367" spans="1:8" x14ac:dyDescent="0.2">
      <c r="A367" t="s">
        <v>2147</v>
      </c>
      <c r="B367">
        <v>1215199</v>
      </c>
      <c r="C367">
        <v>1215517</v>
      </c>
      <c r="D367" t="s">
        <v>2148</v>
      </c>
      <c r="E367" t="s">
        <v>10</v>
      </c>
      <c r="F367">
        <v>1215211</v>
      </c>
      <c r="G367">
        <v>1215251</v>
      </c>
      <c r="H367" t="s">
        <v>2149</v>
      </c>
    </row>
    <row r="368" spans="1:8" x14ac:dyDescent="0.2">
      <c r="A368" t="s">
        <v>2150</v>
      </c>
      <c r="B368">
        <v>1220487</v>
      </c>
      <c r="C368">
        <v>1220186</v>
      </c>
      <c r="D368" t="s">
        <v>2151</v>
      </c>
      <c r="E368" t="s">
        <v>21</v>
      </c>
      <c r="F368">
        <v>1220386</v>
      </c>
      <c r="G368">
        <v>1220438</v>
      </c>
      <c r="H368" t="s">
        <v>2152</v>
      </c>
    </row>
    <row r="369" spans="1:8" x14ac:dyDescent="0.2">
      <c r="A369" t="s">
        <v>2153</v>
      </c>
      <c r="B369">
        <v>1222844</v>
      </c>
      <c r="C369">
        <v>1222997</v>
      </c>
      <c r="D369" t="s">
        <v>2154</v>
      </c>
      <c r="E369" t="s">
        <v>10</v>
      </c>
      <c r="F369">
        <v>1222850</v>
      </c>
      <c r="G369">
        <v>1222901</v>
      </c>
      <c r="H369" t="s">
        <v>2155</v>
      </c>
    </row>
    <row r="370" spans="1:8" x14ac:dyDescent="0.2">
      <c r="A370" t="s">
        <v>2153</v>
      </c>
      <c r="B370">
        <v>1222844</v>
      </c>
      <c r="C370">
        <v>1222997</v>
      </c>
      <c r="D370" t="s">
        <v>2154</v>
      </c>
      <c r="E370" t="s">
        <v>10</v>
      </c>
      <c r="F370">
        <v>1222947</v>
      </c>
      <c r="G370">
        <v>1222949</v>
      </c>
      <c r="H370" t="s">
        <v>2156</v>
      </c>
    </row>
    <row r="371" spans="1:8" x14ac:dyDescent="0.2">
      <c r="A371" t="s">
        <v>432</v>
      </c>
      <c r="B371">
        <v>1223986</v>
      </c>
      <c r="C371">
        <v>1224385</v>
      </c>
      <c r="D371" t="s">
        <v>432</v>
      </c>
      <c r="E371" t="s">
        <v>10</v>
      </c>
      <c r="F371">
        <v>1223974</v>
      </c>
      <c r="G371">
        <v>1224000</v>
      </c>
      <c r="H371" t="s">
        <v>2157</v>
      </c>
    </row>
    <row r="372" spans="1:8" x14ac:dyDescent="0.2">
      <c r="A372" t="s">
        <v>432</v>
      </c>
      <c r="B372">
        <v>1223986</v>
      </c>
      <c r="C372">
        <v>1224385</v>
      </c>
      <c r="D372" t="s">
        <v>432</v>
      </c>
      <c r="E372" t="s">
        <v>10</v>
      </c>
      <c r="F372">
        <v>1224021</v>
      </c>
      <c r="G372">
        <v>1224099</v>
      </c>
      <c r="H372" t="s">
        <v>433</v>
      </c>
    </row>
    <row r="373" spans="1:8" x14ac:dyDescent="0.2">
      <c r="A373" t="s">
        <v>432</v>
      </c>
      <c r="B373">
        <v>1223986</v>
      </c>
      <c r="C373">
        <v>1224385</v>
      </c>
      <c r="D373" t="s">
        <v>432</v>
      </c>
      <c r="E373" t="s">
        <v>10</v>
      </c>
      <c r="F373">
        <v>1224141</v>
      </c>
      <c r="G373">
        <v>1224217</v>
      </c>
      <c r="H373" t="s">
        <v>435</v>
      </c>
    </row>
    <row r="374" spans="1:8" x14ac:dyDescent="0.2">
      <c r="A374" t="s">
        <v>432</v>
      </c>
      <c r="B374">
        <v>1223986</v>
      </c>
      <c r="C374">
        <v>1224385</v>
      </c>
      <c r="D374" t="s">
        <v>432</v>
      </c>
      <c r="E374" t="s">
        <v>10</v>
      </c>
      <c r="F374">
        <v>1224236</v>
      </c>
      <c r="G374">
        <v>1224299</v>
      </c>
      <c r="H374" t="s">
        <v>2158</v>
      </c>
    </row>
    <row r="375" spans="1:8" x14ac:dyDescent="0.2">
      <c r="A375" t="s">
        <v>2159</v>
      </c>
      <c r="B375">
        <v>1231208</v>
      </c>
      <c r="C375">
        <v>1230971</v>
      </c>
      <c r="D375" t="s">
        <v>2160</v>
      </c>
      <c r="E375" t="s">
        <v>21</v>
      </c>
      <c r="F375">
        <v>1231010</v>
      </c>
      <c r="G375">
        <v>1231041</v>
      </c>
      <c r="H375" t="s">
        <v>2161</v>
      </c>
    </row>
    <row r="376" spans="1:8" x14ac:dyDescent="0.2">
      <c r="A376" t="s">
        <v>2159</v>
      </c>
      <c r="B376">
        <v>1231208</v>
      </c>
      <c r="C376">
        <v>1230971</v>
      </c>
      <c r="D376" t="s">
        <v>2160</v>
      </c>
      <c r="E376" t="s">
        <v>21</v>
      </c>
      <c r="F376">
        <v>1231085</v>
      </c>
      <c r="G376">
        <v>1231127</v>
      </c>
      <c r="H376" t="s">
        <v>2162</v>
      </c>
    </row>
    <row r="377" spans="1:8" x14ac:dyDescent="0.2">
      <c r="A377" t="s">
        <v>2159</v>
      </c>
      <c r="B377">
        <v>1231208</v>
      </c>
      <c r="C377">
        <v>1230971</v>
      </c>
      <c r="D377" t="s">
        <v>2160</v>
      </c>
      <c r="E377" t="s">
        <v>21</v>
      </c>
      <c r="F377">
        <v>1231133</v>
      </c>
      <c r="G377">
        <v>1231204</v>
      </c>
      <c r="H377" t="s">
        <v>438</v>
      </c>
    </row>
    <row r="378" spans="1:8" x14ac:dyDescent="0.2">
      <c r="A378" t="s">
        <v>2163</v>
      </c>
      <c r="B378">
        <v>1261711</v>
      </c>
      <c r="C378">
        <v>1261346</v>
      </c>
      <c r="D378" t="s">
        <v>2164</v>
      </c>
      <c r="E378" t="s">
        <v>21</v>
      </c>
      <c r="F378">
        <v>1261367</v>
      </c>
      <c r="G378">
        <v>1261404</v>
      </c>
      <c r="H378" t="s">
        <v>2165</v>
      </c>
    </row>
    <row r="379" spans="1:8" x14ac:dyDescent="0.2">
      <c r="A379" t="s">
        <v>2163</v>
      </c>
      <c r="B379">
        <v>1261711</v>
      </c>
      <c r="C379">
        <v>1261346</v>
      </c>
      <c r="D379" t="s">
        <v>2164</v>
      </c>
      <c r="E379" t="s">
        <v>21</v>
      </c>
      <c r="F379">
        <v>1261511</v>
      </c>
      <c r="G379">
        <v>1261564</v>
      </c>
      <c r="H379" t="s">
        <v>447</v>
      </c>
    </row>
    <row r="380" spans="1:8" x14ac:dyDescent="0.2">
      <c r="A380" t="s">
        <v>2163</v>
      </c>
      <c r="B380">
        <v>1261711</v>
      </c>
      <c r="C380">
        <v>1261346</v>
      </c>
      <c r="D380" t="s">
        <v>2164</v>
      </c>
      <c r="E380" t="s">
        <v>21</v>
      </c>
      <c r="F380">
        <v>1261572</v>
      </c>
      <c r="G380">
        <v>1261577</v>
      </c>
      <c r="H380" t="s">
        <v>441</v>
      </c>
    </row>
    <row r="381" spans="1:8" x14ac:dyDescent="0.2">
      <c r="A381" t="s">
        <v>2163</v>
      </c>
      <c r="B381">
        <v>1261711</v>
      </c>
      <c r="C381">
        <v>1261346</v>
      </c>
      <c r="D381" t="s">
        <v>2164</v>
      </c>
      <c r="E381" t="s">
        <v>21</v>
      </c>
      <c r="F381">
        <v>1261588</v>
      </c>
      <c r="G381">
        <v>1261660</v>
      </c>
      <c r="H381" t="s">
        <v>444</v>
      </c>
    </row>
    <row r="382" spans="1:8" x14ac:dyDescent="0.2">
      <c r="A382" t="s">
        <v>2166</v>
      </c>
      <c r="B382">
        <v>1264325</v>
      </c>
      <c r="C382">
        <v>1264128</v>
      </c>
      <c r="D382" t="s">
        <v>2167</v>
      </c>
      <c r="E382" t="s">
        <v>21</v>
      </c>
      <c r="F382">
        <v>1264166</v>
      </c>
      <c r="G382">
        <v>1264185</v>
      </c>
      <c r="H382" t="s">
        <v>2168</v>
      </c>
    </row>
    <row r="383" spans="1:8" x14ac:dyDescent="0.2">
      <c r="A383" t="s">
        <v>2169</v>
      </c>
      <c r="B383">
        <v>1267276</v>
      </c>
      <c r="C383">
        <v>1267347</v>
      </c>
      <c r="D383" t="s">
        <v>2169</v>
      </c>
      <c r="E383" t="s">
        <v>10</v>
      </c>
      <c r="F383">
        <v>1267267</v>
      </c>
      <c r="G383">
        <v>1267304</v>
      </c>
      <c r="H383" t="s">
        <v>2170</v>
      </c>
    </row>
    <row r="384" spans="1:8" x14ac:dyDescent="0.2">
      <c r="A384" t="s">
        <v>2171</v>
      </c>
      <c r="B384">
        <v>1272167</v>
      </c>
      <c r="C384">
        <v>1271961</v>
      </c>
      <c r="D384" t="s">
        <v>2172</v>
      </c>
      <c r="E384" t="s">
        <v>21</v>
      </c>
      <c r="F384">
        <v>1272022</v>
      </c>
      <c r="G384">
        <v>1272042</v>
      </c>
      <c r="H384" t="s">
        <v>2173</v>
      </c>
    </row>
    <row r="385" spans="1:8" x14ac:dyDescent="0.2">
      <c r="A385" t="s">
        <v>2171</v>
      </c>
      <c r="B385">
        <v>1272167</v>
      </c>
      <c r="C385">
        <v>1271961</v>
      </c>
      <c r="D385" t="s">
        <v>2172</v>
      </c>
      <c r="E385" t="s">
        <v>21</v>
      </c>
      <c r="F385">
        <v>1272063</v>
      </c>
      <c r="G385">
        <v>1272071</v>
      </c>
      <c r="H385" t="s">
        <v>454</v>
      </c>
    </row>
    <row r="386" spans="1:8" x14ac:dyDescent="0.2">
      <c r="A386" t="s">
        <v>2171</v>
      </c>
      <c r="B386">
        <v>1272167</v>
      </c>
      <c r="C386">
        <v>1271961</v>
      </c>
      <c r="D386" t="s">
        <v>2172</v>
      </c>
      <c r="E386" t="s">
        <v>21</v>
      </c>
      <c r="F386">
        <v>1272088</v>
      </c>
      <c r="G386">
        <v>1272165</v>
      </c>
      <c r="H386" t="s">
        <v>2174</v>
      </c>
    </row>
    <row r="387" spans="1:8" x14ac:dyDescent="0.2">
      <c r="A387" t="s">
        <v>457</v>
      </c>
      <c r="B387">
        <v>1278009</v>
      </c>
      <c r="C387">
        <v>1278269</v>
      </c>
      <c r="D387" t="s">
        <v>457</v>
      </c>
      <c r="E387" t="s">
        <v>10</v>
      </c>
      <c r="F387">
        <v>1278058</v>
      </c>
      <c r="G387">
        <v>1278120</v>
      </c>
      <c r="H387" t="s">
        <v>458</v>
      </c>
    </row>
    <row r="388" spans="1:8" x14ac:dyDescent="0.2">
      <c r="A388" t="s">
        <v>457</v>
      </c>
      <c r="B388">
        <v>1278009</v>
      </c>
      <c r="C388">
        <v>1278269</v>
      </c>
      <c r="D388" t="s">
        <v>457</v>
      </c>
      <c r="E388" t="s">
        <v>10</v>
      </c>
      <c r="F388">
        <v>1278184</v>
      </c>
      <c r="G388">
        <v>1278227</v>
      </c>
      <c r="H388" t="s">
        <v>460</v>
      </c>
    </row>
    <row r="389" spans="1:8" x14ac:dyDescent="0.2">
      <c r="A389" t="s">
        <v>2175</v>
      </c>
      <c r="B389">
        <v>1287124</v>
      </c>
      <c r="C389">
        <v>1287328</v>
      </c>
      <c r="D389" t="s">
        <v>2176</v>
      </c>
      <c r="E389" t="s">
        <v>10</v>
      </c>
      <c r="F389">
        <v>1287126</v>
      </c>
      <c r="G389">
        <v>1287171</v>
      </c>
      <c r="H389" t="s">
        <v>2177</v>
      </c>
    </row>
    <row r="390" spans="1:8" x14ac:dyDescent="0.2">
      <c r="A390" t="s">
        <v>2175</v>
      </c>
      <c r="B390">
        <v>1287124</v>
      </c>
      <c r="C390">
        <v>1287328</v>
      </c>
      <c r="D390" t="s">
        <v>2176</v>
      </c>
      <c r="E390" t="s">
        <v>10</v>
      </c>
      <c r="F390">
        <v>1287191</v>
      </c>
      <c r="G390">
        <v>1287215</v>
      </c>
      <c r="H390" t="s">
        <v>2178</v>
      </c>
    </row>
    <row r="391" spans="1:8" x14ac:dyDescent="0.2">
      <c r="A391" t="s">
        <v>2175</v>
      </c>
      <c r="B391">
        <v>1287124</v>
      </c>
      <c r="C391">
        <v>1287328</v>
      </c>
      <c r="D391" t="s">
        <v>2176</v>
      </c>
      <c r="E391" t="s">
        <v>10</v>
      </c>
      <c r="F391">
        <v>1287221</v>
      </c>
      <c r="G391">
        <v>1287233</v>
      </c>
      <c r="H391" t="s">
        <v>2179</v>
      </c>
    </row>
    <row r="392" spans="1:8" x14ac:dyDescent="0.2">
      <c r="A392" t="s">
        <v>463</v>
      </c>
      <c r="B392">
        <v>1292455</v>
      </c>
      <c r="C392">
        <v>1292798</v>
      </c>
      <c r="D392" t="s">
        <v>2180</v>
      </c>
      <c r="E392" t="s">
        <v>10</v>
      </c>
      <c r="F392">
        <v>1292446</v>
      </c>
      <c r="G392">
        <v>1292487</v>
      </c>
      <c r="H392" t="s">
        <v>2181</v>
      </c>
    </row>
    <row r="393" spans="1:8" x14ac:dyDescent="0.2">
      <c r="A393" t="s">
        <v>463</v>
      </c>
      <c r="B393">
        <v>1292455</v>
      </c>
      <c r="C393">
        <v>1292798</v>
      </c>
      <c r="D393" t="s">
        <v>2180</v>
      </c>
      <c r="E393" t="s">
        <v>10</v>
      </c>
      <c r="F393">
        <v>1292508</v>
      </c>
      <c r="G393">
        <v>1292535</v>
      </c>
      <c r="H393" t="s">
        <v>2182</v>
      </c>
    </row>
    <row r="394" spans="1:8" x14ac:dyDescent="0.2">
      <c r="A394" t="s">
        <v>463</v>
      </c>
      <c r="B394">
        <v>1292455</v>
      </c>
      <c r="C394">
        <v>1292798</v>
      </c>
      <c r="D394" t="s">
        <v>2180</v>
      </c>
      <c r="E394" t="s">
        <v>10</v>
      </c>
      <c r="F394">
        <v>1292541</v>
      </c>
      <c r="G394">
        <v>1292615</v>
      </c>
      <c r="H394" t="s">
        <v>464</v>
      </c>
    </row>
    <row r="395" spans="1:8" x14ac:dyDescent="0.2">
      <c r="A395" t="s">
        <v>463</v>
      </c>
      <c r="B395">
        <v>1292455</v>
      </c>
      <c r="C395">
        <v>1292798</v>
      </c>
      <c r="D395" t="s">
        <v>2180</v>
      </c>
      <c r="E395" t="s">
        <v>10</v>
      </c>
      <c r="F395">
        <v>1292687</v>
      </c>
      <c r="G395">
        <v>1292745</v>
      </c>
      <c r="H395" t="s">
        <v>2183</v>
      </c>
    </row>
    <row r="396" spans="1:8" x14ac:dyDescent="0.2">
      <c r="A396" t="s">
        <v>2184</v>
      </c>
      <c r="B396">
        <v>1293803</v>
      </c>
      <c r="C396">
        <v>1294168</v>
      </c>
      <c r="D396" t="s">
        <v>2185</v>
      </c>
      <c r="E396" t="s">
        <v>10</v>
      </c>
      <c r="F396">
        <v>1293778</v>
      </c>
      <c r="G396">
        <v>1293850</v>
      </c>
      <c r="H396" t="s">
        <v>2186</v>
      </c>
    </row>
    <row r="397" spans="1:8" x14ac:dyDescent="0.2">
      <c r="A397" t="s">
        <v>2184</v>
      </c>
      <c r="B397">
        <v>1293803</v>
      </c>
      <c r="C397">
        <v>1294168</v>
      </c>
      <c r="D397" t="s">
        <v>2185</v>
      </c>
      <c r="E397" t="s">
        <v>10</v>
      </c>
      <c r="F397">
        <v>1293882</v>
      </c>
      <c r="G397">
        <v>1293946</v>
      </c>
      <c r="H397" t="s">
        <v>2187</v>
      </c>
    </row>
    <row r="398" spans="1:8" x14ac:dyDescent="0.2">
      <c r="A398" t="s">
        <v>2184</v>
      </c>
      <c r="B398">
        <v>1293803</v>
      </c>
      <c r="C398">
        <v>1294168</v>
      </c>
      <c r="D398" t="s">
        <v>2185</v>
      </c>
      <c r="E398" t="s">
        <v>10</v>
      </c>
      <c r="F398">
        <v>1293977</v>
      </c>
      <c r="G398">
        <v>1294016</v>
      </c>
      <c r="H398" t="s">
        <v>2188</v>
      </c>
    </row>
    <row r="399" spans="1:8" x14ac:dyDescent="0.2">
      <c r="A399" t="s">
        <v>2189</v>
      </c>
      <c r="B399">
        <v>1298965</v>
      </c>
      <c r="C399">
        <v>1298692</v>
      </c>
      <c r="D399" t="s">
        <v>2189</v>
      </c>
      <c r="E399" t="s">
        <v>21</v>
      </c>
      <c r="F399">
        <v>1298717</v>
      </c>
      <c r="G399">
        <v>1298747</v>
      </c>
      <c r="H399" t="s">
        <v>468</v>
      </c>
    </row>
    <row r="400" spans="1:8" x14ac:dyDescent="0.2">
      <c r="A400" t="s">
        <v>2189</v>
      </c>
      <c r="B400">
        <v>1298965</v>
      </c>
      <c r="C400">
        <v>1298692</v>
      </c>
      <c r="D400" t="s">
        <v>2189</v>
      </c>
      <c r="E400" t="s">
        <v>21</v>
      </c>
      <c r="F400">
        <v>1298844</v>
      </c>
      <c r="G400">
        <v>1298910</v>
      </c>
      <c r="H400" t="s">
        <v>473</v>
      </c>
    </row>
    <row r="401" spans="1:8" x14ac:dyDescent="0.2">
      <c r="A401" t="s">
        <v>2189</v>
      </c>
      <c r="B401">
        <v>1298965</v>
      </c>
      <c r="C401">
        <v>1298692</v>
      </c>
      <c r="D401" t="s">
        <v>2189</v>
      </c>
      <c r="E401" t="s">
        <v>21</v>
      </c>
      <c r="F401">
        <v>1298931</v>
      </c>
      <c r="G401">
        <v>1298963</v>
      </c>
      <c r="H401" t="s">
        <v>2190</v>
      </c>
    </row>
    <row r="402" spans="1:8" x14ac:dyDescent="0.2">
      <c r="A402" t="s">
        <v>2191</v>
      </c>
      <c r="B402">
        <v>1300219</v>
      </c>
      <c r="C402">
        <v>1300124</v>
      </c>
      <c r="D402" t="s">
        <v>2192</v>
      </c>
      <c r="E402" t="s">
        <v>21</v>
      </c>
      <c r="F402">
        <v>1300159</v>
      </c>
      <c r="G402">
        <v>1300195</v>
      </c>
      <c r="H402" t="s">
        <v>2193</v>
      </c>
    </row>
    <row r="403" spans="1:8" x14ac:dyDescent="0.2">
      <c r="A403" t="s">
        <v>476</v>
      </c>
      <c r="B403">
        <v>1301226</v>
      </c>
      <c r="C403">
        <v>1301307</v>
      </c>
      <c r="D403" t="s">
        <v>476</v>
      </c>
      <c r="E403" t="s">
        <v>10</v>
      </c>
      <c r="F403">
        <v>1301233</v>
      </c>
      <c r="G403">
        <v>1301269</v>
      </c>
      <c r="H403" t="s">
        <v>477</v>
      </c>
    </row>
    <row r="404" spans="1:8" x14ac:dyDescent="0.2">
      <c r="A404" t="s">
        <v>2194</v>
      </c>
      <c r="B404">
        <v>1302747</v>
      </c>
      <c r="C404">
        <v>1302681</v>
      </c>
      <c r="D404" t="s">
        <v>2195</v>
      </c>
      <c r="E404" t="s">
        <v>21</v>
      </c>
      <c r="F404">
        <v>1302728</v>
      </c>
      <c r="G404">
        <v>1302749</v>
      </c>
      <c r="H404" t="s">
        <v>481</v>
      </c>
    </row>
    <row r="405" spans="1:8" x14ac:dyDescent="0.2">
      <c r="A405" t="s">
        <v>2196</v>
      </c>
      <c r="B405">
        <v>1306073</v>
      </c>
      <c r="C405">
        <v>1306001</v>
      </c>
      <c r="D405" t="s">
        <v>2197</v>
      </c>
      <c r="E405" t="s">
        <v>21</v>
      </c>
      <c r="F405">
        <v>1306049</v>
      </c>
      <c r="G405">
        <v>1306062</v>
      </c>
      <c r="H405" t="s">
        <v>2198</v>
      </c>
    </row>
    <row r="406" spans="1:8" x14ac:dyDescent="0.2">
      <c r="A406" t="s">
        <v>2199</v>
      </c>
      <c r="B406">
        <v>1313451</v>
      </c>
      <c r="C406">
        <v>1313299</v>
      </c>
      <c r="D406" t="s">
        <v>2199</v>
      </c>
      <c r="E406" t="s">
        <v>21</v>
      </c>
      <c r="F406">
        <v>1313343</v>
      </c>
      <c r="G406">
        <v>1313367</v>
      </c>
      <c r="H406" t="s">
        <v>488</v>
      </c>
    </row>
    <row r="407" spans="1:8" x14ac:dyDescent="0.2">
      <c r="A407" t="s">
        <v>2199</v>
      </c>
      <c r="B407">
        <v>1313451</v>
      </c>
      <c r="C407">
        <v>1313299</v>
      </c>
      <c r="D407" t="s">
        <v>2199</v>
      </c>
      <c r="E407" t="s">
        <v>21</v>
      </c>
      <c r="F407">
        <v>1313378</v>
      </c>
      <c r="G407">
        <v>1313407</v>
      </c>
      <c r="H407" t="s">
        <v>2200</v>
      </c>
    </row>
    <row r="408" spans="1:8" x14ac:dyDescent="0.2">
      <c r="A408" t="s">
        <v>491</v>
      </c>
      <c r="B408">
        <v>1321297</v>
      </c>
      <c r="C408">
        <v>1321520</v>
      </c>
      <c r="D408" t="s">
        <v>2201</v>
      </c>
      <c r="E408" t="s">
        <v>10</v>
      </c>
      <c r="F408">
        <v>1321364</v>
      </c>
      <c r="G408">
        <v>1321413</v>
      </c>
      <c r="H408" t="s">
        <v>492</v>
      </c>
    </row>
    <row r="409" spans="1:8" x14ac:dyDescent="0.2">
      <c r="A409" t="s">
        <v>2202</v>
      </c>
      <c r="B409">
        <v>1325688</v>
      </c>
      <c r="C409">
        <v>1325611</v>
      </c>
      <c r="D409" t="s">
        <v>2202</v>
      </c>
      <c r="E409" t="s">
        <v>21</v>
      </c>
      <c r="F409">
        <v>1325647</v>
      </c>
      <c r="G409">
        <v>1325675</v>
      </c>
      <c r="H409" t="s">
        <v>2203</v>
      </c>
    </row>
    <row r="410" spans="1:8" x14ac:dyDescent="0.2">
      <c r="A410" t="s">
        <v>2204</v>
      </c>
      <c r="B410">
        <v>1338890</v>
      </c>
      <c r="C410">
        <v>1339003</v>
      </c>
      <c r="D410" t="s">
        <v>2205</v>
      </c>
      <c r="E410" t="s">
        <v>10</v>
      </c>
      <c r="F410">
        <v>1338918</v>
      </c>
      <c r="G410">
        <v>1338962</v>
      </c>
      <c r="H410" t="s">
        <v>2206</v>
      </c>
    </row>
    <row r="411" spans="1:8" x14ac:dyDescent="0.2">
      <c r="A411" t="s">
        <v>2204</v>
      </c>
      <c r="B411">
        <v>1338890</v>
      </c>
      <c r="C411">
        <v>1339003</v>
      </c>
      <c r="D411" t="s">
        <v>2205</v>
      </c>
      <c r="E411" t="s">
        <v>10</v>
      </c>
      <c r="F411">
        <v>1338968</v>
      </c>
      <c r="G411">
        <v>1338969</v>
      </c>
      <c r="H411" t="s">
        <v>2207</v>
      </c>
    </row>
    <row r="412" spans="1:8" x14ac:dyDescent="0.2">
      <c r="A412" t="s">
        <v>2208</v>
      </c>
      <c r="B412">
        <v>1340370</v>
      </c>
      <c r="C412">
        <v>1340578</v>
      </c>
      <c r="D412" t="s">
        <v>2209</v>
      </c>
      <c r="E412" t="s">
        <v>10</v>
      </c>
      <c r="F412">
        <v>1340358</v>
      </c>
      <c r="G412">
        <v>1340392</v>
      </c>
      <c r="H412" t="s">
        <v>2210</v>
      </c>
    </row>
    <row r="413" spans="1:8" x14ac:dyDescent="0.2">
      <c r="A413" t="s">
        <v>2208</v>
      </c>
      <c r="B413">
        <v>1340370</v>
      </c>
      <c r="C413">
        <v>1340578</v>
      </c>
      <c r="D413" t="s">
        <v>2209</v>
      </c>
      <c r="E413" t="s">
        <v>10</v>
      </c>
      <c r="F413">
        <v>1340395</v>
      </c>
      <c r="G413">
        <v>1340433</v>
      </c>
      <c r="H413" t="s">
        <v>496</v>
      </c>
    </row>
    <row r="414" spans="1:8" x14ac:dyDescent="0.2">
      <c r="A414" t="s">
        <v>2208</v>
      </c>
      <c r="B414">
        <v>1340370</v>
      </c>
      <c r="C414">
        <v>1340578</v>
      </c>
      <c r="D414" t="s">
        <v>2209</v>
      </c>
      <c r="E414" t="s">
        <v>10</v>
      </c>
      <c r="F414">
        <v>1340454</v>
      </c>
      <c r="G414">
        <v>1340479</v>
      </c>
      <c r="H414" t="s">
        <v>2211</v>
      </c>
    </row>
    <row r="415" spans="1:8" x14ac:dyDescent="0.2">
      <c r="A415" t="s">
        <v>495</v>
      </c>
      <c r="B415">
        <v>1340370</v>
      </c>
      <c r="C415">
        <v>1340659</v>
      </c>
      <c r="D415" t="s">
        <v>2212</v>
      </c>
      <c r="E415" t="s">
        <v>10</v>
      </c>
      <c r="F415">
        <v>1340358</v>
      </c>
      <c r="G415">
        <v>1340392</v>
      </c>
      <c r="H415" t="s">
        <v>2210</v>
      </c>
    </row>
    <row r="416" spans="1:8" x14ac:dyDescent="0.2">
      <c r="A416" t="s">
        <v>495</v>
      </c>
      <c r="B416">
        <v>1340370</v>
      </c>
      <c r="C416">
        <v>1340659</v>
      </c>
      <c r="D416" t="s">
        <v>2212</v>
      </c>
      <c r="E416" t="s">
        <v>10</v>
      </c>
      <c r="F416">
        <v>1340395</v>
      </c>
      <c r="G416">
        <v>1340433</v>
      </c>
      <c r="H416" t="s">
        <v>496</v>
      </c>
    </row>
    <row r="417" spans="1:8" x14ac:dyDescent="0.2">
      <c r="A417" t="s">
        <v>495</v>
      </c>
      <c r="B417">
        <v>1340370</v>
      </c>
      <c r="C417">
        <v>1340659</v>
      </c>
      <c r="D417" t="s">
        <v>2212</v>
      </c>
      <c r="E417" t="s">
        <v>10</v>
      </c>
      <c r="F417">
        <v>1340454</v>
      </c>
      <c r="G417">
        <v>1340479</v>
      </c>
      <c r="H417" t="s">
        <v>2211</v>
      </c>
    </row>
    <row r="418" spans="1:8" x14ac:dyDescent="0.2">
      <c r="A418" t="s">
        <v>495</v>
      </c>
      <c r="B418">
        <v>1340370</v>
      </c>
      <c r="C418">
        <v>1340659</v>
      </c>
      <c r="D418" t="s">
        <v>2212</v>
      </c>
      <c r="E418" t="s">
        <v>10</v>
      </c>
      <c r="F418">
        <v>1340498</v>
      </c>
      <c r="G418">
        <v>1340591</v>
      </c>
      <c r="H418" t="s">
        <v>499</v>
      </c>
    </row>
    <row r="419" spans="1:8" x14ac:dyDescent="0.2">
      <c r="A419" t="s">
        <v>2213</v>
      </c>
      <c r="B419">
        <v>1342874</v>
      </c>
      <c r="C419">
        <v>1342942</v>
      </c>
      <c r="D419" t="s">
        <v>2213</v>
      </c>
      <c r="E419" t="s">
        <v>10</v>
      </c>
      <c r="F419">
        <v>1342829</v>
      </c>
      <c r="G419">
        <v>1342878</v>
      </c>
      <c r="H419" t="s">
        <v>2214</v>
      </c>
    </row>
    <row r="420" spans="1:8" x14ac:dyDescent="0.2">
      <c r="A420" t="s">
        <v>2213</v>
      </c>
      <c r="B420">
        <v>1342874</v>
      </c>
      <c r="C420">
        <v>1342942</v>
      </c>
      <c r="D420" t="s">
        <v>2213</v>
      </c>
      <c r="E420" t="s">
        <v>10</v>
      </c>
      <c r="F420">
        <v>1342888</v>
      </c>
      <c r="G420">
        <v>1342903</v>
      </c>
      <c r="H420" t="s">
        <v>2215</v>
      </c>
    </row>
    <row r="421" spans="1:8" x14ac:dyDescent="0.2">
      <c r="A421" t="s">
        <v>2216</v>
      </c>
      <c r="B421">
        <v>1342979</v>
      </c>
      <c r="C421">
        <v>1342605</v>
      </c>
      <c r="D421" t="s">
        <v>2216</v>
      </c>
      <c r="E421" t="s">
        <v>21</v>
      </c>
      <c r="F421">
        <v>1342696</v>
      </c>
      <c r="G421">
        <v>1342709</v>
      </c>
      <c r="H421" t="s">
        <v>503</v>
      </c>
    </row>
    <row r="422" spans="1:8" x14ac:dyDescent="0.2">
      <c r="A422" t="s">
        <v>2216</v>
      </c>
      <c r="B422">
        <v>1342979</v>
      </c>
      <c r="C422">
        <v>1342605</v>
      </c>
      <c r="D422" t="s">
        <v>2216</v>
      </c>
      <c r="E422" t="s">
        <v>21</v>
      </c>
      <c r="F422">
        <v>1342874</v>
      </c>
      <c r="G422">
        <v>1342893</v>
      </c>
      <c r="H422" t="s">
        <v>2217</v>
      </c>
    </row>
    <row r="423" spans="1:8" x14ac:dyDescent="0.2">
      <c r="A423" t="s">
        <v>2216</v>
      </c>
      <c r="B423">
        <v>1342979</v>
      </c>
      <c r="C423">
        <v>1342605</v>
      </c>
      <c r="D423" t="s">
        <v>2216</v>
      </c>
      <c r="E423" t="s">
        <v>21</v>
      </c>
      <c r="F423">
        <v>1342895</v>
      </c>
      <c r="G423">
        <v>1342911</v>
      </c>
      <c r="H423" t="s">
        <v>2218</v>
      </c>
    </row>
    <row r="424" spans="1:8" x14ac:dyDescent="0.2">
      <c r="A424" t="s">
        <v>2216</v>
      </c>
      <c r="B424">
        <v>1342979</v>
      </c>
      <c r="C424">
        <v>1342605</v>
      </c>
      <c r="D424" t="s">
        <v>2216</v>
      </c>
      <c r="E424" t="s">
        <v>21</v>
      </c>
      <c r="F424">
        <v>1342918</v>
      </c>
      <c r="G424">
        <v>1342934</v>
      </c>
      <c r="H424" t="s">
        <v>2219</v>
      </c>
    </row>
    <row r="425" spans="1:8" x14ac:dyDescent="0.2">
      <c r="A425" t="s">
        <v>2220</v>
      </c>
      <c r="B425">
        <v>1348727</v>
      </c>
      <c r="C425">
        <v>1348624</v>
      </c>
      <c r="D425" t="s">
        <v>2220</v>
      </c>
      <c r="E425" t="s">
        <v>21</v>
      </c>
      <c r="F425">
        <v>1348684</v>
      </c>
      <c r="G425">
        <v>1348713</v>
      </c>
      <c r="H425" t="s">
        <v>2221</v>
      </c>
    </row>
    <row r="426" spans="1:8" x14ac:dyDescent="0.2">
      <c r="A426" t="s">
        <v>505</v>
      </c>
      <c r="B426">
        <v>1351746</v>
      </c>
      <c r="C426">
        <v>1352144</v>
      </c>
      <c r="D426" t="s">
        <v>2222</v>
      </c>
      <c r="E426" t="s">
        <v>10</v>
      </c>
      <c r="F426">
        <v>1351742</v>
      </c>
      <c r="G426">
        <v>1351773</v>
      </c>
      <c r="H426" t="s">
        <v>2223</v>
      </c>
    </row>
    <row r="427" spans="1:8" x14ac:dyDescent="0.2">
      <c r="A427" t="s">
        <v>505</v>
      </c>
      <c r="B427">
        <v>1351746</v>
      </c>
      <c r="C427">
        <v>1352144</v>
      </c>
      <c r="D427" t="s">
        <v>2222</v>
      </c>
      <c r="E427" t="s">
        <v>10</v>
      </c>
      <c r="F427">
        <v>1351846</v>
      </c>
      <c r="G427">
        <v>1351887</v>
      </c>
      <c r="H427" t="s">
        <v>506</v>
      </c>
    </row>
    <row r="428" spans="1:8" x14ac:dyDescent="0.2">
      <c r="A428" t="s">
        <v>505</v>
      </c>
      <c r="B428">
        <v>1351746</v>
      </c>
      <c r="C428">
        <v>1352144</v>
      </c>
      <c r="D428" t="s">
        <v>2222</v>
      </c>
      <c r="E428" t="s">
        <v>10</v>
      </c>
      <c r="F428">
        <v>1351945</v>
      </c>
      <c r="G428">
        <v>1352009</v>
      </c>
      <c r="H428" t="s">
        <v>509</v>
      </c>
    </row>
    <row r="429" spans="1:8" x14ac:dyDescent="0.2">
      <c r="A429" t="s">
        <v>514</v>
      </c>
      <c r="B429">
        <v>1354193</v>
      </c>
      <c r="C429">
        <v>1354243</v>
      </c>
      <c r="D429" t="s">
        <v>514</v>
      </c>
      <c r="E429" t="s">
        <v>10</v>
      </c>
      <c r="F429">
        <v>1354209</v>
      </c>
      <c r="G429">
        <v>1354227</v>
      </c>
      <c r="H429" t="s">
        <v>515</v>
      </c>
    </row>
    <row r="430" spans="1:8" x14ac:dyDescent="0.2">
      <c r="A430" t="s">
        <v>2224</v>
      </c>
      <c r="B430">
        <v>1371225</v>
      </c>
      <c r="C430">
        <v>1370825</v>
      </c>
      <c r="D430" t="s">
        <v>2224</v>
      </c>
      <c r="E430" t="s">
        <v>21</v>
      </c>
      <c r="F430">
        <v>1370973</v>
      </c>
      <c r="G430">
        <v>1371001</v>
      </c>
      <c r="H430" t="s">
        <v>2225</v>
      </c>
    </row>
    <row r="431" spans="1:8" x14ac:dyDescent="0.2">
      <c r="A431" t="s">
        <v>2224</v>
      </c>
      <c r="B431">
        <v>1371225</v>
      </c>
      <c r="C431">
        <v>1370825</v>
      </c>
      <c r="D431" t="s">
        <v>2224</v>
      </c>
      <c r="E431" t="s">
        <v>21</v>
      </c>
      <c r="F431">
        <v>1371068</v>
      </c>
      <c r="G431">
        <v>1371168</v>
      </c>
      <c r="H431" t="s">
        <v>2226</v>
      </c>
    </row>
    <row r="432" spans="1:8" x14ac:dyDescent="0.2">
      <c r="A432" t="s">
        <v>2224</v>
      </c>
      <c r="B432">
        <v>1371225</v>
      </c>
      <c r="C432">
        <v>1370825</v>
      </c>
      <c r="D432" t="s">
        <v>2224</v>
      </c>
      <c r="E432" t="s">
        <v>21</v>
      </c>
      <c r="F432">
        <v>1371187</v>
      </c>
      <c r="G432">
        <v>1371198</v>
      </c>
      <c r="H432" t="s">
        <v>2227</v>
      </c>
    </row>
    <row r="433" spans="1:8" x14ac:dyDescent="0.2">
      <c r="A433" t="s">
        <v>2228</v>
      </c>
      <c r="B433">
        <v>1393417</v>
      </c>
      <c r="C433">
        <v>1393052</v>
      </c>
      <c r="D433" t="s">
        <v>2228</v>
      </c>
      <c r="E433" t="s">
        <v>21</v>
      </c>
      <c r="F433">
        <v>1393113</v>
      </c>
      <c r="G433">
        <v>1393129</v>
      </c>
      <c r="H433" t="s">
        <v>2229</v>
      </c>
    </row>
    <row r="434" spans="1:8" x14ac:dyDescent="0.2">
      <c r="A434" t="s">
        <v>2228</v>
      </c>
      <c r="B434">
        <v>1393417</v>
      </c>
      <c r="C434">
        <v>1393052</v>
      </c>
      <c r="D434" t="s">
        <v>2228</v>
      </c>
      <c r="E434" t="s">
        <v>21</v>
      </c>
      <c r="F434">
        <v>1393276</v>
      </c>
      <c r="G434">
        <v>1393322</v>
      </c>
      <c r="H434" t="s">
        <v>519</v>
      </c>
    </row>
    <row r="435" spans="1:8" x14ac:dyDescent="0.2">
      <c r="A435" t="s">
        <v>2228</v>
      </c>
      <c r="B435">
        <v>1393417</v>
      </c>
      <c r="C435">
        <v>1393052</v>
      </c>
      <c r="D435" t="s">
        <v>2228</v>
      </c>
      <c r="E435" t="s">
        <v>21</v>
      </c>
      <c r="F435">
        <v>1393392</v>
      </c>
      <c r="G435">
        <v>1393501</v>
      </c>
      <c r="H435" t="s">
        <v>2230</v>
      </c>
    </row>
    <row r="436" spans="1:8" x14ac:dyDescent="0.2">
      <c r="A436" t="s">
        <v>2231</v>
      </c>
      <c r="B436">
        <v>1394093</v>
      </c>
      <c r="C436">
        <v>1393982</v>
      </c>
      <c r="D436" t="s">
        <v>2231</v>
      </c>
      <c r="E436" t="s">
        <v>21</v>
      </c>
      <c r="F436">
        <v>1394002</v>
      </c>
      <c r="G436">
        <v>1394039</v>
      </c>
      <c r="H436" t="s">
        <v>2232</v>
      </c>
    </row>
    <row r="437" spans="1:8" x14ac:dyDescent="0.2">
      <c r="A437" t="s">
        <v>2231</v>
      </c>
      <c r="B437">
        <v>1394093</v>
      </c>
      <c r="C437">
        <v>1393982</v>
      </c>
      <c r="D437" t="s">
        <v>2231</v>
      </c>
      <c r="E437" t="s">
        <v>21</v>
      </c>
      <c r="F437">
        <v>1394059</v>
      </c>
      <c r="G437">
        <v>1394069</v>
      </c>
      <c r="H437" t="s">
        <v>2233</v>
      </c>
    </row>
    <row r="438" spans="1:8" x14ac:dyDescent="0.2">
      <c r="A438" t="s">
        <v>2234</v>
      </c>
      <c r="B438">
        <v>1400389</v>
      </c>
      <c r="C438">
        <v>1399904</v>
      </c>
      <c r="D438" t="s">
        <v>2235</v>
      </c>
      <c r="E438" t="s">
        <v>21</v>
      </c>
      <c r="F438">
        <v>1400031</v>
      </c>
      <c r="G438">
        <v>1400041</v>
      </c>
      <c r="H438" t="s">
        <v>523</v>
      </c>
    </row>
    <row r="439" spans="1:8" x14ac:dyDescent="0.2">
      <c r="A439" t="s">
        <v>2234</v>
      </c>
      <c r="B439">
        <v>1400389</v>
      </c>
      <c r="C439">
        <v>1399904</v>
      </c>
      <c r="D439" t="s">
        <v>2235</v>
      </c>
      <c r="E439" t="s">
        <v>21</v>
      </c>
      <c r="F439">
        <v>1400065</v>
      </c>
      <c r="G439">
        <v>1400094</v>
      </c>
      <c r="H439" t="s">
        <v>2236</v>
      </c>
    </row>
    <row r="440" spans="1:8" x14ac:dyDescent="0.2">
      <c r="A440" t="s">
        <v>2234</v>
      </c>
      <c r="B440">
        <v>1400389</v>
      </c>
      <c r="C440">
        <v>1399904</v>
      </c>
      <c r="D440" t="s">
        <v>2235</v>
      </c>
      <c r="E440" t="s">
        <v>21</v>
      </c>
      <c r="F440">
        <v>1400174</v>
      </c>
      <c r="G440">
        <v>1400200</v>
      </c>
      <c r="H440" t="s">
        <v>2237</v>
      </c>
    </row>
    <row r="441" spans="1:8" x14ac:dyDescent="0.2">
      <c r="A441" t="s">
        <v>2234</v>
      </c>
      <c r="B441">
        <v>1400389</v>
      </c>
      <c r="C441">
        <v>1399904</v>
      </c>
      <c r="D441" t="s">
        <v>2235</v>
      </c>
      <c r="E441" t="s">
        <v>21</v>
      </c>
      <c r="F441">
        <v>1400250</v>
      </c>
      <c r="G441">
        <v>1400299</v>
      </c>
      <c r="H441" t="s">
        <v>2238</v>
      </c>
    </row>
    <row r="442" spans="1:8" x14ac:dyDescent="0.2">
      <c r="A442" t="s">
        <v>2239</v>
      </c>
      <c r="B442">
        <v>1433532</v>
      </c>
      <c r="C442">
        <v>1433440</v>
      </c>
      <c r="D442" t="s">
        <v>2240</v>
      </c>
      <c r="E442" t="s">
        <v>21</v>
      </c>
      <c r="F442">
        <v>1433490</v>
      </c>
      <c r="G442">
        <v>1433525</v>
      </c>
      <c r="H442" t="s">
        <v>2241</v>
      </c>
    </row>
    <row r="443" spans="1:8" x14ac:dyDescent="0.2">
      <c r="A443" t="s">
        <v>525</v>
      </c>
      <c r="B443">
        <v>1446265</v>
      </c>
      <c r="C443">
        <v>1445834</v>
      </c>
      <c r="D443" t="s">
        <v>525</v>
      </c>
      <c r="E443" t="s">
        <v>21</v>
      </c>
      <c r="F443">
        <v>1446084</v>
      </c>
      <c r="G443">
        <v>1446098</v>
      </c>
      <c r="H443" t="s">
        <v>2242</v>
      </c>
    </row>
    <row r="444" spans="1:8" x14ac:dyDescent="0.2">
      <c r="A444" t="s">
        <v>525</v>
      </c>
      <c r="B444">
        <v>1446265</v>
      </c>
      <c r="C444">
        <v>1445834</v>
      </c>
      <c r="D444" t="s">
        <v>525</v>
      </c>
      <c r="E444" t="s">
        <v>21</v>
      </c>
      <c r="F444">
        <v>1446231</v>
      </c>
      <c r="G444">
        <v>1446266</v>
      </c>
      <c r="H444" t="s">
        <v>529</v>
      </c>
    </row>
    <row r="445" spans="1:8" x14ac:dyDescent="0.2">
      <c r="A445" t="s">
        <v>532</v>
      </c>
      <c r="B445">
        <v>1448880</v>
      </c>
      <c r="C445">
        <v>1449375</v>
      </c>
      <c r="D445" t="s">
        <v>2243</v>
      </c>
      <c r="E445" t="s">
        <v>10</v>
      </c>
      <c r="F445">
        <v>1448866</v>
      </c>
      <c r="G445">
        <v>1448914</v>
      </c>
      <c r="H445" t="s">
        <v>2244</v>
      </c>
    </row>
    <row r="446" spans="1:8" x14ac:dyDescent="0.2">
      <c r="A446" t="s">
        <v>532</v>
      </c>
      <c r="B446">
        <v>1448880</v>
      </c>
      <c r="C446">
        <v>1449375</v>
      </c>
      <c r="D446" t="s">
        <v>2243</v>
      </c>
      <c r="E446" t="s">
        <v>10</v>
      </c>
      <c r="F446">
        <v>1448968</v>
      </c>
      <c r="G446">
        <v>1449007</v>
      </c>
      <c r="H446" t="s">
        <v>533</v>
      </c>
    </row>
    <row r="447" spans="1:8" x14ac:dyDescent="0.2">
      <c r="A447" t="s">
        <v>532</v>
      </c>
      <c r="B447">
        <v>1448880</v>
      </c>
      <c r="C447">
        <v>1449375</v>
      </c>
      <c r="D447" t="s">
        <v>2243</v>
      </c>
      <c r="E447" t="s">
        <v>10</v>
      </c>
      <c r="F447">
        <v>1449025</v>
      </c>
      <c r="G447">
        <v>1449050</v>
      </c>
      <c r="H447" t="s">
        <v>2245</v>
      </c>
    </row>
    <row r="448" spans="1:8" x14ac:dyDescent="0.2">
      <c r="A448" t="s">
        <v>532</v>
      </c>
      <c r="B448">
        <v>1448880</v>
      </c>
      <c r="C448">
        <v>1449375</v>
      </c>
      <c r="D448" t="s">
        <v>2243</v>
      </c>
      <c r="E448" t="s">
        <v>10</v>
      </c>
      <c r="F448">
        <v>1449055</v>
      </c>
      <c r="G448">
        <v>1449105</v>
      </c>
      <c r="H448" t="s">
        <v>2246</v>
      </c>
    </row>
    <row r="449" spans="1:8" x14ac:dyDescent="0.2">
      <c r="A449" t="s">
        <v>532</v>
      </c>
      <c r="B449">
        <v>1448880</v>
      </c>
      <c r="C449">
        <v>1449375</v>
      </c>
      <c r="D449" t="s">
        <v>2243</v>
      </c>
      <c r="E449" t="s">
        <v>10</v>
      </c>
      <c r="F449">
        <v>1449197</v>
      </c>
      <c r="G449">
        <v>1449219</v>
      </c>
      <c r="H449" t="s">
        <v>2247</v>
      </c>
    </row>
    <row r="450" spans="1:8" x14ac:dyDescent="0.2">
      <c r="A450" t="s">
        <v>532</v>
      </c>
      <c r="B450">
        <v>1448880</v>
      </c>
      <c r="C450">
        <v>1449375</v>
      </c>
      <c r="D450" t="s">
        <v>2243</v>
      </c>
      <c r="E450" t="s">
        <v>10</v>
      </c>
      <c r="F450">
        <v>1449246</v>
      </c>
      <c r="G450">
        <v>1449265</v>
      </c>
      <c r="H450" t="s">
        <v>2248</v>
      </c>
    </row>
    <row r="451" spans="1:8" x14ac:dyDescent="0.2">
      <c r="A451" t="s">
        <v>532</v>
      </c>
      <c r="B451">
        <v>1448880</v>
      </c>
      <c r="C451">
        <v>1449375</v>
      </c>
      <c r="D451" t="s">
        <v>2243</v>
      </c>
      <c r="E451" t="s">
        <v>10</v>
      </c>
      <c r="F451">
        <v>1449271</v>
      </c>
      <c r="G451">
        <v>1449290</v>
      </c>
      <c r="H451" t="s">
        <v>2249</v>
      </c>
    </row>
    <row r="452" spans="1:8" x14ac:dyDescent="0.2">
      <c r="A452" t="s">
        <v>532</v>
      </c>
      <c r="B452">
        <v>1448880</v>
      </c>
      <c r="C452">
        <v>1449375</v>
      </c>
      <c r="D452" t="s">
        <v>2243</v>
      </c>
      <c r="E452" t="s">
        <v>10</v>
      </c>
      <c r="F452">
        <v>1449331</v>
      </c>
      <c r="G452">
        <v>1449347</v>
      </c>
      <c r="H452" t="s">
        <v>2250</v>
      </c>
    </row>
    <row r="453" spans="1:8" x14ac:dyDescent="0.2">
      <c r="A453" t="s">
        <v>2251</v>
      </c>
      <c r="B453">
        <v>1453006</v>
      </c>
      <c r="C453">
        <v>1453204</v>
      </c>
      <c r="D453" t="s">
        <v>2252</v>
      </c>
      <c r="E453" t="s">
        <v>10</v>
      </c>
      <c r="F453">
        <v>1453030</v>
      </c>
      <c r="G453">
        <v>1453062</v>
      </c>
      <c r="H453" t="s">
        <v>2253</v>
      </c>
    </row>
    <row r="454" spans="1:8" x14ac:dyDescent="0.2">
      <c r="A454" t="s">
        <v>2251</v>
      </c>
      <c r="B454">
        <v>1453006</v>
      </c>
      <c r="C454">
        <v>1453204</v>
      </c>
      <c r="D454" t="s">
        <v>2252</v>
      </c>
      <c r="E454" t="s">
        <v>10</v>
      </c>
      <c r="F454">
        <v>1453068</v>
      </c>
      <c r="G454">
        <v>1453089</v>
      </c>
      <c r="H454" t="s">
        <v>2254</v>
      </c>
    </row>
    <row r="455" spans="1:8" x14ac:dyDescent="0.2">
      <c r="A455" t="s">
        <v>2251</v>
      </c>
      <c r="B455">
        <v>1453006</v>
      </c>
      <c r="C455">
        <v>1453204</v>
      </c>
      <c r="D455" t="s">
        <v>2252</v>
      </c>
      <c r="E455" t="s">
        <v>10</v>
      </c>
      <c r="F455">
        <v>1453125</v>
      </c>
      <c r="G455">
        <v>1453154</v>
      </c>
      <c r="H455" t="s">
        <v>2255</v>
      </c>
    </row>
    <row r="456" spans="1:8" x14ac:dyDescent="0.2">
      <c r="A456" t="s">
        <v>2256</v>
      </c>
      <c r="B456">
        <v>1455178</v>
      </c>
      <c r="C456">
        <v>1455386</v>
      </c>
      <c r="D456" t="s">
        <v>2257</v>
      </c>
      <c r="E456" t="s">
        <v>10</v>
      </c>
      <c r="F456">
        <v>1455106</v>
      </c>
      <c r="G456">
        <v>1455188</v>
      </c>
      <c r="H456" t="s">
        <v>2258</v>
      </c>
    </row>
    <row r="457" spans="1:8" x14ac:dyDescent="0.2">
      <c r="A457" t="s">
        <v>2256</v>
      </c>
      <c r="B457">
        <v>1455178</v>
      </c>
      <c r="C457">
        <v>1455386</v>
      </c>
      <c r="D457" t="s">
        <v>2257</v>
      </c>
      <c r="E457" t="s">
        <v>10</v>
      </c>
      <c r="F457">
        <v>1455190</v>
      </c>
      <c r="G457">
        <v>1455191</v>
      </c>
      <c r="H457" t="s">
        <v>539</v>
      </c>
    </row>
    <row r="458" spans="1:8" x14ac:dyDescent="0.2">
      <c r="A458" t="s">
        <v>2256</v>
      </c>
      <c r="B458">
        <v>1455178</v>
      </c>
      <c r="C458">
        <v>1455386</v>
      </c>
      <c r="D458" t="s">
        <v>2257</v>
      </c>
      <c r="E458" t="s">
        <v>10</v>
      </c>
      <c r="F458">
        <v>1455229</v>
      </c>
      <c r="G458">
        <v>1455283</v>
      </c>
      <c r="H458" t="s">
        <v>541</v>
      </c>
    </row>
    <row r="459" spans="1:8" x14ac:dyDescent="0.2">
      <c r="A459" t="s">
        <v>2256</v>
      </c>
      <c r="B459">
        <v>1455178</v>
      </c>
      <c r="C459">
        <v>1455386</v>
      </c>
      <c r="D459" t="s">
        <v>2257</v>
      </c>
      <c r="E459" t="s">
        <v>10</v>
      </c>
      <c r="F459">
        <v>1455291</v>
      </c>
      <c r="G459">
        <v>1455293</v>
      </c>
      <c r="H459" t="s">
        <v>2259</v>
      </c>
    </row>
    <row r="460" spans="1:8" x14ac:dyDescent="0.2">
      <c r="A460" t="s">
        <v>2256</v>
      </c>
      <c r="B460">
        <v>1455178</v>
      </c>
      <c r="C460">
        <v>1455386</v>
      </c>
      <c r="D460" t="s">
        <v>2257</v>
      </c>
      <c r="E460" t="s">
        <v>10</v>
      </c>
      <c r="F460">
        <v>1455319</v>
      </c>
      <c r="G460">
        <v>1455324</v>
      </c>
      <c r="H460" t="s">
        <v>2260</v>
      </c>
    </row>
    <row r="461" spans="1:8" x14ac:dyDescent="0.2">
      <c r="A461" t="s">
        <v>543</v>
      </c>
      <c r="B461">
        <v>1457124</v>
      </c>
      <c r="C461">
        <v>1457558</v>
      </c>
      <c r="D461" t="s">
        <v>543</v>
      </c>
      <c r="E461" t="s">
        <v>10</v>
      </c>
      <c r="F461">
        <v>1457158</v>
      </c>
      <c r="G461">
        <v>1457180</v>
      </c>
      <c r="H461" t="s">
        <v>2261</v>
      </c>
    </row>
    <row r="462" spans="1:8" x14ac:dyDescent="0.2">
      <c r="A462" t="s">
        <v>543</v>
      </c>
      <c r="B462">
        <v>1457124</v>
      </c>
      <c r="C462">
        <v>1457558</v>
      </c>
      <c r="D462" t="s">
        <v>543</v>
      </c>
      <c r="E462" t="s">
        <v>10</v>
      </c>
      <c r="F462">
        <v>1457202</v>
      </c>
      <c r="G462">
        <v>1457239</v>
      </c>
      <c r="H462" t="s">
        <v>2262</v>
      </c>
    </row>
    <row r="463" spans="1:8" x14ac:dyDescent="0.2">
      <c r="A463" t="s">
        <v>543</v>
      </c>
      <c r="B463">
        <v>1457124</v>
      </c>
      <c r="C463">
        <v>1457558</v>
      </c>
      <c r="D463" t="s">
        <v>543</v>
      </c>
      <c r="E463" t="s">
        <v>10</v>
      </c>
      <c r="F463">
        <v>1457258</v>
      </c>
      <c r="G463">
        <v>1457343</v>
      </c>
      <c r="H463" t="s">
        <v>2263</v>
      </c>
    </row>
    <row r="464" spans="1:8" x14ac:dyDescent="0.2">
      <c r="A464" t="s">
        <v>543</v>
      </c>
      <c r="B464">
        <v>1457124</v>
      </c>
      <c r="C464">
        <v>1457558</v>
      </c>
      <c r="D464" t="s">
        <v>543</v>
      </c>
      <c r="E464" t="s">
        <v>10</v>
      </c>
      <c r="F464">
        <v>1457357</v>
      </c>
      <c r="G464">
        <v>1457378</v>
      </c>
      <c r="H464" t="s">
        <v>2264</v>
      </c>
    </row>
    <row r="465" spans="1:8" x14ac:dyDescent="0.2">
      <c r="A465" t="s">
        <v>543</v>
      </c>
      <c r="B465">
        <v>1457124</v>
      </c>
      <c r="C465">
        <v>1457558</v>
      </c>
      <c r="D465" t="s">
        <v>543</v>
      </c>
      <c r="E465" t="s">
        <v>10</v>
      </c>
      <c r="F465">
        <v>1457406</v>
      </c>
      <c r="G465">
        <v>1457422</v>
      </c>
      <c r="H465" t="s">
        <v>2265</v>
      </c>
    </row>
    <row r="466" spans="1:8" x14ac:dyDescent="0.2">
      <c r="A466" t="s">
        <v>543</v>
      </c>
      <c r="B466">
        <v>1457124</v>
      </c>
      <c r="C466">
        <v>1457558</v>
      </c>
      <c r="D466" t="s">
        <v>543</v>
      </c>
      <c r="E466" t="s">
        <v>10</v>
      </c>
      <c r="F466">
        <v>1457446</v>
      </c>
      <c r="G466">
        <v>1457469</v>
      </c>
      <c r="H466" t="s">
        <v>2266</v>
      </c>
    </row>
    <row r="467" spans="1:8" x14ac:dyDescent="0.2">
      <c r="A467" t="s">
        <v>543</v>
      </c>
      <c r="B467">
        <v>1457124</v>
      </c>
      <c r="C467">
        <v>1457558</v>
      </c>
      <c r="D467" t="s">
        <v>543</v>
      </c>
      <c r="E467" t="s">
        <v>10</v>
      </c>
      <c r="F467">
        <v>1457484</v>
      </c>
      <c r="G467">
        <v>1457497</v>
      </c>
      <c r="H467" t="s">
        <v>544</v>
      </c>
    </row>
    <row r="468" spans="1:8" x14ac:dyDescent="0.2">
      <c r="A468" t="s">
        <v>2267</v>
      </c>
      <c r="B468">
        <v>1459707</v>
      </c>
      <c r="C468">
        <v>1459766</v>
      </c>
      <c r="D468" t="s">
        <v>2267</v>
      </c>
      <c r="E468" t="s">
        <v>10</v>
      </c>
      <c r="F468">
        <v>1459650</v>
      </c>
      <c r="G468">
        <v>1459741</v>
      </c>
      <c r="H468" t="s">
        <v>2268</v>
      </c>
    </row>
    <row r="469" spans="1:8" x14ac:dyDescent="0.2">
      <c r="A469" t="s">
        <v>2269</v>
      </c>
      <c r="B469">
        <v>1469899</v>
      </c>
      <c r="C469">
        <v>1469505</v>
      </c>
      <c r="D469" t="s">
        <v>2269</v>
      </c>
      <c r="E469" t="s">
        <v>21</v>
      </c>
      <c r="F469">
        <v>1469648</v>
      </c>
      <c r="G469">
        <v>1469688</v>
      </c>
      <c r="H469" t="s">
        <v>2270</v>
      </c>
    </row>
    <row r="470" spans="1:8" x14ac:dyDescent="0.2">
      <c r="A470" t="s">
        <v>2269</v>
      </c>
      <c r="B470">
        <v>1469899</v>
      </c>
      <c r="C470">
        <v>1469505</v>
      </c>
      <c r="D470" t="s">
        <v>2269</v>
      </c>
      <c r="E470" t="s">
        <v>21</v>
      </c>
      <c r="F470">
        <v>1469728</v>
      </c>
      <c r="G470">
        <v>1469771</v>
      </c>
      <c r="H470" t="s">
        <v>2271</v>
      </c>
    </row>
    <row r="471" spans="1:8" x14ac:dyDescent="0.2">
      <c r="A471" t="s">
        <v>2269</v>
      </c>
      <c r="B471">
        <v>1469899</v>
      </c>
      <c r="C471">
        <v>1469505</v>
      </c>
      <c r="D471" t="s">
        <v>2269</v>
      </c>
      <c r="E471" t="s">
        <v>21</v>
      </c>
      <c r="F471">
        <v>1469851</v>
      </c>
      <c r="G471">
        <v>1469898</v>
      </c>
      <c r="H471" t="s">
        <v>2272</v>
      </c>
    </row>
    <row r="472" spans="1:8" x14ac:dyDescent="0.2">
      <c r="A472" t="s">
        <v>2273</v>
      </c>
      <c r="B472">
        <v>1471746</v>
      </c>
      <c r="C472">
        <v>1471846</v>
      </c>
      <c r="D472" t="s">
        <v>2274</v>
      </c>
      <c r="E472" t="s">
        <v>10</v>
      </c>
      <c r="F472">
        <v>1471742</v>
      </c>
      <c r="G472">
        <v>1471777</v>
      </c>
      <c r="H472" t="s">
        <v>556</v>
      </c>
    </row>
    <row r="473" spans="1:8" x14ac:dyDescent="0.2">
      <c r="A473" t="s">
        <v>2273</v>
      </c>
      <c r="B473">
        <v>1471746</v>
      </c>
      <c r="C473">
        <v>1471846</v>
      </c>
      <c r="D473" t="s">
        <v>2274</v>
      </c>
      <c r="E473" t="s">
        <v>10</v>
      </c>
      <c r="F473">
        <v>1471789</v>
      </c>
      <c r="G473">
        <v>1471802</v>
      </c>
      <c r="H473" t="s">
        <v>2275</v>
      </c>
    </row>
    <row r="474" spans="1:8" x14ac:dyDescent="0.2">
      <c r="A474" t="s">
        <v>2273</v>
      </c>
      <c r="B474">
        <v>1471746</v>
      </c>
      <c r="C474">
        <v>1471846</v>
      </c>
      <c r="D474" t="s">
        <v>2274</v>
      </c>
      <c r="E474" t="s">
        <v>10</v>
      </c>
      <c r="F474">
        <v>1471810</v>
      </c>
      <c r="G474">
        <v>1471827</v>
      </c>
      <c r="H474" t="s">
        <v>2276</v>
      </c>
    </row>
    <row r="475" spans="1:8" x14ac:dyDescent="0.2">
      <c r="A475" t="s">
        <v>2277</v>
      </c>
      <c r="B475">
        <v>1485657</v>
      </c>
      <c r="C475">
        <v>1485862</v>
      </c>
      <c r="D475" t="s">
        <v>2278</v>
      </c>
      <c r="E475" t="s">
        <v>10</v>
      </c>
      <c r="F475">
        <v>1485722</v>
      </c>
      <c r="G475">
        <v>1485726</v>
      </c>
      <c r="H475" t="s">
        <v>2279</v>
      </c>
    </row>
    <row r="476" spans="1:8" x14ac:dyDescent="0.2">
      <c r="A476" t="s">
        <v>2277</v>
      </c>
      <c r="B476">
        <v>1485657</v>
      </c>
      <c r="C476">
        <v>1485862</v>
      </c>
      <c r="D476" t="s">
        <v>2278</v>
      </c>
      <c r="E476" t="s">
        <v>10</v>
      </c>
      <c r="F476">
        <v>1485737</v>
      </c>
      <c r="G476">
        <v>1485770</v>
      </c>
      <c r="H476" t="s">
        <v>2280</v>
      </c>
    </row>
    <row r="477" spans="1:8" x14ac:dyDescent="0.2">
      <c r="A477" t="s">
        <v>2281</v>
      </c>
      <c r="B477">
        <v>1490410</v>
      </c>
      <c r="C477">
        <v>1489965</v>
      </c>
      <c r="D477" t="s">
        <v>2282</v>
      </c>
      <c r="E477" t="s">
        <v>21</v>
      </c>
      <c r="F477">
        <v>1490046</v>
      </c>
      <c r="G477">
        <v>1490093</v>
      </c>
      <c r="H477" t="s">
        <v>2283</v>
      </c>
    </row>
    <row r="478" spans="1:8" x14ac:dyDescent="0.2">
      <c r="A478" t="s">
        <v>2281</v>
      </c>
      <c r="B478">
        <v>1490410</v>
      </c>
      <c r="C478">
        <v>1489965</v>
      </c>
      <c r="D478" t="s">
        <v>2282</v>
      </c>
      <c r="E478" t="s">
        <v>21</v>
      </c>
      <c r="F478">
        <v>1490127</v>
      </c>
      <c r="G478">
        <v>1490146</v>
      </c>
      <c r="H478" t="s">
        <v>2284</v>
      </c>
    </row>
    <row r="479" spans="1:8" x14ac:dyDescent="0.2">
      <c r="A479" t="s">
        <v>2281</v>
      </c>
      <c r="B479">
        <v>1490410</v>
      </c>
      <c r="C479">
        <v>1489965</v>
      </c>
      <c r="D479" t="s">
        <v>2282</v>
      </c>
      <c r="E479" t="s">
        <v>21</v>
      </c>
      <c r="F479">
        <v>1490219</v>
      </c>
      <c r="G479">
        <v>1490242</v>
      </c>
      <c r="H479" t="s">
        <v>2285</v>
      </c>
    </row>
    <row r="480" spans="1:8" x14ac:dyDescent="0.2">
      <c r="A480" t="s">
        <v>2281</v>
      </c>
      <c r="B480">
        <v>1490410</v>
      </c>
      <c r="C480">
        <v>1489965</v>
      </c>
      <c r="D480" t="s">
        <v>2282</v>
      </c>
      <c r="E480" t="s">
        <v>21</v>
      </c>
      <c r="F480">
        <v>1490260</v>
      </c>
      <c r="G480">
        <v>1490303</v>
      </c>
      <c r="H480" t="s">
        <v>2286</v>
      </c>
    </row>
    <row r="481" spans="1:8" x14ac:dyDescent="0.2">
      <c r="A481" t="s">
        <v>2281</v>
      </c>
      <c r="B481">
        <v>1490410</v>
      </c>
      <c r="C481">
        <v>1489965</v>
      </c>
      <c r="D481" t="s">
        <v>2282</v>
      </c>
      <c r="E481" t="s">
        <v>21</v>
      </c>
      <c r="F481">
        <v>1490334</v>
      </c>
      <c r="G481">
        <v>1490374</v>
      </c>
      <c r="H481" t="s">
        <v>2287</v>
      </c>
    </row>
    <row r="482" spans="1:8" x14ac:dyDescent="0.2">
      <c r="A482" t="s">
        <v>562</v>
      </c>
      <c r="B482">
        <v>1504880</v>
      </c>
      <c r="C482">
        <v>1505075</v>
      </c>
      <c r="D482" t="s">
        <v>2288</v>
      </c>
      <c r="E482" t="s">
        <v>10</v>
      </c>
      <c r="F482">
        <v>1504852</v>
      </c>
      <c r="G482">
        <v>1504909</v>
      </c>
      <c r="H482" t="s">
        <v>2289</v>
      </c>
    </row>
    <row r="483" spans="1:8" x14ac:dyDescent="0.2">
      <c r="A483" t="s">
        <v>562</v>
      </c>
      <c r="B483">
        <v>1504880</v>
      </c>
      <c r="C483">
        <v>1505075</v>
      </c>
      <c r="D483" t="s">
        <v>2288</v>
      </c>
      <c r="E483" t="s">
        <v>10</v>
      </c>
      <c r="F483">
        <v>1504992</v>
      </c>
      <c r="G483">
        <v>1505041</v>
      </c>
      <c r="H483" t="s">
        <v>2290</v>
      </c>
    </row>
    <row r="484" spans="1:8" x14ac:dyDescent="0.2">
      <c r="A484" t="s">
        <v>2291</v>
      </c>
      <c r="B484">
        <v>1506321</v>
      </c>
      <c r="C484">
        <v>1506755</v>
      </c>
      <c r="D484" t="s">
        <v>2292</v>
      </c>
      <c r="E484" t="s">
        <v>10</v>
      </c>
      <c r="F484">
        <v>1506328</v>
      </c>
      <c r="G484">
        <v>1506363</v>
      </c>
      <c r="H484" t="s">
        <v>2293</v>
      </c>
    </row>
    <row r="485" spans="1:8" x14ac:dyDescent="0.2">
      <c r="A485" t="s">
        <v>2291</v>
      </c>
      <c r="B485">
        <v>1506321</v>
      </c>
      <c r="C485">
        <v>1506755</v>
      </c>
      <c r="D485" t="s">
        <v>2292</v>
      </c>
      <c r="E485" t="s">
        <v>10</v>
      </c>
      <c r="F485">
        <v>1506390</v>
      </c>
      <c r="G485">
        <v>1506399</v>
      </c>
      <c r="H485" t="s">
        <v>2294</v>
      </c>
    </row>
    <row r="486" spans="1:8" x14ac:dyDescent="0.2">
      <c r="A486" t="s">
        <v>2291</v>
      </c>
      <c r="B486">
        <v>1506321</v>
      </c>
      <c r="C486">
        <v>1506755</v>
      </c>
      <c r="D486" t="s">
        <v>2292</v>
      </c>
      <c r="E486" t="s">
        <v>10</v>
      </c>
      <c r="F486">
        <v>1506422</v>
      </c>
      <c r="G486">
        <v>1506447</v>
      </c>
      <c r="H486" t="s">
        <v>2295</v>
      </c>
    </row>
    <row r="487" spans="1:8" x14ac:dyDescent="0.2">
      <c r="A487" t="s">
        <v>2291</v>
      </c>
      <c r="B487">
        <v>1506321</v>
      </c>
      <c r="C487">
        <v>1506755</v>
      </c>
      <c r="D487" t="s">
        <v>2292</v>
      </c>
      <c r="E487" t="s">
        <v>10</v>
      </c>
      <c r="F487">
        <v>1506464</v>
      </c>
      <c r="G487">
        <v>1506539</v>
      </c>
      <c r="H487" t="s">
        <v>2296</v>
      </c>
    </row>
    <row r="488" spans="1:8" x14ac:dyDescent="0.2">
      <c r="A488" t="s">
        <v>2291</v>
      </c>
      <c r="B488">
        <v>1506321</v>
      </c>
      <c r="C488">
        <v>1506755</v>
      </c>
      <c r="D488" t="s">
        <v>2292</v>
      </c>
      <c r="E488" t="s">
        <v>10</v>
      </c>
      <c r="F488">
        <v>1506584</v>
      </c>
      <c r="G488">
        <v>1506624</v>
      </c>
      <c r="H488" t="s">
        <v>2297</v>
      </c>
    </row>
    <row r="489" spans="1:8" x14ac:dyDescent="0.2">
      <c r="A489" t="s">
        <v>2291</v>
      </c>
      <c r="B489">
        <v>1506321</v>
      </c>
      <c r="C489">
        <v>1506755</v>
      </c>
      <c r="D489" t="s">
        <v>2292</v>
      </c>
      <c r="E489" t="s">
        <v>10</v>
      </c>
      <c r="F489">
        <v>1506626</v>
      </c>
      <c r="G489">
        <v>1506655</v>
      </c>
      <c r="H489" t="s">
        <v>2298</v>
      </c>
    </row>
    <row r="490" spans="1:8" x14ac:dyDescent="0.2">
      <c r="A490" t="s">
        <v>2299</v>
      </c>
      <c r="B490">
        <v>1507421</v>
      </c>
      <c r="C490">
        <v>1507573</v>
      </c>
      <c r="D490" t="s">
        <v>2299</v>
      </c>
      <c r="E490" t="s">
        <v>10</v>
      </c>
      <c r="F490">
        <v>1507407</v>
      </c>
      <c r="G490">
        <v>1507446</v>
      </c>
      <c r="H490" t="s">
        <v>2300</v>
      </c>
    </row>
    <row r="491" spans="1:8" x14ac:dyDescent="0.2">
      <c r="A491" t="s">
        <v>564</v>
      </c>
      <c r="B491">
        <v>1509076</v>
      </c>
      <c r="C491">
        <v>1509281</v>
      </c>
      <c r="D491" t="s">
        <v>2301</v>
      </c>
      <c r="E491" t="s">
        <v>10</v>
      </c>
      <c r="F491">
        <v>1509063</v>
      </c>
      <c r="G491">
        <v>1509095</v>
      </c>
      <c r="H491" t="s">
        <v>2302</v>
      </c>
    </row>
    <row r="492" spans="1:8" x14ac:dyDescent="0.2">
      <c r="A492" t="s">
        <v>564</v>
      </c>
      <c r="B492">
        <v>1509076</v>
      </c>
      <c r="C492">
        <v>1509281</v>
      </c>
      <c r="D492" t="s">
        <v>2301</v>
      </c>
      <c r="E492" t="s">
        <v>10</v>
      </c>
      <c r="F492">
        <v>1509112</v>
      </c>
      <c r="G492">
        <v>1509159</v>
      </c>
      <c r="H492" t="s">
        <v>2303</v>
      </c>
    </row>
    <row r="493" spans="1:8" x14ac:dyDescent="0.2">
      <c r="A493" t="s">
        <v>564</v>
      </c>
      <c r="B493">
        <v>1509076</v>
      </c>
      <c r="C493">
        <v>1509281</v>
      </c>
      <c r="D493" t="s">
        <v>2301</v>
      </c>
      <c r="E493" t="s">
        <v>10</v>
      </c>
      <c r="F493">
        <v>1509167</v>
      </c>
      <c r="G493">
        <v>1509173</v>
      </c>
      <c r="H493" t="s">
        <v>2304</v>
      </c>
    </row>
    <row r="494" spans="1:8" x14ac:dyDescent="0.2">
      <c r="A494" t="s">
        <v>569</v>
      </c>
      <c r="B494">
        <v>1510751</v>
      </c>
      <c r="C494">
        <v>1510846</v>
      </c>
      <c r="D494" t="s">
        <v>2305</v>
      </c>
      <c r="E494" t="s">
        <v>10</v>
      </c>
      <c r="F494">
        <v>1510739</v>
      </c>
      <c r="G494">
        <v>1510800</v>
      </c>
      <c r="H494" t="s">
        <v>570</v>
      </c>
    </row>
    <row r="495" spans="1:8" x14ac:dyDescent="0.2">
      <c r="A495" t="s">
        <v>573</v>
      </c>
      <c r="B495">
        <v>1512750</v>
      </c>
      <c r="C495">
        <v>1513047</v>
      </c>
      <c r="D495" t="s">
        <v>2306</v>
      </c>
      <c r="E495" t="s">
        <v>10</v>
      </c>
      <c r="F495">
        <v>1512727</v>
      </c>
      <c r="G495">
        <v>1512762</v>
      </c>
      <c r="H495" t="s">
        <v>2307</v>
      </c>
    </row>
    <row r="496" spans="1:8" x14ac:dyDescent="0.2">
      <c r="A496" t="s">
        <v>573</v>
      </c>
      <c r="B496">
        <v>1512750</v>
      </c>
      <c r="C496">
        <v>1513047</v>
      </c>
      <c r="D496" t="s">
        <v>2306</v>
      </c>
      <c r="E496" t="s">
        <v>10</v>
      </c>
      <c r="F496">
        <v>1512891</v>
      </c>
      <c r="G496">
        <v>1512946</v>
      </c>
      <c r="H496" t="s">
        <v>2308</v>
      </c>
    </row>
    <row r="497" spans="1:8" x14ac:dyDescent="0.2">
      <c r="A497" t="s">
        <v>573</v>
      </c>
      <c r="B497">
        <v>1512750</v>
      </c>
      <c r="C497">
        <v>1513047</v>
      </c>
      <c r="D497" t="s">
        <v>2306</v>
      </c>
      <c r="E497" t="s">
        <v>10</v>
      </c>
      <c r="F497">
        <v>1512967</v>
      </c>
      <c r="G497">
        <v>1512979</v>
      </c>
      <c r="H497" t="s">
        <v>2309</v>
      </c>
    </row>
    <row r="498" spans="1:8" x14ac:dyDescent="0.2">
      <c r="A498" t="s">
        <v>575</v>
      </c>
      <c r="B498">
        <v>1518728</v>
      </c>
      <c r="C498">
        <v>1518763</v>
      </c>
      <c r="D498" t="s">
        <v>575</v>
      </c>
      <c r="E498" t="s">
        <v>10</v>
      </c>
      <c r="F498">
        <v>1518727</v>
      </c>
      <c r="G498">
        <v>1518736</v>
      </c>
      <c r="H498" t="s">
        <v>576</v>
      </c>
    </row>
    <row r="499" spans="1:8" x14ac:dyDescent="0.2">
      <c r="A499" t="s">
        <v>2310</v>
      </c>
      <c r="B499">
        <v>1538240</v>
      </c>
      <c r="C499">
        <v>1538169</v>
      </c>
      <c r="D499" t="s">
        <v>2311</v>
      </c>
      <c r="E499" t="s">
        <v>21</v>
      </c>
      <c r="F499">
        <v>1538210</v>
      </c>
      <c r="G499">
        <v>1538234</v>
      </c>
      <c r="H499" t="s">
        <v>2312</v>
      </c>
    </row>
    <row r="500" spans="1:8" x14ac:dyDescent="0.2">
      <c r="A500" t="s">
        <v>2313</v>
      </c>
      <c r="B500">
        <v>1540808</v>
      </c>
      <c r="C500">
        <v>1541020</v>
      </c>
      <c r="D500" t="s">
        <v>2314</v>
      </c>
      <c r="E500" t="s">
        <v>10</v>
      </c>
      <c r="F500">
        <v>1540859</v>
      </c>
      <c r="G500">
        <v>1540897</v>
      </c>
      <c r="H500" t="s">
        <v>2315</v>
      </c>
    </row>
    <row r="501" spans="1:8" x14ac:dyDescent="0.2">
      <c r="A501" t="s">
        <v>2313</v>
      </c>
      <c r="B501">
        <v>1540808</v>
      </c>
      <c r="C501">
        <v>1541020</v>
      </c>
      <c r="D501" t="s">
        <v>2314</v>
      </c>
      <c r="E501" t="s">
        <v>10</v>
      </c>
      <c r="F501">
        <v>1540921</v>
      </c>
      <c r="G501">
        <v>1540944</v>
      </c>
      <c r="H501" t="s">
        <v>2316</v>
      </c>
    </row>
    <row r="502" spans="1:8" x14ac:dyDescent="0.2">
      <c r="A502" t="s">
        <v>583</v>
      </c>
      <c r="B502">
        <v>1547599</v>
      </c>
      <c r="C502">
        <v>1547832</v>
      </c>
      <c r="D502" t="s">
        <v>583</v>
      </c>
      <c r="E502" t="s">
        <v>10</v>
      </c>
      <c r="F502">
        <v>1547605</v>
      </c>
      <c r="G502">
        <v>1547624</v>
      </c>
      <c r="H502" t="s">
        <v>584</v>
      </c>
    </row>
    <row r="503" spans="1:8" x14ac:dyDescent="0.2">
      <c r="A503" t="s">
        <v>583</v>
      </c>
      <c r="B503">
        <v>1547599</v>
      </c>
      <c r="C503">
        <v>1547832</v>
      </c>
      <c r="D503" t="s">
        <v>583</v>
      </c>
      <c r="E503" t="s">
        <v>10</v>
      </c>
      <c r="F503">
        <v>1547641</v>
      </c>
      <c r="G503">
        <v>1547669</v>
      </c>
      <c r="H503" t="s">
        <v>2317</v>
      </c>
    </row>
    <row r="504" spans="1:8" x14ac:dyDescent="0.2">
      <c r="A504" t="s">
        <v>583</v>
      </c>
      <c r="B504">
        <v>1547599</v>
      </c>
      <c r="C504">
        <v>1547832</v>
      </c>
      <c r="D504" t="s">
        <v>583</v>
      </c>
      <c r="E504" t="s">
        <v>10</v>
      </c>
      <c r="F504">
        <v>1547680</v>
      </c>
      <c r="G504">
        <v>1547706</v>
      </c>
      <c r="H504" t="s">
        <v>2318</v>
      </c>
    </row>
    <row r="505" spans="1:8" x14ac:dyDescent="0.2">
      <c r="A505" t="s">
        <v>583</v>
      </c>
      <c r="B505">
        <v>1547599</v>
      </c>
      <c r="C505">
        <v>1547832</v>
      </c>
      <c r="D505" t="s">
        <v>583</v>
      </c>
      <c r="E505" t="s">
        <v>10</v>
      </c>
      <c r="F505">
        <v>1547739</v>
      </c>
      <c r="G505">
        <v>1547765</v>
      </c>
      <c r="H505" t="s">
        <v>587</v>
      </c>
    </row>
    <row r="506" spans="1:8" x14ac:dyDescent="0.2">
      <c r="A506" t="s">
        <v>590</v>
      </c>
      <c r="B506">
        <v>1563450</v>
      </c>
      <c r="C506">
        <v>1563694</v>
      </c>
      <c r="D506" t="s">
        <v>2319</v>
      </c>
      <c r="E506" t="s">
        <v>10</v>
      </c>
      <c r="F506">
        <v>1563416</v>
      </c>
      <c r="G506">
        <v>1563464</v>
      </c>
      <c r="H506" t="s">
        <v>2320</v>
      </c>
    </row>
    <row r="507" spans="1:8" x14ac:dyDescent="0.2">
      <c r="A507" t="s">
        <v>590</v>
      </c>
      <c r="B507">
        <v>1563450</v>
      </c>
      <c r="C507">
        <v>1563694</v>
      </c>
      <c r="D507" t="s">
        <v>2319</v>
      </c>
      <c r="E507" t="s">
        <v>10</v>
      </c>
      <c r="F507">
        <v>1563501</v>
      </c>
      <c r="G507">
        <v>1563560</v>
      </c>
      <c r="H507" t="s">
        <v>592</v>
      </c>
    </row>
    <row r="508" spans="1:8" x14ac:dyDescent="0.2">
      <c r="A508" t="s">
        <v>2321</v>
      </c>
      <c r="B508">
        <v>1565003</v>
      </c>
      <c r="C508">
        <v>1565093</v>
      </c>
      <c r="D508" t="s">
        <v>2322</v>
      </c>
      <c r="E508" t="s">
        <v>10</v>
      </c>
      <c r="F508">
        <v>1565005</v>
      </c>
      <c r="G508">
        <v>1565050</v>
      </c>
      <c r="H508" t="s">
        <v>2323</v>
      </c>
    </row>
    <row r="509" spans="1:8" x14ac:dyDescent="0.2">
      <c r="A509" t="s">
        <v>2321</v>
      </c>
      <c r="B509">
        <v>1565003</v>
      </c>
      <c r="C509">
        <v>1565093</v>
      </c>
      <c r="D509" t="s">
        <v>2322</v>
      </c>
      <c r="E509" t="s">
        <v>10</v>
      </c>
      <c r="F509">
        <v>1565053</v>
      </c>
      <c r="G509">
        <v>1565071</v>
      </c>
      <c r="H509" t="s">
        <v>2324</v>
      </c>
    </row>
    <row r="510" spans="1:8" x14ac:dyDescent="0.2">
      <c r="A510" t="s">
        <v>2325</v>
      </c>
      <c r="B510">
        <v>1574687</v>
      </c>
      <c r="C510">
        <v>1574513</v>
      </c>
      <c r="D510" t="s">
        <v>2326</v>
      </c>
      <c r="E510" t="s">
        <v>21</v>
      </c>
      <c r="F510">
        <v>1574580</v>
      </c>
      <c r="G510">
        <v>1574608</v>
      </c>
      <c r="H510" t="s">
        <v>2327</v>
      </c>
    </row>
    <row r="511" spans="1:8" x14ac:dyDescent="0.2">
      <c r="A511" t="s">
        <v>2325</v>
      </c>
      <c r="B511">
        <v>1574687</v>
      </c>
      <c r="C511">
        <v>1574513</v>
      </c>
      <c r="D511" t="s">
        <v>2326</v>
      </c>
      <c r="E511" t="s">
        <v>21</v>
      </c>
      <c r="F511">
        <v>1574610</v>
      </c>
      <c r="G511">
        <v>1574631</v>
      </c>
      <c r="H511" t="s">
        <v>595</v>
      </c>
    </row>
    <row r="512" spans="1:8" x14ac:dyDescent="0.2">
      <c r="A512" t="s">
        <v>2325</v>
      </c>
      <c r="B512">
        <v>1574687</v>
      </c>
      <c r="C512">
        <v>1574513</v>
      </c>
      <c r="D512" t="s">
        <v>2326</v>
      </c>
      <c r="E512" t="s">
        <v>21</v>
      </c>
      <c r="F512">
        <v>1574633</v>
      </c>
      <c r="G512">
        <v>1574634</v>
      </c>
      <c r="H512" t="s">
        <v>2328</v>
      </c>
    </row>
    <row r="513" spans="1:8" x14ac:dyDescent="0.2">
      <c r="A513" t="s">
        <v>2325</v>
      </c>
      <c r="B513">
        <v>1574687</v>
      </c>
      <c r="C513">
        <v>1574513</v>
      </c>
      <c r="D513" t="s">
        <v>2326</v>
      </c>
      <c r="E513" t="s">
        <v>21</v>
      </c>
      <c r="F513">
        <v>1574636</v>
      </c>
      <c r="G513">
        <v>1574637</v>
      </c>
      <c r="H513" t="s">
        <v>2329</v>
      </c>
    </row>
    <row r="514" spans="1:8" x14ac:dyDescent="0.2">
      <c r="A514" t="s">
        <v>2325</v>
      </c>
      <c r="B514">
        <v>1574687</v>
      </c>
      <c r="C514">
        <v>1574513</v>
      </c>
      <c r="D514" t="s">
        <v>2326</v>
      </c>
      <c r="E514" t="s">
        <v>21</v>
      </c>
      <c r="F514">
        <v>1574639</v>
      </c>
      <c r="G514">
        <v>1574645</v>
      </c>
      <c r="H514" t="s">
        <v>2330</v>
      </c>
    </row>
    <row r="515" spans="1:8" x14ac:dyDescent="0.2">
      <c r="A515" t="s">
        <v>2325</v>
      </c>
      <c r="B515">
        <v>1574687</v>
      </c>
      <c r="C515">
        <v>1574513</v>
      </c>
      <c r="D515" t="s">
        <v>2326</v>
      </c>
      <c r="E515" t="s">
        <v>21</v>
      </c>
      <c r="F515">
        <v>1574649</v>
      </c>
      <c r="G515">
        <v>1574653</v>
      </c>
      <c r="H515" t="s">
        <v>2331</v>
      </c>
    </row>
    <row r="516" spans="1:8" x14ac:dyDescent="0.2">
      <c r="A516" t="s">
        <v>2325</v>
      </c>
      <c r="B516">
        <v>1574687</v>
      </c>
      <c r="C516">
        <v>1574513</v>
      </c>
      <c r="D516" t="s">
        <v>2326</v>
      </c>
      <c r="E516" t="s">
        <v>21</v>
      </c>
      <c r="F516">
        <v>1574656</v>
      </c>
      <c r="G516">
        <v>1574692</v>
      </c>
      <c r="H516" t="s">
        <v>2332</v>
      </c>
    </row>
    <row r="517" spans="1:8" x14ac:dyDescent="0.2">
      <c r="A517" t="s">
        <v>2333</v>
      </c>
      <c r="B517">
        <v>1576746</v>
      </c>
      <c r="C517">
        <v>1576930</v>
      </c>
      <c r="D517" t="s">
        <v>2333</v>
      </c>
      <c r="E517" t="s">
        <v>10</v>
      </c>
      <c r="F517">
        <v>1576755</v>
      </c>
      <c r="G517">
        <v>1576808</v>
      </c>
      <c r="H517" t="s">
        <v>2334</v>
      </c>
    </row>
    <row r="518" spans="1:8" x14ac:dyDescent="0.2">
      <c r="A518" t="s">
        <v>2333</v>
      </c>
      <c r="B518">
        <v>1576746</v>
      </c>
      <c r="C518">
        <v>1576930</v>
      </c>
      <c r="D518" t="s">
        <v>2333</v>
      </c>
      <c r="E518" t="s">
        <v>10</v>
      </c>
      <c r="F518">
        <v>1576864</v>
      </c>
      <c r="G518">
        <v>1576898</v>
      </c>
      <c r="H518" t="s">
        <v>2335</v>
      </c>
    </row>
    <row r="519" spans="1:8" x14ac:dyDescent="0.2">
      <c r="A519" t="s">
        <v>597</v>
      </c>
      <c r="B519">
        <v>1589154</v>
      </c>
      <c r="C519">
        <v>1589386</v>
      </c>
      <c r="D519" t="s">
        <v>597</v>
      </c>
      <c r="E519" t="s">
        <v>10</v>
      </c>
      <c r="F519">
        <v>1589144</v>
      </c>
      <c r="G519">
        <v>1589156</v>
      </c>
      <c r="H519" t="s">
        <v>2336</v>
      </c>
    </row>
    <row r="520" spans="1:8" x14ac:dyDescent="0.2">
      <c r="A520" t="s">
        <v>597</v>
      </c>
      <c r="B520">
        <v>1589154</v>
      </c>
      <c r="C520">
        <v>1589386</v>
      </c>
      <c r="D520" t="s">
        <v>597</v>
      </c>
      <c r="E520" t="s">
        <v>10</v>
      </c>
      <c r="F520">
        <v>1589173</v>
      </c>
      <c r="G520">
        <v>1589253</v>
      </c>
      <c r="H520" t="s">
        <v>599</v>
      </c>
    </row>
    <row r="521" spans="1:8" x14ac:dyDescent="0.2">
      <c r="A521" t="s">
        <v>597</v>
      </c>
      <c r="B521">
        <v>1589154</v>
      </c>
      <c r="C521">
        <v>1589386</v>
      </c>
      <c r="D521" t="s">
        <v>597</v>
      </c>
      <c r="E521" t="s">
        <v>10</v>
      </c>
      <c r="F521">
        <v>1589265</v>
      </c>
      <c r="G521">
        <v>1589277</v>
      </c>
      <c r="H521" t="s">
        <v>2337</v>
      </c>
    </row>
    <row r="522" spans="1:8" x14ac:dyDescent="0.2">
      <c r="A522" t="s">
        <v>597</v>
      </c>
      <c r="B522">
        <v>1589154</v>
      </c>
      <c r="C522">
        <v>1589386</v>
      </c>
      <c r="D522" t="s">
        <v>597</v>
      </c>
      <c r="E522" t="s">
        <v>10</v>
      </c>
      <c r="F522">
        <v>1589319</v>
      </c>
      <c r="G522">
        <v>1589327</v>
      </c>
      <c r="H522" t="s">
        <v>602</v>
      </c>
    </row>
    <row r="523" spans="1:8" x14ac:dyDescent="0.2">
      <c r="A523" t="s">
        <v>604</v>
      </c>
      <c r="B523">
        <v>1591466</v>
      </c>
      <c r="C523">
        <v>1591671</v>
      </c>
      <c r="D523" t="s">
        <v>2338</v>
      </c>
      <c r="E523" t="s">
        <v>10</v>
      </c>
      <c r="F523">
        <v>1591449</v>
      </c>
      <c r="G523">
        <v>1591526</v>
      </c>
      <c r="H523" t="s">
        <v>2339</v>
      </c>
    </row>
    <row r="524" spans="1:8" x14ac:dyDescent="0.2">
      <c r="A524" t="s">
        <v>604</v>
      </c>
      <c r="B524">
        <v>1591466</v>
      </c>
      <c r="C524">
        <v>1591671</v>
      </c>
      <c r="D524" t="s">
        <v>2338</v>
      </c>
      <c r="E524" t="s">
        <v>10</v>
      </c>
      <c r="F524">
        <v>1591601</v>
      </c>
      <c r="G524">
        <v>1591626</v>
      </c>
      <c r="H524" t="s">
        <v>2340</v>
      </c>
    </row>
    <row r="525" spans="1:8" x14ac:dyDescent="0.2">
      <c r="A525" t="s">
        <v>608</v>
      </c>
      <c r="B525">
        <v>1596483</v>
      </c>
      <c r="C525">
        <v>1596881</v>
      </c>
      <c r="D525" t="s">
        <v>608</v>
      </c>
      <c r="E525" t="s">
        <v>10</v>
      </c>
      <c r="F525">
        <v>1596570</v>
      </c>
      <c r="G525">
        <v>1596628</v>
      </c>
      <c r="H525" t="s">
        <v>2341</v>
      </c>
    </row>
    <row r="526" spans="1:8" x14ac:dyDescent="0.2">
      <c r="A526" t="s">
        <v>608</v>
      </c>
      <c r="B526">
        <v>1596483</v>
      </c>
      <c r="C526">
        <v>1596881</v>
      </c>
      <c r="D526" t="s">
        <v>608</v>
      </c>
      <c r="E526" t="s">
        <v>10</v>
      </c>
      <c r="F526">
        <v>1596717</v>
      </c>
      <c r="G526">
        <v>1596746</v>
      </c>
      <c r="H526" t="s">
        <v>609</v>
      </c>
    </row>
    <row r="527" spans="1:8" x14ac:dyDescent="0.2">
      <c r="A527" t="s">
        <v>612</v>
      </c>
      <c r="B527">
        <v>1611935</v>
      </c>
      <c r="C527">
        <v>1612256</v>
      </c>
      <c r="D527" t="s">
        <v>612</v>
      </c>
      <c r="E527" t="s">
        <v>10</v>
      </c>
      <c r="F527">
        <v>1611989</v>
      </c>
      <c r="G527">
        <v>1612044</v>
      </c>
      <c r="H527" t="s">
        <v>613</v>
      </c>
    </row>
    <row r="528" spans="1:8" x14ac:dyDescent="0.2">
      <c r="A528" t="s">
        <v>612</v>
      </c>
      <c r="B528">
        <v>1611935</v>
      </c>
      <c r="C528">
        <v>1612256</v>
      </c>
      <c r="D528" t="s">
        <v>612</v>
      </c>
      <c r="E528" t="s">
        <v>10</v>
      </c>
      <c r="F528">
        <v>1612136</v>
      </c>
      <c r="G528">
        <v>1612152</v>
      </c>
      <c r="H528" t="s">
        <v>2342</v>
      </c>
    </row>
    <row r="529" spans="1:8" x14ac:dyDescent="0.2">
      <c r="A529" t="s">
        <v>612</v>
      </c>
      <c r="B529">
        <v>1611935</v>
      </c>
      <c r="C529">
        <v>1612256</v>
      </c>
      <c r="D529" t="s">
        <v>612</v>
      </c>
      <c r="E529" t="s">
        <v>10</v>
      </c>
      <c r="F529">
        <v>1612185</v>
      </c>
      <c r="G529">
        <v>1612220</v>
      </c>
      <c r="H529" t="s">
        <v>2343</v>
      </c>
    </row>
    <row r="530" spans="1:8" x14ac:dyDescent="0.2">
      <c r="A530" t="s">
        <v>2344</v>
      </c>
      <c r="B530">
        <v>1613045</v>
      </c>
      <c r="C530">
        <v>1612950</v>
      </c>
      <c r="D530" t="s">
        <v>2344</v>
      </c>
      <c r="E530" t="s">
        <v>21</v>
      </c>
      <c r="F530">
        <v>1612989</v>
      </c>
      <c r="G530">
        <v>1613028</v>
      </c>
      <c r="H530" t="s">
        <v>2345</v>
      </c>
    </row>
    <row r="531" spans="1:8" x14ac:dyDescent="0.2">
      <c r="A531" t="s">
        <v>615</v>
      </c>
      <c r="B531">
        <v>1613878</v>
      </c>
      <c r="C531">
        <v>1614329</v>
      </c>
      <c r="D531" t="s">
        <v>2346</v>
      </c>
      <c r="E531" t="s">
        <v>10</v>
      </c>
      <c r="F531">
        <v>1613875</v>
      </c>
      <c r="G531">
        <v>1613897</v>
      </c>
      <c r="H531" t="s">
        <v>2347</v>
      </c>
    </row>
    <row r="532" spans="1:8" x14ac:dyDescent="0.2">
      <c r="A532" t="s">
        <v>615</v>
      </c>
      <c r="B532">
        <v>1613878</v>
      </c>
      <c r="C532">
        <v>1614329</v>
      </c>
      <c r="D532" t="s">
        <v>2346</v>
      </c>
      <c r="E532" t="s">
        <v>10</v>
      </c>
      <c r="F532">
        <v>1613901</v>
      </c>
      <c r="G532">
        <v>1613950</v>
      </c>
      <c r="H532" t="s">
        <v>2348</v>
      </c>
    </row>
    <row r="533" spans="1:8" x14ac:dyDescent="0.2">
      <c r="A533" t="s">
        <v>615</v>
      </c>
      <c r="B533">
        <v>1613878</v>
      </c>
      <c r="C533">
        <v>1614329</v>
      </c>
      <c r="D533" t="s">
        <v>2346</v>
      </c>
      <c r="E533" t="s">
        <v>10</v>
      </c>
      <c r="F533">
        <v>1613993</v>
      </c>
      <c r="G533">
        <v>1614012</v>
      </c>
      <c r="H533" t="s">
        <v>2349</v>
      </c>
    </row>
    <row r="534" spans="1:8" x14ac:dyDescent="0.2">
      <c r="A534" t="s">
        <v>615</v>
      </c>
      <c r="B534">
        <v>1613878</v>
      </c>
      <c r="C534">
        <v>1614329</v>
      </c>
      <c r="D534" t="s">
        <v>2346</v>
      </c>
      <c r="E534" t="s">
        <v>10</v>
      </c>
      <c r="F534">
        <v>1614072</v>
      </c>
      <c r="G534">
        <v>1614100</v>
      </c>
      <c r="H534" t="s">
        <v>2350</v>
      </c>
    </row>
    <row r="535" spans="1:8" x14ac:dyDescent="0.2">
      <c r="A535" t="s">
        <v>615</v>
      </c>
      <c r="B535">
        <v>1613878</v>
      </c>
      <c r="C535">
        <v>1614329</v>
      </c>
      <c r="D535" t="s">
        <v>2346</v>
      </c>
      <c r="E535" t="s">
        <v>10</v>
      </c>
      <c r="F535">
        <v>1614121</v>
      </c>
      <c r="G535">
        <v>1614178</v>
      </c>
      <c r="H535" t="s">
        <v>616</v>
      </c>
    </row>
    <row r="536" spans="1:8" x14ac:dyDescent="0.2">
      <c r="A536" t="s">
        <v>615</v>
      </c>
      <c r="B536">
        <v>1613878</v>
      </c>
      <c r="C536">
        <v>1614329</v>
      </c>
      <c r="D536" t="s">
        <v>2346</v>
      </c>
      <c r="E536" t="s">
        <v>10</v>
      </c>
      <c r="F536">
        <v>1614201</v>
      </c>
      <c r="G536">
        <v>1614222</v>
      </c>
      <c r="H536" t="s">
        <v>2351</v>
      </c>
    </row>
    <row r="537" spans="1:8" x14ac:dyDescent="0.2">
      <c r="A537" t="s">
        <v>621</v>
      </c>
      <c r="B537">
        <v>1640199</v>
      </c>
      <c r="C537">
        <v>1640680</v>
      </c>
      <c r="D537" t="s">
        <v>621</v>
      </c>
      <c r="E537" t="s">
        <v>10</v>
      </c>
      <c r="F537">
        <v>1640317</v>
      </c>
      <c r="G537">
        <v>1640402</v>
      </c>
      <c r="H537" t="s">
        <v>622</v>
      </c>
    </row>
    <row r="538" spans="1:8" x14ac:dyDescent="0.2">
      <c r="A538" t="s">
        <v>628</v>
      </c>
      <c r="B538">
        <v>1649097</v>
      </c>
      <c r="C538">
        <v>1649526</v>
      </c>
      <c r="D538" t="s">
        <v>628</v>
      </c>
      <c r="E538" t="s">
        <v>10</v>
      </c>
      <c r="F538">
        <v>1649121</v>
      </c>
      <c r="G538">
        <v>1649153</v>
      </c>
      <c r="H538" t="s">
        <v>2352</v>
      </c>
    </row>
    <row r="539" spans="1:8" x14ac:dyDescent="0.2">
      <c r="A539" t="s">
        <v>628</v>
      </c>
      <c r="B539">
        <v>1649097</v>
      </c>
      <c r="C539">
        <v>1649526</v>
      </c>
      <c r="D539" t="s">
        <v>628</v>
      </c>
      <c r="E539" t="s">
        <v>10</v>
      </c>
      <c r="F539">
        <v>1649228</v>
      </c>
      <c r="G539">
        <v>1649274</v>
      </c>
      <c r="H539" t="s">
        <v>629</v>
      </c>
    </row>
    <row r="540" spans="1:8" x14ac:dyDescent="0.2">
      <c r="A540" t="s">
        <v>628</v>
      </c>
      <c r="B540">
        <v>1649097</v>
      </c>
      <c r="C540">
        <v>1649526</v>
      </c>
      <c r="D540" t="s">
        <v>628</v>
      </c>
      <c r="E540" t="s">
        <v>10</v>
      </c>
      <c r="F540">
        <v>1649356</v>
      </c>
      <c r="G540">
        <v>1649417</v>
      </c>
      <c r="H540" t="s">
        <v>632</v>
      </c>
    </row>
    <row r="541" spans="1:8" x14ac:dyDescent="0.2">
      <c r="A541" t="s">
        <v>638</v>
      </c>
      <c r="B541">
        <v>1660488</v>
      </c>
      <c r="C541">
        <v>1660656</v>
      </c>
      <c r="D541" t="s">
        <v>638</v>
      </c>
      <c r="E541" t="s">
        <v>10</v>
      </c>
      <c r="F541">
        <v>1660461</v>
      </c>
      <c r="G541">
        <v>1660556</v>
      </c>
      <c r="H541" t="s">
        <v>639</v>
      </c>
    </row>
    <row r="542" spans="1:8" x14ac:dyDescent="0.2">
      <c r="A542" t="s">
        <v>641</v>
      </c>
      <c r="B542">
        <v>1666920</v>
      </c>
      <c r="C542">
        <v>1666990</v>
      </c>
      <c r="D542" t="s">
        <v>2353</v>
      </c>
      <c r="E542" t="s">
        <v>10</v>
      </c>
      <c r="F542">
        <v>1666926</v>
      </c>
      <c r="G542">
        <v>1666961</v>
      </c>
      <c r="H542" t="s">
        <v>2354</v>
      </c>
    </row>
    <row r="543" spans="1:8" x14ac:dyDescent="0.2">
      <c r="A543" t="s">
        <v>2355</v>
      </c>
      <c r="B543">
        <v>1669138</v>
      </c>
      <c r="C543">
        <v>1669283</v>
      </c>
      <c r="D543" t="s">
        <v>2356</v>
      </c>
      <c r="E543" t="s">
        <v>10</v>
      </c>
      <c r="F543">
        <v>1669099</v>
      </c>
      <c r="G543">
        <v>1669155</v>
      </c>
      <c r="H543" t="s">
        <v>2357</v>
      </c>
    </row>
    <row r="544" spans="1:8" x14ac:dyDescent="0.2">
      <c r="A544" t="s">
        <v>643</v>
      </c>
      <c r="B544">
        <v>1669952</v>
      </c>
      <c r="C544">
        <v>1670413</v>
      </c>
      <c r="D544" t="s">
        <v>643</v>
      </c>
      <c r="E544" t="s">
        <v>10</v>
      </c>
      <c r="F544">
        <v>1669975</v>
      </c>
      <c r="G544">
        <v>1669986</v>
      </c>
      <c r="H544" t="s">
        <v>2358</v>
      </c>
    </row>
    <row r="545" spans="1:8" x14ac:dyDescent="0.2">
      <c r="A545" t="s">
        <v>643</v>
      </c>
      <c r="B545">
        <v>1669952</v>
      </c>
      <c r="C545">
        <v>1670413</v>
      </c>
      <c r="D545" t="s">
        <v>643</v>
      </c>
      <c r="E545" t="s">
        <v>10</v>
      </c>
      <c r="F545">
        <v>1670083</v>
      </c>
      <c r="G545">
        <v>1670114</v>
      </c>
      <c r="H545" t="s">
        <v>2359</v>
      </c>
    </row>
    <row r="546" spans="1:8" x14ac:dyDescent="0.2">
      <c r="A546" t="s">
        <v>643</v>
      </c>
      <c r="B546">
        <v>1669952</v>
      </c>
      <c r="C546">
        <v>1670413</v>
      </c>
      <c r="D546" t="s">
        <v>643</v>
      </c>
      <c r="E546" t="s">
        <v>10</v>
      </c>
      <c r="F546">
        <v>1670222</v>
      </c>
      <c r="G546">
        <v>1670267</v>
      </c>
      <c r="H546" t="s">
        <v>2360</v>
      </c>
    </row>
    <row r="547" spans="1:8" x14ac:dyDescent="0.2">
      <c r="A547" t="s">
        <v>643</v>
      </c>
      <c r="B547">
        <v>1669952</v>
      </c>
      <c r="C547">
        <v>1670413</v>
      </c>
      <c r="D547" t="s">
        <v>643</v>
      </c>
      <c r="E547" t="s">
        <v>10</v>
      </c>
      <c r="F547">
        <v>1670282</v>
      </c>
      <c r="G547">
        <v>1670343</v>
      </c>
      <c r="H547" t="s">
        <v>644</v>
      </c>
    </row>
    <row r="548" spans="1:8" x14ac:dyDescent="0.2">
      <c r="A548" t="s">
        <v>2361</v>
      </c>
      <c r="B548">
        <v>1690210</v>
      </c>
      <c r="C548">
        <v>1689920</v>
      </c>
      <c r="D548" t="s">
        <v>2361</v>
      </c>
      <c r="E548" t="s">
        <v>21</v>
      </c>
      <c r="F548">
        <v>1690033</v>
      </c>
      <c r="G548">
        <v>1690089</v>
      </c>
      <c r="H548" t="s">
        <v>2362</v>
      </c>
    </row>
    <row r="549" spans="1:8" x14ac:dyDescent="0.2">
      <c r="A549" t="s">
        <v>2361</v>
      </c>
      <c r="B549">
        <v>1690210</v>
      </c>
      <c r="C549">
        <v>1689920</v>
      </c>
      <c r="D549" t="s">
        <v>2361</v>
      </c>
      <c r="E549" t="s">
        <v>21</v>
      </c>
      <c r="F549">
        <v>1690133</v>
      </c>
      <c r="G549">
        <v>1690210</v>
      </c>
      <c r="H549" t="s">
        <v>650</v>
      </c>
    </row>
    <row r="550" spans="1:8" x14ac:dyDescent="0.2">
      <c r="A550" t="s">
        <v>2363</v>
      </c>
      <c r="B550">
        <v>1690388</v>
      </c>
      <c r="C550">
        <v>1690346</v>
      </c>
      <c r="D550" t="s">
        <v>2363</v>
      </c>
      <c r="E550" t="s">
        <v>21</v>
      </c>
      <c r="F550">
        <v>1690375</v>
      </c>
      <c r="G550">
        <v>1690376</v>
      </c>
      <c r="H550" t="s">
        <v>2364</v>
      </c>
    </row>
    <row r="551" spans="1:8" x14ac:dyDescent="0.2">
      <c r="A551" t="s">
        <v>2365</v>
      </c>
      <c r="B551">
        <v>1696388</v>
      </c>
      <c r="C551">
        <v>1695946</v>
      </c>
      <c r="D551" t="s">
        <v>2365</v>
      </c>
      <c r="E551" t="s">
        <v>21</v>
      </c>
      <c r="F551">
        <v>1696052</v>
      </c>
      <c r="G551">
        <v>1696079</v>
      </c>
      <c r="H551" t="s">
        <v>658</v>
      </c>
    </row>
    <row r="552" spans="1:8" x14ac:dyDescent="0.2">
      <c r="A552" t="s">
        <v>2365</v>
      </c>
      <c r="B552">
        <v>1696388</v>
      </c>
      <c r="C552">
        <v>1695946</v>
      </c>
      <c r="D552" t="s">
        <v>2365</v>
      </c>
      <c r="E552" t="s">
        <v>21</v>
      </c>
      <c r="F552">
        <v>1696147</v>
      </c>
      <c r="G552">
        <v>1696189</v>
      </c>
      <c r="H552" t="s">
        <v>2366</v>
      </c>
    </row>
    <row r="553" spans="1:8" x14ac:dyDescent="0.2">
      <c r="A553" t="s">
        <v>2365</v>
      </c>
      <c r="B553">
        <v>1696388</v>
      </c>
      <c r="C553">
        <v>1695946</v>
      </c>
      <c r="D553" t="s">
        <v>2365</v>
      </c>
      <c r="E553" t="s">
        <v>21</v>
      </c>
      <c r="F553">
        <v>1696210</v>
      </c>
      <c r="G553">
        <v>1696222</v>
      </c>
      <c r="H553" t="s">
        <v>2367</v>
      </c>
    </row>
    <row r="554" spans="1:8" x14ac:dyDescent="0.2">
      <c r="A554" t="s">
        <v>2365</v>
      </c>
      <c r="B554">
        <v>1696388</v>
      </c>
      <c r="C554">
        <v>1695946</v>
      </c>
      <c r="D554" t="s">
        <v>2365</v>
      </c>
      <c r="E554" t="s">
        <v>21</v>
      </c>
      <c r="F554">
        <v>1696228</v>
      </c>
      <c r="G554">
        <v>1696238</v>
      </c>
      <c r="H554" t="s">
        <v>2368</v>
      </c>
    </row>
    <row r="555" spans="1:8" x14ac:dyDescent="0.2">
      <c r="A555" t="s">
        <v>2365</v>
      </c>
      <c r="B555">
        <v>1696388</v>
      </c>
      <c r="C555">
        <v>1695946</v>
      </c>
      <c r="D555" t="s">
        <v>2365</v>
      </c>
      <c r="E555" t="s">
        <v>21</v>
      </c>
      <c r="F555">
        <v>1696350</v>
      </c>
      <c r="G555">
        <v>1696418</v>
      </c>
      <c r="H555" t="s">
        <v>2369</v>
      </c>
    </row>
    <row r="556" spans="1:8" x14ac:dyDescent="0.2">
      <c r="A556" t="s">
        <v>2370</v>
      </c>
      <c r="B556">
        <v>1696628</v>
      </c>
      <c r="C556">
        <v>1696443</v>
      </c>
      <c r="D556" t="s">
        <v>2370</v>
      </c>
      <c r="E556" t="s">
        <v>21</v>
      </c>
      <c r="F556">
        <v>1696601</v>
      </c>
      <c r="G556">
        <v>1696646</v>
      </c>
      <c r="H556" t="s">
        <v>2371</v>
      </c>
    </row>
    <row r="557" spans="1:8" x14ac:dyDescent="0.2">
      <c r="A557" t="s">
        <v>2372</v>
      </c>
      <c r="B557">
        <v>1696858</v>
      </c>
      <c r="C557">
        <v>1697356</v>
      </c>
      <c r="D557" t="s">
        <v>2372</v>
      </c>
      <c r="E557" t="s">
        <v>10</v>
      </c>
      <c r="F557">
        <v>1696900</v>
      </c>
      <c r="G557">
        <v>1696923</v>
      </c>
      <c r="H557" t="s">
        <v>662</v>
      </c>
    </row>
    <row r="558" spans="1:8" x14ac:dyDescent="0.2">
      <c r="A558" t="s">
        <v>2372</v>
      </c>
      <c r="B558">
        <v>1696858</v>
      </c>
      <c r="C558">
        <v>1697356</v>
      </c>
      <c r="D558" t="s">
        <v>2372</v>
      </c>
      <c r="E558" t="s">
        <v>10</v>
      </c>
      <c r="F558">
        <v>1697061</v>
      </c>
      <c r="G558">
        <v>1697113</v>
      </c>
      <c r="H558" t="s">
        <v>664</v>
      </c>
    </row>
    <row r="559" spans="1:8" x14ac:dyDescent="0.2">
      <c r="A559" t="s">
        <v>2372</v>
      </c>
      <c r="B559">
        <v>1696858</v>
      </c>
      <c r="C559">
        <v>1697356</v>
      </c>
      <c r="D559" t="s">
        <v>2372</v>
      </c>
      <c r="E559" t="s">
        <v>10</v>
      </c>
      <c r="F559">
        <v>1697240</v>
      </c>
      <c r="G559">
        <v>1697253</v>
      </c>
      <c r="H559" t="s">
        <v>667</v>
      </c>
    </row>
    <row r="560" spans="1:8" x14ac:dyDescent="0.2">
      <c r="A560" t="s">
        <v>2373</v>
      </c>
      <c r="B560">
        <v>1697806</v>
      </c>
      <c r="C560">
        <v>1697422</v>
      </c>
      <c r="D560" t="s">
        <v>2373</v>
      </c>
      <c r="E560" t="s">
        <v>21</v>
      </c>
      <c r="F560">
        <v>1697455</v>
      </c>
      <c r="G560">
        <v>1697509</v>
      </c>
      <c r="H560" t="s">
        <v>2374</v>
      </c>
    </row>
    <row r="561" spans="1:8" x14ac:dyDescent="0.2">
      <c r="A561" t="s">
        <v>2373</v>
      </c>
      <c r="B561">
        <v>1697806</v>
      </c>
      <c r="C561">
        <v>1697422</v>
      </c>
      <c r="D561" t="s">
        <v>2373</v>
      </c>
      <c r="E561" t="s">
        <v>21</v>
      </c>
      <c r="F561">
        <v>1697567</v>
      </c>
      <c r="G561">
        <v>1697608</v>
      </c>
      <c r="H561" t="s">
        <v>2375</v>
      </c>
    </row>
    <row r="562" spans="1:8" x14ac:dyDescent="0.2">
      <c r="A562" t="s">
        <v>2373</v>
      </c>
      <c r="B562">
        <v>1697806</v>
      </c>
      <c r="C562">
        <v>1697422</v>
      </c>
      <c r="D562" t="s">
        <v>2373</v>
      </c>
      <c r="E562" t="s">
        <v>21</v>
      </c>
      <c r="F562">
        <v>1697639</v>
      </c>
      <c r="G562">
        <v>1697726</v>
      </c>
      <c r="H562" t="s">
        <v>669</v>
      </c>
    </row>
    <row r="563" spans="1:8" x14ac:dyDescent="0.2">
      <c r="A563" t="s">
        <v>2376</v>
      </c>
      <c r="B563">
        <v>1709539</v>
      </c>
      <c r="C563">
        <v>1709644</v>
      </c>
      <c r="D563" t="s">
        <v>2376</v>
      </c>
      <c r="E563" t="s">
        <v>10</v>
      </c>
      <c r="F563">
        <v>1709538</v>
      </c>
      <c r="G563">
        <v>1709569</v>
      </c>
      <c r="H563" t="s">
        <v>2377</v>
      </c>
    </row>
    <row r="564" spans="1:8" x14ac:dyDescent="0.2">
      <c r="A564" t="s">
        <v>672</v>
      </c>
      <c r="B564">
        <v>1735507</v>
      </c>
      <c r="C564">
        <v>1735976</v>
      </c>
      <c r="D564" t="s">
        <v>672</v>
      </c>
      <c r="E564" t="s">
        <v>10</v>
      </c>
      <c r="F564">
        <v>1735510</v>
      </c>
      <c r="G564">
        <v>1735587</v>
      </c>
      <c r="H564" t="s">
        <v>2378</v>
      </c>
    </row>
    <row r="565" spans="1:8" x14ac:dyDescent="0.2">
      <c r="A565" t="s">
        <v>672</v>
      </c>
      <c r="B565">
        <v>1735507</v>
      </c>
      <c r="C565">
        <v>1735976</v>
      </c>
      <c r="D565" t="s">
        <v>672</v>
      </c>
      <c r="E565" t="s">
        <v>10</v>
      </c>
      <c r="F565">
        <v>1735631</v>
      </c>
      <c r="G565">
        <v>1735676</v>
      </c>
      <c r="H565" t="s">
        <v>2379</v>
      </c>
    </row>
    <row r="566" spans="1:8" x14ac:dyDescent="0.2">
      <c r="A566" t="s">
        <v>672</v>
      </c>
      <c r="B566">
        <v>1735507</v>
      </c>
      <c r="C566">
        <v>1735976</v>
      </c>
      <c r="D566" t="s">
        <v>672</v>
      </c>
      <c r="E566" t="s">
        <v>10</v>
      </c>
      <c r="F566">
        <v>1735723</v>
      </c>
      <c r="G566">
        <v>1735821</v>
      </c>
      <c r="H566" t="s">
        <v>675</v>
      </c>
    </row>
    <row r="567" spans="1:8" x14ac:dyDescent="0.2">
      <c r="A567" t="s">
        <v>672</v>
      </c>
      <c r="B567">
        <v>1735507</v>
      </c>
      <c r="C567">
        <v>1735976</v>
      </c>
      <c r="D567" t="s">
        <v>672</v>
      </c>
      <c r="E567" t="s">
        <v>10</v>
      </c>
      <c r="F567">
        <v>1735877</v>
      </c>
      <c r="G567">
        <v>1735923</v>
      </c>
      <c r="H567" t="s">
        <v>2380</v>
      </c>
    </row>
    <row r="568" spans="1:8" x14ac:dyDescent="0.2">
      <c r="A568" t="s">
        <v>672</v>
      </c>
      <c r="B568">
        <v>1735507</v>
      </c>
      <c r="C568">
        <v>1735976</v>
      </c>
      <c r="D568" t="s">
        <v>672</v>
      </c>
      <c r="E568" t="s">
        <v>10</v>
      </c>
      <c r="F568">
        <v>1735925</v>
      </c>
      <c r="G568">
        <v>1735927</v>
      </c>
      <c r="H568" t="s">
        <v>2381</v>
      </c>
    </row>
    <row r="569" spans="1:8" x14ac:dyDescent="0.2">
      <c r="A569" t="s">
        <v>2382</v>
      </c>
      <c r="B569">
        <v>1736290</v>
      </c>
      <c r="C569">
        <v>1736519</v>
      </c>
      <c r="D569" t="s">
        <v>2383</v>
      </c>
      <c r="E569" t="s">
        <v>10</v>
      </c>
      <c r="F569">
        <v>1736282</v>
      </c>
      <c r="G569">
        <v>1736375</v>
      </c>
      <c r="H569" t="s">
        <v>2384</v>
      </c>
    </row>
    <row r="570" spans="1:8" x14ac:dyDescent="0.2">
      <c r="A570" t="s">
        <v>2382</v>
      </c>
      <c r="B570">
        <v>1736290</v>
      </c>
      <c r="C570">
        <v>1736519</v>
      </c>
      <c r="D570" t="s">
        <v>2383</v>
      </c>
      <c r="E570" t="s">
        <v>10</v>
      </c>
      <c r="F570">
        <v>1736397</v>
      </c>
      <c r="G570">
        <v>1736473</v>
      </c>
      <c r="H570" t="s">
        <v>2385</v>
      </c>
    </row>
    <row r="571" spans="1:8" x14ac:dyDescent="0.2">
      <c r="A571" t="s">
        <v>2386</v>
      </c>
      <c r="B571">
        <v>1739640</v>
      </c>
      <c r="C571">
        <v>1739856</v>
      </c>
      <c r="D571" t="s">
        <v>2387</v>
      </c>
      <c r="E571" t="s">
        <v>10</v>
      </c>
      <c r="F571">
        <v>1739644</v>
      </c>
      <c r="G571">
        <v>1739680</v>
      </c>
      <c r="H571" t="s">
        <v>2388</v>
      </c>
    </row>
    <row r="572" spans="1:8" x14ac:dyDescent="0.2">
      <c r="A572" t="s">
        <v>2386</v>
      </c>
      <c r="B572">
        <v>1739640</v>
      </c>
      <c r="C572">
        <v>1739856</v>
      </c>
      <c r="D572" t="s">
        <v>2387</v>
      </c>
      <c r="E572" t="s">
        <v>10</v>
      </c>
      <c r="F572">
        <v>1739692</v>
      </c>
      <c r="G572">
        <v>1739718</v>
      </c>
      <c r="H572" t="s">
        <v>2389</v>
      </c>
    </row>
    <row r="573" spans="1:8" x14ac:dyDescent="0.2">
      <c r="A573" t="s">
        <v>2390</v>
      </c>
      <c r="B573">
        <v>1745018</v>
      </c>
      <c r="C573">
        <v>1745064</v>
      </c>
      <c r="D573" t="s">
        <v>2390</v>
      </c>
      <c r="E573" t="s">
        <v>10</v>
      </c>
      <c r="F573">
        <v>1745003</v>
      </c>
      <c r="G573">
        <v>1745035</v>
      </c>
      <c r="H573" t="s">
        <v>2391</v>
      </c>
    </row>
    <row r="574" spans="1:8" x14ac:dyDescent="0.2">
      <c r="A574" t="s">
        <v>677</v>
      </c>
      <c r="B574">
        <v>1757400</v>
      </c>
      <c r="C574">
        <v>1757681</v>
      </c>
      <c r="D574" t="s">
        <v>2392</v>
      </c>
      <c r="E574" t="s">
        <v>10</v>
      </c>
      <c r="F574">
        <v>1757425</v>
      </c>
      <c r="G574">
        <v>1757439</v>
      </c>
      <c r="H574" t="s">
        <v>678</v>
      </c>
    </row>
    <row r="575" spans="1:8" x14ac:dyDescent="0.2">
      <c r="A575" t="s">
        <v>677</v>
      </c>
      <c r="B575">
        <v>1757400</v>
      </c>
      <c r="C575">
        <v>1757681</v>
      </c>
      <c r="D575" t="s">
        <v>2392</v>
      </c>
      <c r="E575" t="s">
        <v>10</v>
      </c>
      <c r="F575">
        <v>1757636</v>
      </c>
      <c r="G575">
        <v>1757647</v>
      </c>
      <c r="H575" t="s">
        <v>2393</v>
      </c>
    </row>
    <row r="576" spans="1:8" x14ac:dyDescent="0.2">
      <c r="A576" t="s">
        <v>681</v>
      </c>
      <c r="B576">
        <v>1762473</v>
      </c>
      <c r="C576">
        <v>1762947</v>
      </c>
      <c r="D576" t="s">
        <v>681</v>
      </c>
      <c r="E576" t="s">
        <v>10</v>
      </c>
      <c r="F576">
        <v>1762495</v>
      </c>
      <c r="G576">
        <v>1762547</v>
      </c>
      <c r="H576" t="s">
        <v>2394</v>
      </c>
    </row>
    <row r="577" spans="1:8" x14ac:dyDescent="0.2">
      <c r="A577" t="s">
        <v>681</v>
      </c>
      <c r="B577">
        <v>1762473</v>
      </c>
      <c r="C577">
        <v>1762947</v>
      </c>
      <c r="D577" t="s">
        <v>681</v>
      </c>
      <c r="E577" t="s">
        <v>10</v>
      </c>
      <c r="F577">
        <v>1762566</v>
      </c>
      <c r="G577">
        <v>1762588</v>
      </c>
      <c r="H577" t="s">
        <v>2395</v>
      </c>
    </row>
    <row r="578" spans="1:8" x14ac:dyDescent="0.2">
      <c r="A578" t="s">
        <v>681</v>
      </c>
      <c r="B578">
        <v>1762473</v>
      </c>
      <c r="C578">
        <v>1762947</v>
      </c>
      <c r="D578" t="s">
        <v>681</v>
      </c>
      <c r="E578" t="s">
        <v>10</v>
      </c>
      <c r="F578">
        <v>1762680</v>
      </c>
      <c r="G578">
        <v>1762751</v>
      </c>
      <c r="H578" t="s">
        <v>2396</v>
      </c>
    </row>
    <row r="579" spans="1:8" x14ac:dyDescent="0.2">
      <c r="A579" t="s">
        <v>681</v>
      </c>
      <c r="B579">
        <v>1762473</v>
      </c>
      <c r="C579">
        <v>1762947</v>
      </c>
      <c r="D579" t="s">
        <v>681</v>
      </c>
      <c r="E579" t="s">
        <v>10</v>
      </c>
      <c r="F579">
        <v>1762893</v>
      </c>
      <c r="G579">
        <v>1762907</v>
      </c>
      <c r="H579" t="s">
        <v>682</v>
      </c>
    </row>
    <row r="580" spans="1:8" x14ac:dyDescent="0.2">
      <c r="A580" t="s">
        <v>681</v>
      </c>
      <c r="B580">
        <v>1762473</v>
      </c>
      <c r="C580">
        <v>1762947</v>
      </c>
      <c r="D580" t="s">
        <v>681</v>
      </c>
      <c r="E580" t="s">
        <v>10</v>
      </c>
      <c r="F580">
        <v>1762915</v>
      </c>
      <c r="G580">
        <v>1762927</v>
      </c>
      <c r="H580" t="s">
        <v>684</v>
      </c>
    </row>
    <row r="581" spans="1:8" x14ac:dyDescent="0.2">
      <c r="A581" t="s">
        <v>686</v>
      </c>
      <c r="B581">
        <v>1762947</v>
      </c>
      <c r="C581">
        <v>1763428</v>
      </c>
      <c r="D581" t="s">
        <v>2397</v>
      </c>
      <c r="E581" t="s">
        <v>10</v>
      </c>
      <c r="F581">
        <v>1762956</v>
      </c>
      <c r="G581">
        <v>1762999</v>
      </c>
      <c r="H581" t="s">
        <v>2398</v>
      </c>
    </row>
    <row r="582" spans="1:8" x14ac:dyDescent="0.2">
      <c r="A582" t="s">
        <v>686</v>
      </c>
      <c r="B582">
        <v>1762947</v>
      </c>
      <c r="C582">
        <v>1763428</v>
      </c>
      <c r="D582" t="s">
        <v>2397</v>
      </c>
      <c r="E582" t="s">
        <v>10</v>
      </c>
      <c r="F582">
        <v>1763013</v>
      </c>
      <c r="G582">
        <v>1763062</v>
      </c>
      <c r="H582" t="s">
        <v>2399</v>
      </c>
    </row>
    <row r="583" spans="1:8" x14ac:dyDescent="0.2">
      <c r="A583" t="s">
        <v>686</v>
      </c>
      <c r="B583">
        <v>1762947</v>
      </c>
      <c r="C583">
        <v>1763428</v>
      </c>
      <c r="D583" t="s">
        <v>2397</v>
      </c>
      <c r="E583" t="s">
        <v>10</v>
      </c>
      <c r="F583">
        <v>1763069</v>
      </c>
      <c r="G583">
        <v>1763104</v>
      </c>
      <c r="H583" t="s">
        <v>2400</v>
      </c>
    </row>
    <row r="584" spans="1:8" x14ac:dyDescent="0.2">
      <c r="A584" t="s">
        <v>686</v>
      </c>
      <c r="B584">
        <v>1762947</v>
      </c>
      <c r="C584">
        <v>1763428</v>
      </c>
      <c r="D584" t="s">
        <v>2397</v>
      </c>
      <c r="E584" t="s">
        <v>10</v>
      </c>
      <c r="F584">
        <v>1763139</v>
      </c>
      <c r="G584">
        <v>1763172</v>
      </c>
      <c r="H584" t="s">
        <v>2401</v>
      </c>
    </row>
    <row r="585" spans="1:8" x14ac:dyDescent="0.2">
      <c r="A585" t="s">
        <v>686</v>
      </c>
      <c r="B585">
        <v>1762947</v>
      </c>
      <c r="C585">
        <v>1763428</v>
      </c>
      <c r="D585" t="s">
        <v>2397</v>
      </c>
      <c r="E585" t="s">
        <v>10</v>
      </c>
      <c r="F585">
        <v>1763174</v>
      </c>
      <c r="G585">
        <v>1763232</v>
      </c>
      <c r="H585" t="s">
        <v>687</v>
      </c>
    </row>
    <row r="586" spans="1:8" x14ac:dyDescent="0.2">
      <c r="A586" t="s">
        <v>686</v>
      </c>
      <c r="B586">
        <v>1762947</v>
      </c>
      <c r="C586">
        <v>1763428</v>
      </c>
      <c r="D586" t="s">
        <v>2397</v>
      </c>
      <c r="E586" t="s">
        <v>10</v>
      </c>
      <c r="F586">
        <v>1763309</v>
      </c>
      <c r="G586">
        <v>1763321</v>
      </c>
      <c r="H586" t="s">
        <v>2402</v>
      </c>
    </row>
    <row r="587" spans="1:8" x14ac:dyDescent="0.2">
      <c r="A587" t="s">
        <v>686</v>
      </c>
      <c r="B587">
        <v>1762947</v>
      </c>
      <c r="C587">
        <v>1763428</v>
      </c>
      <c r="D587" t="s">
        <v>2397</v>
      </c>
      <c r="E587" t="s">
        <v>10</v>
      </c>
      <c r="F587">
        <v>1763329</v>
      </c>
      <c r="G587">
        <v>1763361</v>
      </c>
      <c r="H587" t="s">
        <v>2403</v>
      </c>
    </row>
    <row r="588" spans="1:8" x14ac:dyDescent="0.2">
      <c r="A588" t="s">
        <v>690</v>
      </c>
      <c r="B588">
        <v>1764770</v>
      </c>
      <c r="C588">
        <v>1764979</v>
      </c>
      <c r="D588" t="s">
        <v>2404</v>
      </c>
      <c r="E588" t="s">
        <v>10</v>
      </c>
      <c r="F588">
        <v>1764791</v>
      </c>
      <c r="G588">
        <v>1764895</v>
      </c>
      <c r="H588" t="s">
        <v>691</v>
      </c>
    </row>
    <row r="589" spans="1:8" x14ac:dyDescent="0.2">
      <c r="A589" t="s">
        <v>2405</v>
      </c>
      <c r="B589">
        <v>1774722</v>
      </c>
      <c r="C589">
        <v>1774620</v>
      </c>
      <c r="D589" t="s">
        <v>2405</v>
      </c>
      <c r="E589" t="s">
        <v>21</v>
      </c>
      <c r="F589">
        <v>1774674</v>
      </c>
      <c r="G589">
        <v>1774721</v>
      </c>
      <c r="H589" t="s">
        <v>2406</v>
      </c>
    </row>
    <row r="590" spans="1:8" x14ac:dyDescent="0.2">
      <c r="A590" t="s">
        <v>2407</v>
      </c>
      <c r="B590">
        <v>1775164</v>
      </c>
      <c r="C590">
        <v>1775392</v>
      </c>
      <c r="D590" t="s">
        <v>2408</v>
      </c>
      <c r="E590" t="s">
        <v>10</v>
      </c>
      <c r="F590">
        <v>1775204</v>
      </c>
      <c r="G590">
        <v>1775296</v>
      </c>
      <c r="H590" t="s">
        <v>2409</v>
      </c>
    </row>
    <row r="591" spans="1:8" x14ac:dyDescent="0.2">
      <c r="A591" t="s">
        <v>2407</v>
      </c>
      <c r="B591">
        <v>1775164</v>
      </c>
      <c r="C591">
        <v>1775392</v>
      </c>
      <c r="D591" t="s">
        <v>2408</v>
      </c>
      <c r="E591" t="s">
        <v>10</v>
      </c>
      <c r="F591">
        <v>1775347</v>
      </c>
      <c r="G591">
        <v>1775372</v>
      </c>
      <c r="H591" t="s">
        <v>2410</v>
      </c>
    </row>
    <row r="592" spans="1:8" x14ac:dyDescent="0.2">
      <c r="A592" t="s">
        <v>2411</v>
      </c>
      <c r="B592">
        <v>1782728</v>
      </c>
      <c r="C592">
        <v>1782584</v>
      </c>
      <c r="D592" t="s">
        <v>2411</v>
      </c>
      <c r="E592" t="s">
        <v>21</v>
      </c>
      <c r="F592">
        <v>1782671</v>
      </c>
      <c r="G592">
        <v>1782729</v>
      </c>
      <c r="H592" t="s">
        <v>2412</v>
      </c>
    </row>
    <row r="593" spans="1:8" x14ac:dyDescent="0.2">
      <c r="A593" t="s">
        <v>2413</v>
      </c>
      <c r="B593">
        <v>1786573</v>
      </c>
      <c r="C593">
        <v>1786528</v>
      </c>
      <c r="D593" t="s">
        <v>2413</v>
      </c>
      <c r="E593" t="s">
        <v>21</v>
      </c>
      <c r="F593">
        <v>1786572</v>
      </c>
      <c r="G593">
        <v>1786614</v>
      </c>
      <c r="H593" t="s">
        <v>2414</v>
      </c>
    </row>
    <row r="594" spans="1:8" x14ac:dyDescent="0.2">
      <c r="A594" t="s">
        <v>2415</v>
      </c>
      <c r="B594">
        <v>1793892</v>
      </c>
      <c r="C594">
        <v>1793740</v>
      </c>
      <c r="D594" t="s">
        <v>2415</v>
      </c>
      <c r="E594" t="s">
        <v>21</v>
      </c>
      <c r="F594">
        <v>1793770</v>
      </c>
      <c r="G594">
        <v>1793791</v>
      </c>
      <c r="H594" t="s">
        <v>702</v>
      </c>
    </row>
    <row r="595" spans="1:8" x14ac:dyDescent="0.2">
      <c r="A595" t="s">
        <v>2415</v>
      </c>
      <c r="B595">
        <v>1793892</v>
      </c>
      <c r="C595">
        <v>1793740</v>
      </c>
      <c r="D595" t="s">
        <v>2415</v>
      </c>
      <c r="E595" t="s">
        <v>21</v>
      </c>
      <c r="F595">
        <v>1793814</v>
      </c>
      <c r="G595">
        <v>1793862</v>
      </c>
      <c r="H595" t="s">
        <v>2416</v>
      </c>
    </row>
    <row r="596" spans="1:8" x14ac:dyDescent="0.2">
      <c r="A596" t="s">
        <v>2415</v>
      </c>
      <c r="B596">
        <v>1793892</v>
      </c>
      <c r="C596">
        <v>1793740</v>
      </c>
      <c r="D596" t="s">
        <v>2415</v>
      </c>
      <c r="E596" t="s">
        <v>21</v>
      </c>
      <c r="F596">
        <v>1793874</v>
      </c>
      <c r="G596">
        <v>1793894</v>
      </c>
      <c r="H596" t="s">
        <v>2417</v>
      </c>
    </row>
    <row r="597" spans="1:8" x14ac:dyDescent="0.2">
      <c r="A597" t="s">
        <v>704</v>
      </c>
      <c r="B597">
        <v>1797939</v>
      </c>
      <c r="C597">
        <v>1798294</v>
      </c>
      <c r="D597" t="s">
        <v>704</v>
      </c>
      <c r="E597" t="s">
        <v>10</v>
      </c>
      <c r="F597">
        <v>1797902</v>
      </c>
      <c r="G597">
        <v>1797942</v>
      </c>
      <c r="H597" t="s">
        <v>2418</v>
      </c>
    </row>
    <row r="598" spans="1:8" x14ac:dyDescent="0.2">
      <c r="A598" t="s">
        <v>704</v>
      </c>
      <c r="B598">
        <v>1797939</v>
      </c>
      <c r="C598">
        <v>1798294</v>
      </c>
      <c r="D598" t="s">
        <v>704</v>
      </c>
      <c r="E598" t="s">
        <v>10</v>
      </c>
      <c r="F598">
        <v>1797979</v>
      </c>
      <c r="G598">
        <v>1798055</v>
      </c>
      <c r="H598" t="s">
        <v>705</v>
      </c>
    </row>
    <row r="599" spans="1:8" x14ac:dyDescent="0.2">
      <c r="A599" t="s">
        <v>704</v>
      </c>
      <c r="B599">
        <v>1797939</v>
      </c>
      <c r="C599">
        <v>1798294</v>
      </c>
      <c r="D599" t="s">
        <v>704</v>
      </c>
      <c r="E599" t="s">
        <v>10</v>
      </c>
      <c r="F599">
        <v>1798057</v>
      </c>
      <c r="G599">
        <v>1798107</v>
      </c>
      <c r="H599" t="s">
        <v>2419</v>
      </c>
    </row>
    <row r="600" spans="1:8" x14ac:dyDescent="0.2">
      <c r="A600" t="s">
        <v>704</v>
      </c>
      <c r="B600">
        <v>1797939</v>
      </c>
      <c r="C600">
        <v>1798294</v>
      </c>
      <c r="D600" t="s">
        <v>704</v>
      </c>
      <c r="E600" t="s">
        <v>10</v>
      </c>
      <c r="F600">
        <v>1798124</v>
      </c>
      <c r="G600">
        <v>1798145</v>
      </c>
      <c r="H600" t="s">
        <v>2420</v>
      </c>
    </row>
    <row r="601" spans="1:8" x14ac:dyDescent="0.2">
      <c r="A601" t="s">
        <v>704</v>
      </c>
      <c r="B601">
        <v>1797939</v>
      </c>
      <c r="C601">
        <v>1798294</v>
      </c>
      <c r="D601" t="s">
        <v>704</v>
      </c>
      <c r="E601" t="s">
        <v>10</v>
      </c>
      <c r="F601">
        <v>1798211</v>
      </c>
      <c r="G601">
        <v>1798238</v>
      </c>
      <c r="H601" t="s">
        <v>2421</v>
      </c>
    </row>
    <row r="602" spans="1:8" x14ac:dyDescent="0.2">
      <c r="A602" t="s">
        <v>2422</v>
      </c>
      <c r="B602">
        <v>1805922</v>
      </c>
      <c r="C602">
        <v>1806181</v>
      </c>
      <c r="D602" t="s">
        <v>2423</v>
      </c>
      <c r="E602" t="s">
        <v>10</v>
      </c>
      <c r="F602">
        <v>1805873</v>
      </c>
      <c r="G602">
        <v>1805946</v>
      </c>
      <c r="H602" t="s">
        <v>2424</v>
      </c>
    </row>
    <row r="603" spans="1:8" x14ac:dyDescent="0.2">
      <c r="A603" t="s">
        <v>2422</v>
      </c>
      <c r="B603">
        <v>1805922</v>
      </c>
      <c r="C603">
        <v>1806181</v>
      </c>
      <c r="D603" t="s">
        <v>2423</v>
      </c>
      <c r="E603" t="s">
        <v>10</v>
      </c>
      <c r="F603">
        <v>1805965</v>
      </c>
      <c r="G603">
        <v>1805997</v>
      </c>
      <c r="H603" t="s">
        <v>2425</v>
      </c>
    </row>
    <row r="604" spans="1:8" x14ac:dyDescent="0.2">
      <c r="A604" t="s">
        <v>2422</v>
      </c>
      <c r="B604">
        <v>1805922</v>
      </c>
      <c r="C604">
        <v>1806181</v>
      </c>
      <c r="D604" t="s">
        <v>2423</v>
      </c>
      <c r="E604" t="s">
        <v>10</v>
      </c>
      <c r="F604">
        <v>1806110</v>
      </c>
      <c r="G604">
        <v>1806129</v>
      </c>
      <c r="H604" t="s">
        <v>2426</v>
      </c>
    </row>
    <row r="605" spans="1:8" x14ac:dyDescent="0.2">
      <c r="A605" t="s">
        <v>709</v>
      </c>
      <c r="B605">
        <v>1814765</v>
      </c>
      <c r="C605">
        <v>1815253</v>
      </c>
      <c r="D605" t="s">
        <v>709</v>
      </c>
      <c r="E605" t="s">
        <v>10</v>
      </c>
      <c r="F605">
        <v>1814967</v>
      </c>
      <c r="G605">
        <v>1815046</v>
      </c>
      <c r="H605" t="s">
        <v>2427</v>
      </c>
    </row>
    <row r="606" spans="1:8" x14ac:dyDescent="0.2">
      <c r="A606" t="s">
        <v>709</v>
      </c>
      <c r="B606">
        <v>1814765</v>
      </c>
      <c r="C606">
        <v>1815253</v>
      </c>
      <c r="D606" t="s">
        <v>709</v>
      </c>
      <c r="E606" t="s">
        <v>10</v>
      </c>
      <c r="F606">
        <v>1815131</v>
      </c>
      <c r="G606">
        <v>1815168</v>
      </c>
      <c r="H606" t="s">
        <v>710</v>
      </c>
    </row>
    <row r="607" spans="1:8" x14ac:dyDescent="0.2">
      <c r="A607" t="s">
        <v>714</v>
      </c>
      <c r="B607">
        <v>1815310</v>
      </c>
      <c r="C607">
        <v>1815683</v>
      </c>
      <c r="D607" t="s">
        <v>714</v>
      </c>
      <c r="E607" t="s">
        <v>10</v>
      </c>
      <c r="F607">
        <v>1815337</v>
      </c>
      <c r="G607">
        <v>1815354</v>
      </c>
      <c r="H607" t="s">
        <v>2428</v>
      </c>
    </row>
    <row r="608" spans="1:8" x14ac:dyDescent="0.2">
      <c r="A608" t="s">
        <v>714</v>
      </c>
      <c r="B608">
        <v>1815310</v>
      </c>
      <c r="C608">
        <v>1815683</v>
      </c>
      <c r="D608" t="s">
        <v>714</v>
      </c>
      <c r="E608" t="s">
        <v>10</v>
      </c>
      <c r="F608">
        <v>1815390</v>
      </c>
      <c r="G608">
        <v>1815410</v>
      </c>
      <c r="H608" t="s">
        <v>2429</v>
      </c>
    </row>
    <row r="609" spans="1:8" x14ac:dyDescent="0.2">
      <c r="A609" t="s">
        <v>714</v>
      </c>
      <c r="B609">
        <v>1815310</v>
      </c>
      <c r="C609">
        <v>1815683</v>
      </c>
      <c r="D609" t="s">
        <v>714</v>
      </c>
      <c r="E609" t="s">
        <v>10</v>
      </c>
      <c r="F609">
        <v>1815412</v>
      </c>
      <c r="G609">
        <v>1815417</v>
      </c>
      <c r="H609" t="s">
        <v>2430</v>
      </c>
    </row>
    <row r="610" spans="1:8" x14ac:dyDescent="0.2">
      <c r="A610" t="s">
        <v>714</v>
      </c>
      <c r="B610">
        <v>1815310</v>
      </c>
      <c r="C610">
        <v>1815683</v>
      </c>
      <c r="D610" t="s">
        <v>714</v>
      </c>
      <c r="E610" t="s">
        <v>10</v>
      </c>
      <c r="F610">
        <v>1815421</v>
      </c>
      <c r="G610">
        <v>1815430</v>
      </c>
      <c r="H610" t="s">
        <v>2431</v>
      </c>
    </row>
    <row r="611" spans="1:8" x14ac:dyDescent="0.2">
      <c r="A611" t="s">
        <v>714</v>
      </c>
      <c r="B611">
        <v>1815310</v>
      </c>
      <c r="C611">
        <v>1815683</v>
      </c>
      <c r="D611" t="s">
        <v>714</v>
      </c>
      <c r="E611" t="s">
        <v>10</v>
      </c>
      <c r="F611">
        <v>1815455</v>
      </c>
      <c r="G611">
        <v>1815534</v>
      </c>
      <c r="H611" t="s">
        <v>715</v>
      </c>
    </row>
    <row r="612" spans="1:8" x14ac:dyDescent="0.2">
      <c r="A612" t="s">
        <v>714</v>
      </c>
      <c r="B612">
        <v>1815310</v>
      </c>
      <c r="C612">
        <v>1815683</v>
      </c>
      <c r="D612" t="s">
        <v>714</v>
      </c>
      <c r="E612" t="s">
        <v>10</v>
      </c>
      <c r="F612">
        <v>1815549</v>
      </c>
      <c r="G612">
        <v>1815562</v>
      </c>
      <c r="H612" t="s">
        <v>2432</v>
      </c>
    </row>
    <row r="613" spans="1:8" x14ac:dyDescent="0.2">
      <c r="A613" t="s">
        <v>717</v>
      </c>
      <c r="B613">
        <v>1818137</v>
      </c>
      <c r="C613">
        <v>1818575</v>
      </c>
      <c r="D613" t="s">
        <v>717</v>
      </c>
      <c r="E613" t="s">
        <v>10</v>
      </c>
      <c r="F613">
        <v>1818111</v>
      </c>
      <c r="G613">
        <v>1818145</v>
      </c>
      <c r="H613" t="s">
        <v>2433</v>
      </c>
    </row>
    <row r="614" spans="1:8" x14ac:dyDescent="0.2">
      <c r="A614" t="s">
        <v>717</v>
      </c>
      <c r="B614">
        <v>1818137</v>
      </c>
      <c r="C614">
        <v>1818575</v>
      </c>
      <c r="D614" t="s">
        <v>717</v>
      </c>
      <c r="E614" t="s">
        <v>10</v>
      </c>
      <c r="F614">
        <v>1818182</v>
      </c>
      <c r="G614">
        <v>1818196</v>
      </c>
      <c r="H614" t="s">
        <v>2434</v>
      </c>
    </row>
    <row r="615" spans="1:8" x14ac:dyDescent="0.2">
      <c r="A615" t="s">
        <v>717</v>
      </c>
      <c r="B615">
        <v>1818137</v>
      </c>
      <c r="C615">
        <v>1818575</v>
      </c>
      <c r="D615" t="s">
        <v>717</v>
      </c>
      <c r="E615" t="s">
        <v>10</v>
      </c>
      <c r="F615">
        <v>1818223</v>
      </c>
      <c r="G615">
        <v>1818261</v>
      </c>
      <c r="H615" t="s">
        <v>2435</v>
      </c>
    </row>
    <row r="616" spans="1:8" x14ac:dyDescent="0.2">
      <c r="A616" t="s">
        <v>717</v>
      </c>
      <c r="B616">
        <v>1818137</v>
      </c>
      <c r="C616">
        <v>1818575</v>
      </c>
      <c r="D616" t="s">
        <v>717</v>
      </c>
      <c r="E616" t="s">
        <v>10</v>
      </c>
      <c r="F616">
        <v>1818350</v>
      </c>
      <c r="G616">
        <v>1818380</v>
      </c>
      <c r="H616" t="s">
        <v>2436</v>
      </c>
    </row>
    <row r="617" spans="1:8" x14ac:dyDescent="0.2">
      <c r="A617" t="s">
        <v>717</v>
      </c>
      <c r="B617">
        <v>1818137</v>
      </c>
      <c r="C617">
        <v>1818575</v>
      </c>
      <c r="D617" t="s">
        <v>717</v>
      </c>
      <c r="E617" t="s">
        <v>10</v>
      </c>
      <c r="F617">
        <v>1818431</v>
      </c>
      <c r="G617">
        <v>1818473</v>
      </c>
      <c r="H617" t="s">
        <v>718</v>
      </c>
    </row>
    <row r="618" spans="1:8" x14ac:dyDescent="0.2">
      <c r="A618" t="s">
        <v>717</v>
      </c>
      <c r="B618">
        <v>1818137</v>
      </c>
      <c r="C618">
        <v>1818575</v>
      </c>
      <c r="D618" t="s">
        <v>717</v>
      </c>
      <c r="E618" t="s">
        <v>10</v>
      </c>
      <c r="F618">
        <v>1818495</v>
      </c>
      <c r="G618">
        <v>1818550</v>
      </c>
      <c r="H618" t="s">
        <v>2437</v>
      </c>
    </row>
    <row r="619" spans="1:8" x14ac:dyDescent="0.2">
      <c r="A619" t="s">
        <v>2438</v>
      </c>
      <c r="B619">
        <v>1834917</v>
      </c>
      <c r="C619">
        <v>1835013</v>
      </c>
      <c r="D619" t="s">
        <v>2439</v>
      </c>
      <c r="E619" t="s">
        <v>10</v>
      </c>
      <c r="F619">
        <v>1834820</v>
      </c>
      <c r="G619">
        <v>1834925</v>
      </c>
      <c r="H619" t="s">
        <v>2440</v>
      </c>
    </row>
    <row r="620" spans="1:8" x14ac:dyDescent="0.2">
      <c r="A620" t="s">
        <v>723</v>
      </c>
      <c r="B620">
        <v>1851989</v>
      </c>
      <c r="C620">
        <v>1852273</v>
      </c>
      <c r="D620" t="s">
        <v>2441</v>
      </c>
      <c r="E620" t="s">
        <v>10</v>
      </c>
      <c r="F620">
        <v>1852006</v>
      </c>
      <c r="G620">
        <v>1852061</v>
      </c>
      <c r="H620" t="s">
        <v>724</v>
      </c>
    </row>
    <row r="621" spans="1:8" x14ac:dyDescent="0.2">
      <c r="A621" t="s">
        <v>723</v>
      </c>
      <c r="B621">
        <v>1851989</v>
      </c>
      <c r="C621">
        <v>1852273</v>
      </c>
      <c r="D621" t="s">
        <v>2441</v>
      </c>
      <c r="E621" t="s">
        <v>10</v>
      </c>
      <c r="F621">
        <v>1852068</v>
      </c>
      <c r="G621">
        <v>1852094</v>
      </c>
      <c r="H621" t="s">
        <v>2442</v>
      </c>
    </row>
    <row r="622" spans="1:8" x14ac:dyDescent="0.2">
      <c r="A622" t="s">
        <v>723</v>
      </c>
      <c r="B622">
        <v>1851989</v>
      </c>
      <c r="C622">
        <v>1852273</v>
      </c>
      <c r="D622" t="s">
        <v>2441</v>
      </c>
      <c r="E622" t="s">
        <v>10</v>
      </c>
      <c r="F622">
        <v>1852112</v>
      </c>
      <c r="G622">
        <v>1852155</v>
      </c>
      <c r="H622" t="s">
        <v>2443</v>
      </c>
    </row>
    <row r="623" spans="1:8" x14ac:dyDescent="0.2">
      <c r="A623" t="s">
        <v>723</v>
      </c>
      <c r="B623">
        <v>1851989</v>
      </c>
      <c r="C623">
        <v>1852273</v>
      </c>
      <c r="D623" t="s">
        <v>2441</v>
      </c>
      <c r="E623" t="s">
        <v>10</v>
      </c>
      <c r="F623">
        <v>1852180</v>
      </c>
      <c r="G623">
        <v>1852203</v>
      </c>
      <c r="H623" t="s">
        <v>2444</v>
      </c>
    </row>
    <row r="624" spans="1:8" x14ac:dyDescent="0.2">
      <c r="A624" t="s">
        <v>723</v>
      </c>
      <c r="B624">
        <v>1851989</v>
      </c>
      <c r="C624">
        <v>1852273</v>
      </c>
      <c r="D624" t="s">
        <v>2441</v>
      </c>
      <c r="E624" t="s">
        <v>10</v>
      </c>
      <c r="F624">
        <v>1852212</v>
      </c>
      <c r="G624">
        <v>1852213</v>
      </c>
      <c r="H624" t="s">
        <v>2445</v>
      </c>
    </row>
    <row r="625" spans="1:8" x14ac:dyDescent="0.2">
      <c r="A625" t="s">
        <v>726</v>
      </c>
      <c r="B625">
        <v>1852638</v>
      </c>
      <c r="C625">
        <v>1852928</v>
      </c>
      <c r="D625" t="s">
        <v>2446</v>
      </c>
      <c r="E625" t="s">
        <v>10</v>
      </c>
      <c r="F625">
        <v>1852593</v>
      </c>
      <c r="G625">
        <v>1852710</v>
      </c>
      <c r="H625" t="s">
        <v>2447</v>
      </c>
    </row>
    <row r="626" spans="1:8" x14ac:dyDescent="0.2">
      <c r="A626" t="s">
        <v>726</v>
      </c>
      <c r="B626">
        <v>1852638</v>
      </c>
      <c r="C626">
        <v>1852928</v>
      </c>
      <c r="D626" t="s">
        <v>2446</v>
      </c>
      <c r="E626" t="s">
        <v>10</v>
      </c>
      <c r="F626">
        <v>1852720</v>
      </c>
      <c r="G626">
        <v>1852728</v>
      </c>
      <c r="H626" t="s">
        <v>2448</v>
      </c>
    </row>
    <row r="627" spans="1:8" x14ac:dyDescent="0.2">
      <c r="A627" t="s">
        <v>726</v>
      </c>
      <c r="B627">
        <v>1852638</v>
      </c>
      <c r="C627">
        <v>1852928</v>
      </c>
      <c r="D627" t="s">
        <v>2446</v>
      </c>
      <c r="E627" t="s">
        <v>10</v>
      </c>
      <c r="F627">
        <v>1852735</v>
      </c>
      <c r="G627">
        <v>1852759</v>
      </c>
      <c r="H627" t="s">
        <v>2449</v>
      </c>
    </row>
    <row r="628" spans="1:8" x14ac:dyDescent="0.2">
      <c r="A628" t="s">
        <v>726</v>
      </c>
      <c r="B628">
        <v>1852638</v>
      </c>
      <c r="C628">
        <v>1852928</v>
      </c>
      <c r="D628" t="s">
        <v>2446</v>
      </c>
      <c r="E628" t="s">
        <v>10</v>
      </c>
      <c r="F628">
        <v>1852861</v>
      </c>
      <c r="G628">
        <v>1852903</v>
      </c>
      <c r="H628" t="s">
        <v>2450</v>
      </c>
    </row>
    <row r="629" spans="1:8" x14ac:dyDescent="0.2">
      <c r="A629" t="s">
        <v>2451</v>
      </c>
      <c r="B629">
        <v>1855707</v>
      </c>
      <c r="C629">
        <v>1855764</v>
      </c>
      <c r="D629" t="s">
        <v>2452</v>
      </c>
      <c r="E629" t="s">
        <v>10</v>
      </c>
      <c r="F629">
        <v>1855720</v>
      </c>
      <c r="G629">
        <v>1855740</v>
      </c>
      <c r="H629" t="s">
        <v>2453</v>
      </c>
    </row>
    <row r="630" spans="1:8" x14ac:dyDescent="0.2">
      <c r="A630" t="s">
        <v>728</v>
      </c>
      <c r="B630">
        <v>1856346</v>
      </c>
      <c r="C630">
        <v>1856774</v>
      </c>
      <c r="D630" t="s">
        <v>728</v>
      </c>
      <c r="E630" t="s">
        <v>10</v>
      </c>
      <c r="F630">
        <v>1856327</v>
      </c>
      <c r="G630">
        <v>1856354</v>
      </c>
      <c r="H630" t="s">
        <v>2454</v>
      </c>
    </row>
    <row r="631" spans="1:8" x14ac:dyDescent="0.2">
      <c r="A631" t="s">
        <v>728</v>
      </c>
      <c r="B631">
        <v>1856346</v>
      </c>
      <c r="C631">
        <v>1856774</v>
      </c>
      <c r="D631" t="s">
        <v>728</v>
      </c>
      <c r="E631" t="s">
        <v>10</v>
      </c>
      <c r="F631">
        <v>1856508</v>
      </c>
      <c r="G631">
        <v>1856553</v>
      </c>
      <c r="H631" t="s">
        <v>2455</v>
      </c>
    </row>
    <row r="632" spans="1:8" x14ac:dyDescent="0.2">
      <c r="A632" t="s">
        <v>728</v>
      </c>
      <c r="B632">
        <v>1856346</v>
      </c>
      <c r="C632">
        <v>1856774</v>
      </c>
      <c r="D632" t="s">
        <v>728</v>
      </c>
      <c r="E632" t="s">
        <v>10</v>
      </c>
      <c r="F632">
        <v>1856559</v>
      </c>
      <c r="G632">
        <v>1856640</v>
      </c>
      <c r="H632" t="s">
        <v>729</v>
      </c>
    </row>
    <row r="633" spans="1:8" x14ac:dyDescent="0.2">
      <c r="A633" t="s">
        <v>2456</v>
      </c>
      <c r="B633">
        <v>1857532</v>
      </c>
      <c r="C633">
        <v>1857731</v>
      </c>
      <c r="D633" t="s">
        <v>2456</v>
      </c>
      <c r="E633" t="s">
        <v>10</v>
      </c>
      <c r="F633">
        <v>1857498</v>
      </c>
      <c r="G633">
        <v>1857552</v>
      </c>
      <c r="H633" t="s">
        <v>2457</v>
      </c>
    </row>
    <row r="634" spans="1:8" x14ac:dyDescent="0.2">
      <c r="A634" t="s">
        <v>2458</v>
      </c>
      <c r="B634">
        <v>1858593</v>
      </c>
      <c r="C634">
        <v>1858733</v>
      </c>
      <c r="D634" t="s">
        <v>2459</v>
      </c>
      <c r="E634" t="s">
        <v>10</v>
      </c>
      <c r="F634">
        <v>1858603</v>
      </c>
      <c r="G634">
        <v>1858630</v>
      </c>
      <c r="H634" t="s">
        <v>2460</v>
      </c>
    </row>
    <row r="635" spans="1:8" x14ac:dyDescent="0.2">
      <c r="A635" t="s">
        <v>2461</v>
      </c>
      <c r="B635">
        <v>1887556</v>
      </c>
      <c r="C635">
        <v>1888026</v>
      </c>
      <c r="D635" t="s">
        <v>2462</v>
      </c>
      <c r="E635" t="s">
        <v>10</v>
      </c>
      <c r="F635">
        <v>1887638</v>
      </c>
      <c r="G635">
        <v>1887648</v>
      </c>
      <c r="H635" t="s">
        <v>2463</v>
      </c>
    </row>
    <row r="636" spans="1:8" x14ac:dyDescent="0.2">
      <c r="A636" t="s">
        <v>2464</v>
      </c>
      <c r="B636">
        <v>1910288</v>
      </c>
      <c r="C636">
        <v>1910586</v>
      </c>
      <c r="D636" t="s">
        <v>2464</v>
      </c>
      <c r="E636" t="s">
        <v>10</v>
      </c>
      <c r="F636">
        <v>1910345</v>
      </c>
      <c r="G636">
        <v>1910424</v>
      </c>
      <c r="H636" t="s">
        <v>2465</v>
      </c>
    </row>
    <row r="637" spans="1:8" x14ac:dyDescent="0.2">
      <c r="A637" t="s">
        <v>2464</v>
      </c>
      <c r="B637">
        <v>1910288</v>
      </c>
      <c r="C637">
        <v>1910586</v>
      </c>
      <c r="D637" t="s">
        <v>2464</v>
      </c>
      <c r="E637" t="s">
        <v>10</v>
      </c>
      <c r="F637">
        <v>1910478</v>
      </c>
      <c r="G637">
        <v>1910506</v>
      </c>
      <c r="H637" t="s">
        <v>2466</v>
      </c>
    </row>
    <row r="638" spans="1:8" x14ac:dyDescent="0.2">
      <c r="A638" t="s">
        <v>2467</v>
      </c>
      <c r="B638">
        <v>1915484</v>
      </c>
      <c r="C638">
        <v>1915527</v>
      </c>
      <c r="D638" t="s">
        <v>2468</v>
      </c>
      <c r="E638" t="s">
        <v>10</v>
      </c>
      <c r="F638">
        <v>1915438</v>
      </c>
      <c r="G638">
        <v>1915490</v>
      </c>
      <c r="H638" t="s">
        <v>2469</v>
      </c>
    </row>
    <row r="639" spans="1:8" x14ac:dyDescent="0.2">
      <c r="A639" t="s">
        <v>2470</v>
      </c>
      <c r="B639">
        <v>1925355</v>
      </c>
      <c r="C639">
        <v>1925582</v>
      </c>
      <c r="D639" t="s">
        <v>2470</v>
      </c>
      <c r="E639" t="s">
        <v>10</v>
      </c>
      <c r="F639">
        <v>1925446</v>
      </c>
      <c r="G639">
        <v>1925468</v>
      </c>
      <c r="H639" t="s">
        <v>2471</v>
      </c>
    </row>
    <row r="640" spans="1:8" x14ac:dyDescent="0.2">
      <c r="A640" t="s">
        <v>2472</v>
      </c>
      <c r="B640">
        <v>1929881</v>
      </c>
      <c r="C640">
        <v>1929721</v>
      </c>
      <c r="D640" t="s">
        <v>2472</v>
      </c>
      <c r="E640" t="s">
        <v>21</v>
      </c>
      <c r="F640">
        <v>1929755</v>
      </c>
      <c r="G640">
        <v>1929808</v>
      </c>
      <c r="H640" t="s">
        <v>2473</v>
      </c>
    </row>
    <row r="641" spans="1:8" x14ac:dyDescent="0.2">
      <c r="A641" t="s">
        <v>2472</v>
      </c>
      <c r="B641">
        <v>1929881</v>
      </c>
      <c r="C641">
        <v>1929721</v>
      </c>
      <c r="D641" t="s">
        <v>2472</v>
      </c>
      <c r="E641" t="s">
        <v>21</v>
      </c>
      <c r="F641">
        <v>1929813</v>
      </c>
      <c r="G641">
        <v>1929870</v>
      </c>
      <c r="H641" t="s">
        <v>2474</v>
      </c>
    </row>
    <row r="642" spans="1:8" x14ac:dyDescent="0.2">
      <c r="A642" t="s">
        <v>2475</v>
      </c>
      <c r="B642">
        <v>1933138</v>
      </c>
      <c r="C642">
        <v>1932654</v>
      </c>
      <c r="D642" t="s">
        <v>2476</v>
      </c>
      <c r="E642" t="s">
        <v>21</v>
      </c>
      <c r="F642">
        <v>1932921</v>
      </c>
      <c r="G642">
        <v>1932985</v>
      </c>
      <c r="H642" t="s">
        <v>733</v>
      </c>
    </row>
    <row r="643" spans="1:8" x14ac:dyDescent="0.2">
      <c r="A643" t="s">
        <v>2475</v>
      </c>
      <c r="B643">
        <v>1933138</v>
      </c>
      <c r="C643">
        <v>1932654</v>
      </c>
      <c r="D643" t="s">
        <v>2476</v>
      </c>
      <c r="E643" t="s">
        <v>21</v>
      </c>
      <c r="F643">
        <v>1933052</v>
      </c>
      <c r="G643">
        <v>1933067</v>
      </c>
      <c r="H643" t="s">
        <v>2477</v>
      </c>
    </row>
    <row r="644" spans="1:8" x14ac:dyDescent="0.2">
      <c r="A644" t="s">
        <v>2478</v>
      </c>
      <c r="B644">
        <v>1937182</v>
      </c>
      <c r="C644">
        <v>1937313</v>
      </c>
      <c r="D644" t="s">
        <v>2479</v>
      </c>
      <c r="E644" t="s">
        <v>10</v>
      </c>
      <c r="F644">
        <v>1937209</v>
      </c>
      <c r="G644">
        <v>1937233</v>
      </c>
      <c r="H644" t="s">
        <v>2480</v>
      </c>
    </row>
    <row r="645" spans="1:8" x14ac:dyDescent="0.2">
      <c r="A645" t="s">
        <v>2481</v>
      </c>
      <c r="B645">
        <v>1938067</v>
      </c>
      <c r="C645">
        <v>1938146</v>
      </c>
      <c r="D645" t="s">
        <v>2482</v>
      </c>
      <c r="E645" t="s">
        <v>10</v>
      </c>
      <c r="F645">
        <v>1938094</v>
      </c>
      <c r="G645">
        <v>1938113</v>
      </c>
      <c r="H645" t="s">
        <v>2483</v>
      </c>
    </row>
    <row r="646" spans="1:8" x14ac:dyDescent="0.2">
      <c r="A646" t="s">
        <v>2484</v>
      </c>
      <c r="B646">
        <v>1938346</v>
      </c>
      <c r="C646">
        <v>1938838</v>
      </c>
      <c r="D646" t="s">
        <v>2484</v>
      </c>
      <c r="E646" t="s">
        <v>10</v>
      </c>
      <c r="F646">
        <v>1938334</v>
      </c>
      <c r="G646">
        <v>1938367</v>
      </c>
      <c r="H646" t="s">
        <v>2485</v>
      </c>
    </row>
    <row r="647" spans="1:8" x14ac:dyDescent="0.2">
      <c r="A647" t="s">
        <v>2484</v>
      </c>
      <c r="B647">
        <v>1938346</v>
      </c>
      <c r="C647">
        <v>1938838</v>
      </c>
      <c r="D647" t="s">
        <v>2484</v>
      </c>
      <c r="E647" t="s">
        <v>10</v>
      </c>
      <c r="F647">
        <v>1938395</v>
      </c>
      <c r="G647">
        <v>1938408</v>
      </c>
      <c r="H647" t="s">
        <v>2486</v>
      </c>
    </row>
    <row r="648" spans="1:8" x14ac:dyDescent="0.2">
      <c r="A648" t="s">
        <v>2484</v>
      </c>
      <c r="B648">
        <v>1938346</v>
      </c>
      <c r="C648">
        <v>1938838</v>
      </c>
      <c r="D648" t="s">
        <v>2484</v>
      </c>
      <c r="E648" t="s">
        <v>10</v>
      </c>
      <c r="F648">
        <v>1938435</v>
      </c>
      <c r="G648">
        <v>1938492</v>
      </c>
      <c r="H648" t="s">
        <v>2487</v>
      </c>
    </row>
    <row r="649" spans="1:8" x14ac:dyDescent="0.2">
      <c r="A649" t="s">
        <v>2484</v>
      </c>
      <c r="B649">
        <v>1938346</v>
      </c>
      <c r="C649">
        <v>1938838</v>
      </c>
      <c r="D649" t="s">
        <v>2484</v>
      </c>
      <c r="E649" t="s">
        <v>10</v>
      </c>
      <c r="F649">
        <v>1938662</v>
      </c>
      <c r="G649">
        <v>1938706</v>
      </c>
      <c r="H649" t="s">
        <v>2488</v>
      </c>
    </row>
    <row r="650" spans="1:8" x14ac:dyDescent="0.2">
      <c r="A650" t="s">
        <v>2484</v>
      </c>
      <c r="B650">
        <v>1938346</v>
      </c>
      <c r="C650">
        <v>1938838</v>
      </c>
      <c r="D650" t="s">
        <v>2484</v>
      </c>
      <c r="E650" t="s">
        <v>10</v>
      </c>
      <c r="F650">
        <v>1938738</v>
      </c>
      <c r="G650">
        <v>1938775</v>
      </c>
      <c r="H650" t="s">
        <v>2489</v>
      </c>
    </row>
    <row r="651" spans="1:8" x14ac:dyDescent="0.2">
      <c r="A651" t="s">
        <v>738</v>
      </c>
      <c r="B651">
        <v>1957391</v>
      </c>
      <c r="C651">
        <v>1957677</v>
      </c>
      <c r="D651" t="s">
        <v>2490</v>
      </c>
      <c r="E651" t="s">
        <v>10</v>
      </c>
      <c r="F651">
        <v>1957428</v>
      </c>
      <c r="G651">
        <v>1957443</v>
      </c>
      <c r="H651" t="s">
        <v>739</v>
      </c>
    </row>
    <row r="652" spans="1:8" x14ac:dyDescent="0.2">
      <c r="A652" t="s">
        <v>738</v>
      </c>
      <c r="B652">
        <v>1957391</v>
      </c>
      <c r="C652">
        <v>1957677</v>
      </c>
      <c r="D652" t="s">
        <v>2490</v>
      </c>
      <c r="E652" t="s">
        <v>10</v>
      </c>
      <c r="F652">
        <v>1957462</v>
      </c>
      <c r="G652">
        <v>1957488</v>
      </c>
      <c r="H652" t="s">
        <v>741</v>
      </c>
    </row>
    <row r="653" spans="1:8" x14ac:dyDescent="0.2">
      <c r="A653" t="s">
        <v>2491</v>
      </c>
      <c r="B653">
        <v>1964372</v>
      </c>
      <c r="C653">
        <v>1964186</v>
      </c>
      <c r="D653" t="s">
        <v>2492</v>
      </c>
      <c r="E653" t="s">
        <v>21</v>
      </c>
      <c r="F653">
        <v>1964207</v>
      </c>
      <c r="G653">
        <v>1964283</v>
      </c>
      <c r="H653" t="s">
        <v>745</v>
      </c>
    </row>
    <row r="654" spans="1:8" x14ac:dyDescent="0.2">
      <c r="A654" t="s">
        <v>2491</v>
      </c>
      <c r="B654">
        <v>1964372</v>
      </c>
      <c r="C654">
        <v>1964186</v>
      </c>
      <c r="D654" t="s">
        <v>2492</v>
      </c>
      <c r="E654" t="s">
        <v>21</v>
      </c>
      <c r="F654">
        <v>1964336</v>
      </c>
      <c r="G654">
        <v>1964388</v>
      </c>
      <c r="H654" t="s">
        <v>2493</v>
      </c>
    </row>
    <row r="655" spans="1:8" x14ac:dyDescent="0.2">
      <c r="A655" t="s">
        <v>2494</v>
      </c>
      <c r="B655">
        <v>1967742</v>
      </c>
      <c r="C655">
        <v>1967917</v>
      </c>
      <c r="D655" t="s">
        <v>2495</v>
      </c>
      <c r="E655" t="s">
        <v>10</v>
      </c>
      <c r="F655">
        <v>1967696</v>
      </c>
      <c r="G655">
        <v>1967793</v>
      </c>
      <c r="H655" t="s">
        <v>2496</v>
      </c>
    </row>
    <row r="656" spans="1:8" x14ac:dyDescent="0.2">
      <c r="A656" t="s">
        <v>747</v>
      </c>
      <c r="B656">
        <v>1973634</v>
      </c>
      <c r="C656">
        <v>1976600</v>
      </c>
      <c r="D656" t="s">
        <v>747</v>
      </c>
      <c r="E656" t="s">
        <v>10</v>
      </c>
      <c r="F656">
        <v>1973670</v>
      </c>
      <c r="G656">
        <v>1973765</v>
      </c>
      <c r="H656" t="s">
        <v>2497</v>
      </c>
    </row>
    <row r="657" spans="1:8" x14ac:dyDescent="0.2">
      <c r="A657" t="s">
        <v>747</v>
      </c>
      <c r="B657">
        <v>1973634</v>
      </c>
      <c r="C657">
        <v>1976600</v>
      </c>
      <c r="D657" t="s">
        <v>747</v>
      </c>
      <c r="E657" t="s">
        <v>10</v>
      </c>
      <c r="F657">
        <v>1973849</v>
      </c>
      <c r="G657">
        <v>1973880</v>
      </c>
      <c r="H657" t="s">
        <v>2498</v>
      </c>
    </row>
    <row r="658" spans="1:8" x14ac:dyDescent="0.2">
      <c r="A658" t="s">
        <v>747</v>
      </c>
      <c r="B658">
        <v>1973634</v>
      </c>
      <c r="C658">
        <v>1976600</v>
      </c>
      <c r="D658" t="s">
        <v>747</v>
      </c>
      <c r="E658" t="s">
        <v>10</v>
      </c>
      <c r="F658">
        <v>1973901</v>
      </c>
      <c r="G658">
        <v>1973998</v>
      </c>
      <c r="H658" t="s">
        <v>2499</v>
      </c>
    </row>
    <row r="659" spans="1:8" x14ac:dyDescent="0.2">
      <c r="A659" t="s">
        <v>747</v>
      </c>
      <c r="B659">
        <v>1973634</v>
      </c>
      <c r="C659">
        <v>1976600</v>
      </c>
      <c r="D659" t="s">
        <v>747</v>
      </c>
      <c r="E659" t="s">
        <v>10</v>
      </c>
      <c r="F659">
        <v>1974235</v>
      </c>
      <c r="G659">
        <v>1974305</v>
      </c>
      <c r="H659" t="s">
        <v>748</v>
      </c>
    </row>
    <row r="660" spans="1:8" x14ac:dyDescent="0.2">
      <c r="A660" t="s">
        <v>747</v>
      </c>
      <c r="B660">
        <v>1973634</v>
      </c>
      <c r="C660">
        <v>1976600</v>
      </c>
      <c r="D660" t="s">
        <v>747</v>
      </c>
      <c r="E660" t="s">
        <v>10</v>
      </c>
      <c r="F660">
        <v>1974322</v>
      </c>
      <c r="G660">
        <v>1974343</v>
      </c>
      <c r="H660" t="s">
        <v>2500</v>
      </c>
    </row>
    <row r="661" spans="1:8" x14ac:dyDescent="0.2">
      <c r="A661" t="s">
        <v>747</v>
      </c>
      <c r="B661">
        <v>1973634</v>
      </c>
      <c r="C661">
        <v>1976600</v>
      </c>
      <c r="D661" t="s">
        <v>747</v>
      </c>
      <c r="E661" t="s">
        <v>10</v>
      </c>
      <c r="F661">
        <v>1974415</v>
      </c>
      <c r="G661">
        <v>1974427</v>
      </c>
      <c r="H661" t="s">
        <v>2501</v>
      </c>
    </row>
    <row r="662" spans="1:8" x14ac:dyDescent="0.2">
      <c r="A662" t="s">
        <v>747</v>
      </c>
      <c r="B662">
        <v>1973634</v>
      </c>
      <c r="C662">
        <v>1976600</v>
      </c>
      <c r="D662" t="s">
        <v>747</v>
      </c>
      <c r="E662" t="s">
        <v>10</v>
      </c>
      <c r="F662">
        <v>1974553</v>
      </c>
      <c r="G662">
        <v>1974645</v>
      </c>
      <c r="H662" t="s">
        <v>2502</v>
      </c>
    </row>
    <row r="663" spans="1:8" x14ac:dyDescent="0.2">
      <c r="A663" t="s">
        <v>747</v>
      </c>
      <c r="B663">
        <v>1973634</v>
      </c>
      <c r="C663">
        <v>1976600</v>
      </c>
      <c r="D663" t="s">
        <v>747</v>
      </c>
      <c r="E663" t="s">
        <v>10</v>
      </c>
      <c r="F663">
        <v>1974668</v>
      </c>
      <c r="G663">
        <v>1974732</v>
      </c>
      <c r="H663" t="s">
        <v>2503</v>
      </c>
    </row>
    <row r="664" spans="1:8" x14ac:dyDescent="0.2">
      <c r="A664" t="s">
        <v>747</v>
      </c>
      <c r="B664">
        <v>1973634</v>
      </c>
      <c r="C664">
        <v>1976600</v>
      </c>
      <c r="D664" t="s">
        <v>747</v>
      </c>
      <c r="E664" t="s">
        <v>10</v>
      </c>
      <c r="F664">
        <v>1974824</v>
      </c>
      <c r="G664">
        <v>1974841</v>
      </c>
      <c r="H664" t="s">
        <v>2504</v>
      </c>
    </row>
    <row r="665" spans="1:8" x14ac:dyDescent="0.2">
      <c r="A665" t="s">
        <v>747</v>
      </c>
      <c r="B665">
        <v>1973634</v>
      </c>
      <c r="C665">
        <v>1976600</v>
      </c>
      <c r="D665" t="s">
        <v>747</v>
      </c>
      <c r="E665" t="s">
        <v>10</v>
      </c>
      <c r="F665">
        <v>1974962</v>
      </c>
      <c r="G665">
        <v>1975072</v>
      </c>
      <c r="H665" t="s">
        <v>2505</v>
      </c>
    </row>
    <row r="666" spans="1:8" x14ac:dyDescent="0.2">
      <c r="A666" t="s">
        <v>747</v>
      </c>
      <c r="B666">
        <v>1973634</v>
      </c>
      <c r="C666">
        <v>1976600</v>
      </c>
      <c r="D666" t="s">
        <v>747</v>
      </c>
      <c r="E666" t="s">
        <v>10</v>
      </c>
      <c r="F666">
        <v>1975118</v>
      </c>
      <c r="G666">
        <v>1975197</v>
      </c>
      <c r="H666" t="s">
        <v>2506</v>
      </c>
    </row>
    <row r="667" spans="1:8" x14ac:dyDescent="0.2">
      <c r="A667" t="s">
        <v>747</v>
      </c>
      <c r="B667">
        <v>1973634</v>
      </c>
      <c r="C667">
        <v>1976600</v>
      </c>
      <c r="D667" t="s">
        <v>747</v>
      </c>
      <c r="E667" t="s">
        <v>10</v>
      </c>
      <c r="F667">
        <v>1975217</v>
      </c>
      <c r="G667">
        <v>1975246</v>
      </c>
      <c r="H667" t="s">
        <v>2507</v>
      </c>
    </row>
    <row r="668" spans="1:8" x14ac:dyDescent="0.2">
      <c r="A668" t="s">
        <v>747</v>
      </c>
      <c r="B668">
        <v>1973634</v>
      </c>
      <c r="C668">
        <v>1976600</v>
      </c>
      <c r="D668" t="s">
        <v>747</v>
      </c>
      <c r="E668" t="s">
        <v>10</v>
      </c>
      <c r="F668">
        <v>1975383</v>
      </c>
      <c r="G668">
        <v>1975402</v>
      </c>
      <c r="H668" t="s">
        <v>2508</v>
      </c>
    </row>
    <row r="669" spans="1:8" x14ac:dyDescent="0.2">
      <c r="A669" t="s">
        <v>747</v>
      </c>
      <c r="B669">
        <v>1973634</v>
      </c>
      <c r="C669">
        <v>1976600</v>
      </c>
      <c r="D669" t="s">
        <v>747</v>
      </c>
      <c r="E669" t="s">
        <v>10</v>
      </c>
      <c r="F669">
        <v>1975411</v>
      </c>
      <c r="G669">
        <v>1975451</v>
      </c>
      <c r="H669" t="s">
        <v>2509</v>
      </c>
    </row>
    <row r="670" spans="1:8" x14ac:dyDescent="0.2">
      <c r="A670" t="s">
        <v>747</v>
      </c>
      <c r="B670">
        <v>1973634</v>
      </c>
      <c r="C670">
        <v>1976600</v>
      </c>
      <c r="D670" t="s">
        <v>747</v>
      </c>
      <c r="E670" t="s">
        <v>10</v>
      </c>
      <c r="F670">
        <v>1975514</v>
      </c>
      <c r="G670">
        <v>1975544</v>
      </c>
      <c r="H670" t="s">
        <v>2510</v>
      </c>
    </row>
    <row r="671" spans="1:8" x14ac:dyDescent="0.2">
      <c r="A671" t="s">
        <v>747</v>
      </c>
      <c r="B671">
        <v>1973634</v>
      </c>
      <c r="C671">
        <v>1976600</v>
      </c>
      <c r="D671" t="s">
        <v>747</v>
      </c>
      <c r="E671" t="s">
        <v>10</v>
      </c>
      <c r="F671">
        <v>1975597</v>
      </c>
      <c r="G671">
        <v>1975643</v>
      </c>
      <c r="H671" t="s">
        <v>2511</v>
      </c>
    </row>
    <row r="672" spans="1:8" x14ac:dyDescent="0.2">
      <c r="A672" t="s">
        <v>747</v>
      </c>
      <c r="B672">
        <v>1973634</v>
      </c>
      <c r="C672">
        <v>1976600</v>
      </c>
      <c r="D672" t="s">
        <v>747</v>
      </c>
      <c r="E672" t="s">
        <v>10</v>
      </c>
      <c r="F672">
        <v>1975654</v>
      </c>
      <c r="G672">
        <v>1975673</v>
      </c>
      <c r="H672" t="s">
        <v>2512</v>
      </c>
    </row>
    <row r="673" spans="1:8" x14ac:dyDescent="0.2">
      <c r="A673" t="s">
        <v>747</v>
      </c>
      <c r="B673">
        <v>1973634</v>
      </c>
      <c r="C673">
        <v>1976600</v>
      </c>
      <c r="D673" t="s">
        <v>747</v>
      </c>
      <c r="E673" t="s">
        <v>10</v>
      </c>
      <c r="F673">
        <v>1975723</v>
      </c>
      <c r="G673">
        <v>1975795</v>
      </c>
      <c r="H673" t="s">
        <v>2513</v>
      </c>
    </row>
    <row r="674" spans="1:8" x14ac:dyDescent="0.2">
      <c r="A674" t="s">
        <v>747</v>
      </c>
      <c r="B674">
        <v>1973634</v>
      </c>
      <c r="C674">
        <v>1976600</v>
      </c>
      <c r="D674" t="s">
        <v>747</v>
      </c>
      <c r="E674" t="s">
        <v>10</v>
      </c>
      <c r="F674">
        <v>1975851</v>
      </c>
      <c r="G674">
        <v>1975914</v>
      </c>
      <c r="H674" t="s">
        <v>2514</v>
      </c>
    </row>
    <row r="675" spans="1:8" x14ac:dyDescent="0.2">
      <c r="A675" t="s">
        <v>747</v>
      </c>
      <c r="B675">
        <v>1973634</v>
      </c>
      <c r="C675">
        <v>1976600</v>
      </c>
      <c r="D675" t="s">
        <v>747</v>
      </c>
      <c r="E675" t="s">
        <v>10</v>
      </c>
      <c r="F675">
        <v>1976256</v>
      </c>
      <c r="G675">
        <v>1976358</v>
      </c>
      <c r="H675" t="s">
        <v>2515</v>
      </c>
    </row>
    <row r="676" spans="1:8" x14ac:dyDescent="0.2">
      <c r="A676" t="s">
        <v>2516</v>
      </c>
      <c r="B676">
        <v>1999649</v>
      </c>
      <c r="C676">
        <v>1999357</v>
      </c>
      <c r="D676" t="s">
        <v>2516</v>
      </c>
      <c r="E676" t="s">
        <v>21</v>
      </c>
      <c r="F676">
        <v>1999396</v>
      </c>
      <c r="G676">
        <v>1999475</v>
      </c>
      <c r="H676" t="s">
        <v>752</v>
      </c>
    </row>
    <row r="677" spans="1:8" x14ac:dyDescent="0.2">
      <c r="A677" t="s">
        <v>755</v>
      </c>
      <c r="B677">
        <v>2008930</v>
      </c>
      <c r="C677">
        <v>2009172</v>
      </c>
      <c r="D677" t="s">
        <v>755</v>
      </c>
      <c r="E677" t="s">
        <v>10</v>
      </c>
      <c r="F677">
        <v>2009016</v>
      </c>
      <c r="G677">
        <v>2009105</v>
      </c>
      <c r="H677" t="s">
        <v>756</v>
      </c>
    </row>
    <row r="678" spans="1:8" x14ac:dyDescent="0.2">
      <c r="A678" t="s">
        <v>2517</v>
      </c>
      <c r="B678">
        <v>2029771</v>
      </c>
      <c r="C678">
        <v>2029904</v>
      </c>
      <c r="D678" t="s">
        <v>2518</v>
      </c>
      <c r="E678" t="s">
        <v>10</v>
      </c>
      <c r="F678">
        <v>2029782</v>
      </c>
      <c r="G678">
        <v>2029803</v>
      </c>
      <c r="H678" t="s">
        <v>2519</v>
      </c>
    </row>
    <row r="679" spans="1:8" x14ac:dyDescent="0.2">
      <c r="A679" t="s">
        <v>2520</v>
      </c>
      <c r="B679">
        <v>2030896</v>
      </c>
      <c r="C679">
        <v>2030986</v>
      </c>
      <c r="D679" t="s">
        <v>2521</v>
      </c>
      <c r="E679" t="s">
        <v>10</v>
      </c>
      <c r="F679">
        <v>2030853</v>
      </c>
      <c r="G679">
        <v>2030899</v>
      </c>
      <c r="H679" t="s">
        <v>2522</v>
      </c>
    </row>
    <row r="680" spans="1:8" x14ac:dyDescent="0.2">
      <c r="A680" t="s">
        <v>2520</v>
      </c>
      <c r="B680">
        <v>2030896</v>
      </c>
      <c r="C680">
        <v>2030986</v>
      </c>
      <c r="D680" t="s">
        <v>2521</v>
      </c>
      <c r="E680" t="s">
        <v>10</v>
      </c>
      <c r="F680">
        <v>2030904</v>
      </c>
      <c r="G680">
        <v>2030931</v>
      </c>
      <c r="H680" t="s">
        <v>758</v>
      </c>
    </row>
    <row r="681" spans="1:8" x14ac:dyDescent="0.2">
      <c r="A681" t="s">
        <v>2520</v>
      </c>
      <c r="B681">
        <v>2030896</v>
      </c>
      <c r="C681">
        <v>2030986</v>
      </c>
      <c r="D681" t="s">
        <v>2521</v>
      </c>
      <c r="E681" t="s">
        <v>10</v>
      </c>
      <c r="F681">
        <v>2030938</v>
      </c>
      <c r="G681">
        <v>2030944</v>
      </c>
      <c r="H681" t="s">
        <v>2523</v>
      </c>
    </row>
    <row r="682" spans="1:8" x14ac:dyDescent="0.2">
      <c r="A682" t="s">
        <v>2524</v>
      </c>
      <c r="B682">
        <v>2030896</v>
      </c>
      <c r="C682">
        <v>2031066</v>
      </c>
      <c r="D682" t="s">
        <v>2524</v>
      </c>
      <c r="E682" t="s">
        <v>10</v>
      </c>
      <c r="F682">
        <v>2030853</v>
      </c>
      <c r="G682">
        <v>2030899</v>
      </c>
      <c r="H682" t="s">
        <v>2522</v>
      </c>
    </row>
    <row r="683" spans="1:8" x14ac:dyDescent="0.2">
      <c r="A683" t="s">
        <v>2524</v>
      </c>
      <c r="B683">
        <v>2030896</v>
      </c>
      <c r="C683">
        <v>2031066</v>
      </c>
      <c r="D683" t="s">
        <v>2524</v>
      </c>
      <c r="E683" t="s">
        <v>10</v>
      </c>
      <c r="F683">
        <v>2030904</v>
      </c>
      <c r="G683">
        <v>2030931</v>
      </c>
      <c r="H683" t="s">
        <v>758</v>
      </c>
    </row>
    <row r="684" spans="1:8" x14ac:dyDescent="0.2">
      <c r="A684" t="s">
        <v>2524</v>
      </c>
      <c r="B684">
        <v>2030896</v>
      </c>
      <c r="C684">
        <v>2031066</v>
      </c>
      <c r="D684" t="s">
        <v>2524</v>
      </c>
      <c r="E684" t="s">
        <v>10</v>
      </c>
      <c r="F684">
        <v>2030938</v>
      </c>
      <c r="G684">
        <v>2030944</v>
      </c>
      <c r="H684" t="s">
        <v>2523</v>
      </c>
    </row>
    <row r="685" spans="1:8" x14ac:dyDescent="0.2">
      <c r="A685" t="s">
        <v>2524</v>
      </c>
      <c r="B685">
        <v>2030896</v>
      </c>
      <c r="C685">
        <v>2031066</v>
      </c>
      <c r="D685" t="s">
        <v>2524</v>
      </c>
      <c r="E685" t="s">
        <v>10</v>
      </c>
      <c r="F685">
        <v>2030946</v>
      </c>
      <c r="G685">
        <v>2030976</v>
      </c>
      <c r="H685" t="s">
        <v>2525</v>
      </c>
    </row>
    <row r="686" spans="1:8" x14ac:dyDescent="0.2">
      <c r="A686" t="s">
        <v>2524</v>
      </c>
      <c r="B686">
        <v>2030896</v>
      </c>
      <c r="C686">
        <v>2031066</v>
      </c>
      <c r="D686" t="s">
        <v>2524</v>
      </c>
      <c r="E686" t="s">
        <v>10</v>
      </c>
      <c r="F686">
        <v>2030981</v>
      </c>
      <c r="G686">
        <v>2031004</v>
      </c>
      <c r="H686" t="s">
        <v>2526</v>
      </c>
    </row>
    <row r="687" spans="1:8" x14ac:dyDescent="0.2">
      <c r="A687" t="s">
        <v>760</v>
      </c>
      <c r="B687">
        <v>2032061</v>
      </c>
      <c r="C687">
        <v>2032240</v>
      </c>
      <c r="D687" t="s">
        <v>2527</v>
      </c>
      <c r="E687" t="s">
        <v>10</v>
      </c>
      <c r="F687">
        <v>2032031</v>
      </c>
      <c r="G687">
        <v>2032074</v>
      </c>
      <c r="H687" t="s">
        <v>2528</v>
      </c>
    </row>
    <row r="688" spans="1:8" x14ac:dyDescent="0.2">
      <c r="A688" t="s">
        <v>760</v>
      </c>
      <c r="B688">
        <v>2032061</v>
      </c>
      <c r="C688">
        <v>2032240</v>
      </c>
      <c r="D688" t="s">
        <v>2527</v>
      </c>
      <c r="E688" t="s">
        <v>10</v>
      </c>
      <c r="F688">
        <v>2032090</v>
      </c>
      <c r="G688">
        <v>2032132</v>
      </c>
      <c r="H688" t="s">
        <v>2529</v>
      </c>
    </row>
    <row r="689" spans="1:8" x14ac:dyDescent="0.2">
      <c r="A689" t="s">
        <v>2530</v>
      </c>
      <c r="B689">
        <v>2033493</v>
      </c>
      <c r="C689">
        <v>2033729</v>
      </c>
      <c r="D689" t="s">
        <v>2531</v>
      </c>
      <c r="E689" t="s">
        <v>10</v>
      </c>
      <c r="F689">
        <v>2033468</v>
      </c>
      <c r="G689">
        <v>2033511</v>
      </c>
      <c r="H689" t="s">
        <v>2532</v>
      </c>
    </row>
    <row r="690" spans="1:8" x14ac:dyDescent="0.2">
      <c r="A690" t="s">
        <v>2530</v>
      </c>
      <c r="B690">
        <v>2033493</v>
      </c>
      <c r="C690">
        <v>2033729</v>
      </c>
      <c r="D690" t="s">
        <v>2531</v>
      </c>
      <c r="E690" t="s">
        <v>10</v>
      </c>
      <c r="F690">
        <v>2033518</v>
      </c>
      <c r="G690">
        <v>2033532</v>
      </c>
      <c r="H690" t="s">
        <v>2533</v>
      </c>
    </row>
    <row r="691" spans="1:8" x14ac:dyDescent="0.2">
      <c r="A691" t="s">
        <v>2530</v>
      </c>
      <c r="B691">
        <v>2033493</v>
      </c>
      <c r="C691">
        <v>2033729</v>
      </c>
      <c r="D691" t="s">
        <v>2531</v>
      </c>
      <c r="E691" t="s">
        <v>10</v>
      </c>
      <c r="F691">
        <v>2033540</v>
      </c>
      <c r="G691">
        <v>2033567</v>
      </c>
      <c r="H691" t="s">
        <v>2534</v>
      </c>
    </row>
    <row r="692" spans="1:8" x14ac:dyDescent="0.2">
      <c r="A692" t="s">
        <v>762</v>
      </c>
      <c r="B692">
        <v>2047593</v>
      </c>
      <c r="C692">
        <v>2048072</v>
      </c>
      <c r="D692" t="s">
        <v>2535</v>
      </c>
      <c r="E692" t="s">
        <v>10</v>
      </c>
      <c r="F692">
        <v>2047596</v>
      </c>
      <c r="G692">
        <v>2047673</v>
      </c>
      <c r="H692" t="s">
        <v>2536</v>
      </c>
    </row>
    <row r="693" spans="1:8" x14ac:dyDescent="0.2">
      <c r="A693" t="s">
        <v>762</v>
      </c>
      <c r="B693">
        <v>2047593</v>
      </c>
      <c r="C693">
        <v>2048072</v>
      </c>
      <c r="D693" t="s">
        <v>2535</v>
      </c>
      <c r="E693" t="s">
        <v>10</v>
      </c>
      <c r="F693">
        <v>2047768</v>
      </c>
      <c r="G693">
        <v>2047871</v>
      </c>
      <c r="H693" t="s">
        <v>763</v>
      </c>
    </row>
    <row r="694" spans="1:8" x14ac:dyDescent="0.2">
      <c r="A694" t="s">
        <v>762</v>
      </c>
      <c r="B694">
        <v>2047593</v>
      </c>
      <c r="C694">
        <v>2048072</v>
      </c>
      <c r="D694" t="s">
        <v>2535</v>
      </c>
      <c r="E694" t="s">
        <v>10</v>
      </c>
      <c r="F694">
        <v>2047874</v>
      </c>
      <c r="G694">
        <v>2047894</v>
      </c>
      <c r="H694" t="s">
        <v>2537</v>
      </c>
    </row>
    <row r="695" spans="1:8" x14ac:dyDescent="0.2">
      <c r="A695" t="s">
        <v>762</v>
      </c>
      <c r="B695">
        <v>2047593</v>
      </c>
      <c r="C695">
        <v>2048072</v>
      </c>
      <c r="D695" t="s">
        <v>2535</v>
      </c>
      <c r="E695" t="s">
        <v>10</v>
      </c>
      <c r="F695">
        <v>2047922</v>
      </c>
      <c r="G695">
        <v>2047953</v>
      </c>
      <c r="H695" t="s">
        <v>2538</v>
      </c>
    </row>
    <row r="696" spans="1:8" x14ac:dyDescent="0.2">
      <c r="A696" t="s">
        <v>762</v>
      </c>
      <c r="B696">
        <v>2047593</v>
      </c>
      <c r="C696">
        <v>2048072</v>
      </c>
      <c r="D696" t="s">
        <v>2535</v>
      </c>
      <c r="E696" t="s">
        <v>10</v>
      </c>
      <c r="F696">
        <v>2047976</v>
      </c>
      <c r="G696">
        <v>2048021</v>
      </c>
      <c r="H696" t="s">
        <v>2539</v>
      </c>
    </row>
    <row r="697" spans="1:8" x14ac:dyDescent="0.2">
      <c r="A697" t="s">
        <v>2540</v>
      </c>
      <c r="B697">
        <v>2052967</v>
      </c>
      <c r="C697">
        <v>2053443</v>
      </c>
      <c r="D697" t="s">
        <v>2541</v>
      </c>
      <c r="E697" t="s">
        <v>10</v>
      </c>
      <c r="F697">
        <v>2052949</v>
      </c>
      <c r="G697">
        <v>2052969</v>
      </c>
      <c r="H697" t="s">
        <v>2542</v>
      </c>
    </row>
    <row r="698" spans="1:8" x14ac:dyDescent="0.2">
      <c r="A698" t="s">
        <v>2540</v>
      </c>
      <c r="B698">
        <v>2052967</v>
      </c>
      <c r="C698">
        <v>2053443</v>
      </c>
      <c r="D698" t="s">
        <v>2541</v>
      </c>
      <c r="E698" t="s">
        <v>10</v>
      </c>
      <c r="F698">
        <v>2052975</v>
      </c>
      <c r="G698">
        <v>2053006</v>
      </c>
      <c r="H698" t="s">
        <v>2543</v>
      </c>
    </row>
    <row r="699" spans="1:8" x14ac:dyDescent="0.2">
      <c r="A699" t="s">
        <v>2540</v>
      </c>
      <c r="B699">
        <v>2052967</v>
      </c>
      <c r="C699">
        <v>2053443</v>
      </c>
      <c r="D699" t="s">
        <v>2541</v>
      </c>
      <c r="E699" t="s">
        <v>10</v>
      </c>
      <c r="F699">
        <v>2053063</v>
      </c>
      <c r="G699">
        <v>2053093</v>
      </c>
      <c r="H699" t="s">
        <v>2544</v>
      </c>
    </row>
    <row r="700" spans="1:8" x14ac:dyDescent="0.2">
      <c r="A700" t="s">
        <v>2540</v>
      </c>
      <c r="B700">
        <v>2052967</v>
      </c>
      <c r="C700">
        <v>2053443</v>
      </c>
      <c r="D700" t="s">
        <v>2541</v>
      </c>
      <c r="E700" t="s">
        <v>10</v>
      </c>
      <c r="F700">
        <v>2053117</v>
      </c>
      <c r="G700">
        <v>2053213</v>
      </c>
      <c r="H700" t="s">
        <v>2545</v>
      </c>
    </row>
    <row r="701" spans="1:8" x14ac:dyDescent="0.2">
      <c r="A701" t="s">
        <v>2540</v>
      </c>
      <c r="B701">
        <v>2052967</v>
      </c>
      <c r="C701">
        <v>2053443</v>
      </c>
      <c r="D701" t="s">
        <v>2541</v>
      </c>
      <c r="E701" t="s">
        <v>10</v>
      </c>
      <c r="F701">
        <v>2053246</v>
      </c>
      <c r="G701">
        <v>2053274</v>
      </c>
      <c r="H701" t="s">
        <v>2546</v>
      </c>
    </row>
    <row r="702" spans="1:8" x14ac:dyDescent="0.2">
      <c r="A702" t="s">
        <v>2540</v>
      </c>
      <c r="B702">
        <v>2052967</v>
      </c>
      <c r="C702">
        <v>2053443</v>
      </c>
      <c r="D702" t="s">
        <v>2541</v>
      </c>
      <c r="E702" t="s">
        <v>10</v>
      </c>
      <c r="F702">
        <v>2053286</v>
      </c>
      <c r="G702">
        <v>2053299</v>
      </c>
      <c r="H702" t="s">
        <v>2547</v>
      </c>
    </row>
    <row r="703" spans="1:8" x14ac:dyDescent="0.2">
      <c r="A703" t="s">
        <v>2548</v>
      </c>
      <c r="B703">
        <v>2055472</v>
      </c>
      <c r="C703">
        <v>2055359</v>
      </c>
      <c r="D703" t="s">
        <v>2548</v>
      </c>
      <c r="E703" t="s">
        <v>21</v>
      </c>
      <c r="F703">
        <v>2055428</v>
      </c>
      <c r="G703">
        <v>2055441</v>
      </c>
      <c r="H703" t="s">
        <v>768</v>
      </c>
    </row>
    <row r="704" spans="1:8" x14ac:dyDescent="0.2">
      <c r="A704" t="s">
        <v>2548</v>
      </c>
      <c r="B704">
        <v>2055472</v>
      </c>
      <c r="C704">
        <v>2055359</v>
      </c>
      <c r="D704" t="s">
        <v>2548</v>
      </c>
      <c r="E704" t="s">
        <v>21</v>
      </c>
      <c r="F704">
        <v>2055462</v>
      </c>
      <c r="G704">
        <v>2055480</v>
      </c>
      <c r="H704" t="s">
        <v>2549</v>
      </c>
    </row>
    <row r="705" spans="1:8" x14ac:dyDescent="0.2">
      <c r="A705" t="s">
        <v>2550</v>
      </c>
      <c r="B705">
        <v>2056342</v>
      </c>
      <c r="C705">
        <v>2056112</v>
      </c>
      <c r="D705" t="s">
        <v>2550</v>
      </c>
      <c r="E705" t="s">
        <v>21</v>
      </c>
      <c r="F705">
        <v>2056153</v>
      </c>
      <c r="G705">
        <v>2056183</v>
      </c>
      <c r="H705" t="s">
        <v>2551</v>
      </c>
    </row>
    <row r="706" spans="1:8" x14ac:dyDescent="0.2">
      <c r="A706" t="s">
        <v>2550</v>
      </c>
      <c r="B706">
        <v>2056342</v>
      </c>
      <c r="C706">
        <v>2056112</v>
      </c>
      <c r="D706" t="s">
        <v>2550</v>
      </c>
      <c r="E706" t="s">
        <v>21</v>
      </c>
      <c r="F706">
        <v>2056215</v>
      </c>
      <c r="G706">
        <v>2056265</v>
      </c>
      <c r="H706" t="s">
        <v>2552</v>
      </c>
    </row>
    <row r="707" spans="1:8" x14ac:dyDescent="0.2">
      <c r="A707" t="s">
        <v>2550</v>
      </c>
      <c r="B707">
        <v>2056342</v>
      </c>
      <c r="C707">
        <v>2056112</v>
      </c>
      <c r="D707" t="s">
        <v>2550</v>
      </c>
      <c r="E707" t="s">
        <v>21</v>
      </c>
      <c r="F707">
        <v>2056272</v>
      </c>
      <c r="G707">
        <v>2056276</v>
      </c>
      <c r="H707" t="s">
        <v>2553</v>
      </c>
    </row>
    <row r="708" spans="1:8" x14ac:dyDescent="0.2">
      <c r="A708" t="s">
        <v>2550</v>
      </c>
      <c r="B708">
        <v>2056342</v>
      </c>
      <c r="C708">
        <v>2056112</v>
      </c>
      <c r="D708" t="s">
        <v>2550</v>
      </c>
      <c r="E708" t="s">
        <v>21</v>
      </c>
      <c r="F708">
        <v>2056287</v>
      </c>
      <c r="G708">
        <v>2056315</v>
      </c>
      <c r="H708" t="s">
        <v>2554</v>
      </c>
    </row>
    <row r="709" spans="1:8" x14ac:dyDescent="0.2">
      <c r="A709" t="s">
        <v>2555</v>
      </c>
      <c r="B709">
        <v>2069259</v>
      </c>
      <c r="C709">
        <v>2069702</v>
      </c>
      <c r="D709" t="s">
        <v>2555</v>
      </c>
      <c r="E709" t="s">
        <v>10</v>
      </c>
      <c r="F709">
        <v>2069216</v>
      </c>
      <c r="G709">
        <v>2069262</v>
      </c>
      <c r="H709" t="s">
        <v>2556</v>
      </c>
    </row>
    <row r="710" spans="1:8" x14ac:dyDescent="0.2">
      <c r="A710" t="s">
        <v>2555</v>
      </c>
      <c r="B710">
        <v>2069259</v>
      </c>
      <c r="C710">
        <v>2069702</v>
      </c>
      <c r="D710" t="s">
        <v>2555</v>
      </c>
      <c r="E710" t="s">
        <v>10</v>
      </c>
      <c r="F710">
        <v>2069390</v>
      </c>
      <c r="G710">
        <v>2069492</v>
      </c>
      <c r="H710" t="s">
        <v>2557</v>
      </c>
    </row>
    <row r="711" spans="1:8" x14ac:dyDescent="0.2">
      <c r="A711" t="s">
        <v>2555</v>
      </c>
      <c r="B711">
        <v>2069259</v>
      </c>
      <c r="C711">
        <v>2069702</v>
      </c>
      <c r="D711" t="s">
        <v>2555</v>
      </c>
      <c r="E711" t="s">
        <v>10</v>
      </c>
      <c r="F711">
        <v>2069632</v>
      </c>
      <c r="G711">
        <v>2069655</v>
      </c>
      <c r="H711" t="s">
        <v>2558</v>
      </c>
    </row>
    <row r="712" spans="1:8" x14ac:dyDescent="0.2">
      <c r="A712" t="s">
        <v>771</v>
      </c>
      <c r="B712">
        <v>2070425</v>
      </c>
      <c r="C712">
        <v>2070654</v>
      </c>
      <c r="D712" t="s">
        <v>771</v>
      </c>
      <c r="E712" t="s">
        <v>10</v>
      </c>
      <c r="F712">
        <v>2070548</v>
      </c>
      <c r="G712">
        <v>2070576</v>
      </c>
      <c r="H712" t="s">
        <v>2559</v>
      </c>
    </row>
    <row r="713" spans="1:8" x14ac:dyDescent="0.2">
      <c r="A713" t="s">
        <v>775</v>
      </c>
      <c r="B713">
        <v>2072192</v>
      </c>
      <c r="C713">
        <v>2072596</v>
      </c>
      <c r="D713" t="s">
        <v>2560</v>
      </c>
      <c r="E713" t="s">
        <v>10</v>
      </c>
      <c r="F713">
        <v>2072123</v>
      </c>
      <c r="G713">
        <v>2072220</v>
      </c>
      <c r="H713" t="s">
        <v>2561</v>
      </c>
    </row>
    <row r="714" spans="1:8" x14ac:dyDescent="0.2">
      <c r="A714" t="s">
        <v>775</v>
      </c>
      <c r="B714">
        <v>2072192</v>
      </c>
      <c r="C714">
        <v>2072596</v>
      </c>
      <c r="D714" t="s">
        <v>2560</v>
      </c>
      <c r="E714" t="s">
        <v>10</v>
      </c>
      <c r="F714">
        <v>2072228</v>
      </c>
      <c r="G714">
        <v>2072236</v>
      </c>
      <c r="H714" t="s">
        <v>2562</v>
      </c>
    </row>
    <row r="715" spans="1:8" x14ac:dyDescent="0.2">
      <c r="A715" t="s">
        <v>775</v>
      </c>
      <c r="B715">
        <v>2072192</v>
      </c>
      <c r="C715">
        <v>2072596</v>
      </c>
      <c r="D715" t="s">
        <v>2560</v>
      </c>
      <c r="E715" t="s">
        <v>10</v>
      </c>
      <c r="F715">
        <v>2072240</v>
      </c>
      <c r="G715">
        <v>2072328</v>
      </c>
      <c r="H715" t="s">
        <v>2563</v>
      </c>
    </row>
    <row r="716" spans="1:8" x14ac:dyDescent="0.2">
      <c r="A716" t="s">
        <v>775</v>
      </c>
      <c r="B716">
        <v>2072192</v>
      </c>
      <c r="C716">
        <v>2072596</v>
      </c>
      <c r="D716" t="s">
        <v>2560</v>
      </c>
      <c r="E716" t="s">
        <v>10</v>
      </c>
      <c r="F716">
        <v>2072343</v>
      </c>
      <c r="G716">
        <v>2072353</v>
      </c>
      <c r="H716" t="s">
        <v>2564</v>
      </c>
    </row>
    <row r="717" spans="1:8" x14ac:dyDescent="0.2">
      <c r="A717" t="s">
        <v>775</v>
      </c>
      <c r="B717">
        <v>2072192</v>
      </c>
      <c r="C717">
        <v>2072596</v>
      </c>
      <c r="D717" t="s">
        <v>2560</v>
      </c>
      <c r="E717" t="s">
        <v>10</v>
      </c>
      <c r="F717">
        <v>2072383</v>
      </c>
      <c r="G717">
        <v>2072410</v>
      </c>
      <c r="H717" t="s">
        <v>776</v>
      </c>
    </row>
    <row r="718" spans="1:8" x14ac:dyDescent="0.2">
      <c r="A718" t="s">
        <v>775</v>
      </c>
      <c r="B718">
        <v>2072192</v>
      </c>
      <c r="C718">
        <v>2072596</v>
      </c>
      <c r="D718" t="s">
        <v>2560</v>
      </c>
      <c r="E718" t="s">
        <v>10</v>
      </c>
      <c r="F718">
        <v>2072428</v>
      </c>
      <c r="G718">
        <v>2072456</v>
      </c>
      <c r="H718" t="s">
        <v>2565</v>
      </c>
    </row>
    <row r="719" spans="1:8" x14ac:dyDescent="0.2">
      <c r="A719" t="s">
        <v>775</v>
      </c>
      <c r="B719">
        <v>2072192</v>
      </c>
      <c r="C719">
        <v>2072596</v>
      </c>
      <c r="D719" t="s">
        <v>2560</v>
      </c>
      <c r="E719" t="s">
        <v>10</v>
      </c>
      <c r="F719">
        <v>2072486</v>
      </c>
      <c r="G719">
        <v>2072510</v>
      </c>
      <c r="H719" t="s">
        <v>2566</v>
      </c>
    </row>
    <row r="720" spans="1:8" x14ac:dyDescent="0.2">
      <c r="A720" t="s">
        <v>775</v>
      </c>
      <c r="B720">
        <v>2072192</v>
      </c>
      <c r="C720">
        <v>2072596</v>
      </c>
      <c r="D720" t="s">
        <v>2560</v>
      </c>
      <c r="E720" t="s">
        <v>10</v>
      </c>
      <c r="F720">
        <v>2072553</v>
      </c>
      <c r="G720">
        <v>2072563</v>
      </c>
      <c r="H720" t="s">
        <v>2567</v>
      </c>
    </row>
    <row r="721" spans="1:8" x14ac:dyDescent="0.2">
      <c r="A721" t="s">
        <v>2568</v>
      </c>
      <c r="B721">
        <v>2073841</v>
      </c>
      <c r="C721">
        <v>2073943</v>
      </c>
      <c r="D721" t="s">
        <v>2568</v>
      </c>
      <c r="E721" t="s">
        <v>10</v>
      </c>
      <c r="F721">
        <v>2073837</v>
      </c>
      <c r="G721">
        <v>2073870</v>
      </c>
      <c r="H721" t="s">
        <v>2569</v>
      </c>
    </row>
    <row r="722" spans="1:8" x14ac:dyDescent="0.2">
      <c r="A722" t="s">
        <v>2570</v>
      </c>
      <c r="B722">
        <v>2075481</v>
      </c>
      <c r="C722">
        <v>2075571</v>
      </c>
      <c r="D722" t="s">
        <v>2570</v>
      </c>
      <c r="E722" t="s">
        <v>10</v>
      </c>
      <c r="F722">
        <v>2075370</v>
      </c>
      <c r="G722">
        <v>2075488</v>
      </c>
      <c r="H722" t="s">
        <v>2571</v>
      </c>
    </row>
    <row r="723" spans="1:8" x14ac:dyDescent="0.2">
      <c r="A723" t="s">
        <v>778</v>
      </c>
      <c r="B723">
        <v>2075609</v>
      </c>
      <c r="C723">
        <v>2075877</v>
      </c>
      <c r="D723" t="s">
        <v>2572</v>
      </c>
      <c r="E723" t="s">
        <v>10</v>
      </c>
      <c r="F723">
        <v>2075618</v>
      </c>
      <c r="G723">
        <v>2075666</v>
      </c>
      <c r="H723" t="s">
        <v>779</v>
      </c>
    </row>
    <row r="724" spans="1:8" x14ac:dyDescent="0.2">
      <c r="A724" t="s">
        <v>778</v>
      </c>
      <c r="B724">
        <v>2075609</v>
      </c>
      <c r="C724">
        <v>2075877</v>
      </c>
      <c r="D724" t="s">
        <v>2572</v>
      </c>
      <c r="E724" t="s">
        <v>10</v>
      </c>
      <c r="F724">
        <v>2075685</v>
      </c>
      <c r="G724">
        <v>2075749</v>
      </c>
      <c r="H724" t="s">
        <v>782</v>
      </c>
    </row>
    <row r="725" spans="1:8" x14ac:dyDescent="0.2">
      <c r="A725" t="s">
        <v>778</v>
      </c>
      <c r="B725">
        <v>2075609</v>
      </c>
      <c r="C725">
        <v>2075877</v>
      </c>
      <c r="D725" t="s">
        <v>2572</v>
      </c>
      <c r="E725" t="s">
        <v>10</v>
      </c>
      <c r="F725">
        <v>2075761</v>
      </c>
      <c r="G725">
        <v>2075773</v>
      </c>
      <c r="H725" t="s">
        <v>785</v>
      </c>
    </row>
    <row r="726" spans="1:8" x14ac:dyDescent="0.2">
      <c r="A726" t="s">
        <v>778</v>
      </c>
      <c r="B726">
        <v>2075609</v>
      </c>
      <c r="C726">
        <v>2075877</v>
      </c>
      <c r="D726" t="s">
        <v>2572</v>
      </c>
      <c r="E726" t="s">
        <v>10</v>
      </c>
      <c r="F726">
        <v>2075778</v>
      </c>
      <c r="G726">
        <v>2075801</v>
      </c>
      <c r="H726" t="s">
        <v>2573</v>
      </c>
    </row>
    <row r="727" spans="1:8" x14ac:dyDescent="0.2">
      <c r="A727" t="s">
        <v>778</v>
      </c>
      <c r="B727">
        <v>2075609</v>
      </c>
      <c r="C727">
        <v>2075877</v>
      </c>
      <c r="D727" t="s">
        <v>2572</v>
      </c>
      <c r="E727" t="s">
        <v>10</v>
      </c>
      <c r="F727">
        <v>2075827</v>
      </c>
      <c r="G727">
        <v>2075841</v>
      </c>
      <c r="H727" t="s">
        <v>2574</v>
      </c>
    </row>
    <row r="728" spans="1:8" x14ac:dyDescent="0.2">
      <c r="A728" t="s">
        <v>2575</v>
      </c>
      <c r="B728">
        <v>2092222</v>
      </c>
      <c r="C728">
        <v>2092085</v>
      </c>
      <c r="D728" t="s">
        <v>2575</v>
      </c>
      <c r="E728" t="s">
        <v>21</v>
      </c>
      <c r="F728">
        <v>2092117</v>
      </c>
      <c r="G728">
        <v>2092139</v>
      </c>
      <c r="H728" t="s">
        <v>2576</v>
      </c>
    </row>
    <row r="729" spans="1:8" x14ac:dyDescent="0.2">
      <c r="A729" t="s">
        <v>2575</v>
      </c>
      <c r="B729">
        <v>2092222</v>
      </c>
      <c r="C729">
        <v>2092085</v>
      </c>
      <c r="D729" t="s">
        <v>2575</v>
      </c>
      <c r="E729" t="s">
        <v>21</v>
      </c>
      <c r="F729">
        <v>2092175</v>
      </c>
      <c r="G729">
        <v>2092189</v>
      </c>
      <c r="H729" t="s">
        <v>789</v>
      </c>
    </row>
    <row r="730" spans="1:8" x14ac:dyDescent="0.2">
      <c r="A730" t="s">
        <v>2577</v>
      </c>
      <c r="B730">
        <v>2094150</v>
      </c>
      <c r="C730">
        <v>2093698</v>
      </c>
      <c r="D730" t="s">
        <v>2578</v>
      </c>
      <c r="E730" t="s">
        <v>21</v>
      </c>
      <c r="F730">
        <v>2093720</v>
      </c>
      <c r="G730">
        <v>2093733</v>
      </c>
      <c r="H730" t="s">
        <v>2579</v>
      </c>
    </row>
    <row r="731" spans="1:8" x14ac:dyDescent="0.2">
      <c r="A731" t="s">
        <v>2577</v>
      </c>
      <c r="B731">
        <v>2094150</v>
      </c>
      <c r="C731">
        <v>2093698</v>
      </c>
      <c r="D731" t="s">
        <v>2578</v>
      </c>
      <c r="E731" t="s">
        <v>21</v>
      </c>
      <c r="F731">
        <v>2093777</v>
      </c>
      <c r="G731">
        <v>2093805</v>
      </c>
      <c r="H731" t="s">
        <v>2580</v>
      </c>
    </row>
    <row r="732" spans="1:8" x14ac:dyDescent="0.2">
      <c r="A732" t="s">
        <v>2577</v>
      </c>
      <c r="B732">
        <v>2094150</v>
      </c>
      <c r="C732">
        <v>2093698</v>
      </c>
      <c r="D732" t="s">
        <v>2578</v>
      </c>
      <c r="E732" t="s">
        <v>21</v>
      </c>
      <c r="F732">
        <v>2093953</v>
      </c>
      <c r="G732">
        <v>2094035</v>
      </c>
      <c r="H732" t="s">
        <v>793</v>
      </c>
    </row>
    <row r="733" spans="1:8" x14ac:dyDescent="0.2">
      <c r="A733" t="s">
        <v>2577</v>
      </c>
      <c r="B733">
        <v>2094150</v>
      </c>
      <c r="C733">
        <v>2093698</v>
      </c>
      <c r="D733" t="s">
        <v>2578</v>
      </c>
      <c r="E733" t="s">
        <v>21</v>
      </c>
      <c r="F733">
        <v>2094053</v>
      </c>
      <c r="G733">
        <v>2094064</v>
      </c>
      <c r="H733" t="s">
        <v>2581</v>
      </c>
    </row>
    <row r="734" spans="1:8" x14ac:dyDescent="0.2">
      <c r="A734" t="s">
        <v>2577</v>
      </c>
      <c r="B734">
        <v>2094150</v>
      </c>
      <c r="C734">
        <v>2093698</v>
      </c>
      <c r="D734" t="s">
        <v>2578</v>
      </c>
      <c r="E734" t="s">
        <v>21</v>
      </c>
      <c r="F734">
        <v>2094106</v>
      </c>
      <c r="G734">
        <v>2094122</v>
      </c>
      <c r="H734" t="s">
        <v>2582</v>
      </c>
    </row>
    <row r="735" spans="1:8" x14ac:dyDescent="0.2">
      <c r="A735" t="s">
        <v>2577</v>
      </c>
      <c r="B735">
        <v>2094150</v>
      </c>
      <c r="C735">
        <v>2093698</v>
      </c>
      <c r="D735" t="s">
        <v>2578</v>
      </c>
      <c r="E735" t="s">
        <v>21</v>
      </c>
      <c r="F735">
        <v>2094147</v>
      </c>
      <c r="G735">
        <v>2094187</v>
      </c>
      <c r="H735" t="s">
        <v>2583</v>
      </c>
    </row>
    <row r="736" spans="1:8" x14ac:dyDescent="0.2">
      <c r="A736" t="s">
        <v>795</v>
      </c>
      <c r="B736">
        <v>2096760</v>
      </c>
      <c r="C736">
        <v>2096877</v>
      </c>
      <c r="D736" t="s">
        <v>795</v>
      </c>
      <c r="E736" t="s">
        <v>10</v>
      </c>
      <c r="F736">
        <v>2096770</v>
      </c>
      <c r="G736">
        <v>2096818</v>
      </c>
      <c r="H736" t="s">
        <v>796</v>
      </c>
    </row>
    <row r="737" spans="1:8" x14ac:dyDescent="0.2">
      <c r="A737" t="s">
        <v>795</v>
      </c>
      <c r="B737">
        <v>2096760</v>
      </c>
      <c r="C737">
        <v>2096877</v>
      </c>
      <c r="D737" t="s">
        <v>795</v>
      </c>
      <c r="E737" t="s">
        <v>10</v>
      </c>
      <c r="F737">
        <v>2096837</v>
      </c>
      <c r="G737">
        <v>2096857</v>
      </c>
      <c r="H737" t="s">
        <v>2584</v>
      </c>
    </row>
    <row r="738" spans="1:8" x14ac:dyDescent="0.2">
      <c r="A738" t="s">
        <v>798</v>
      </c>
      <c r="B738">
        <v>2096877</v>
      </c>
      <c r="C738">
        <v>2097348</v>
      </c>
      <c r="D738" t="s">
        <v>2585</v>
      </c>
      <c r="E738" t="s">
        <v>10</v>
      </c>
      <c r="F738">
        <v>2096870</v>
      </c>
      <c r="G738">
        <v>2096910</v>
      </c>
      <c r="H738" t="s">
        <v>2586</v>
      </c>
    </row>
    <row r="739" spans="1:8" x14ac:dyDescent="0.2">
      <c r="A739" t="s">
        <v>798</v>
      </c>
      <c r="B739">
        <v>2096877</v>
      </c>
      <c r="C739">
        <v>2097348</v>
      </c>
      <c r="D739" t="s">
        <v>2585</v>
      </c>
      <c r="E739" t="s">
        <v>10</v>
      </c>
      <c r="F739">
        <v>2097005</v>
      </c>
      <c r="G739">
        <v>2097060</v>
      </c>
      <c r="H739" t="s">
        <v>799</v>
      </c>
    </row>
    <row r="740" spans="1:8" x14ac:dyDescent="0.2">
      <c r="A740" t="s">
        <v>798</v>
      </c>
      <c r="B740">
        <v>2096877</v>
      </c>
      <c r="C740">
        <v>2097348</v>
      </c>
      <c r="D740" t="s">
        <v>2585</v>
      </c>
      <c r="E740" t="s">
        <v>10</v>
      </c>
      <c r="F740">
        <v>2097105</v>
      </c>
      <c r="G740">
        <v>2097126</v>
      </c>
      <c r="H740" t="s">
        <v>801</v>
      </c>
    </row>
    <row r="741" spans="1:8" x14ac:dyDescent="0.2">
      <c r="A741" t="s">
        <v>798</v>
      </c>
      <c r="B741">
        <v>2096877</v>
      </c>
      <c r="C741">
        <v>2097348</v>
      </c>
      <c r="D741" t="s">
        <v>2585</v>
      </c>
      <c r="E741" t="s">
        <v>10</v>
      </c>
      <c r="F741">
        <v>2097132</v>
      </c>
      <c r="G741">
        <v>2097153</v>
      </c>
      <c r="H741" t="s">
        <v>2587</v>
      </c>
    </row>
    <row r="742" spans="1:8" x14ac:dyDescent="0.2">
      <c r="A742" t="s">
        <v>798</v>
      </c>
      <c r="B742">
        <v>2096877</v>
      </c>
      <c r="C742">
        <v>2097348</v>
      </c>
      <c r="D742" t="s">
        <v>2585</v>
      </c>
      <c r="E742" t="s">
        <v>10</v>
      </c>
      <c r="F742">
        <v>2097238</v>
      </c>
      <c r="G742">
        <v>2097297</v>
      </c>
      <c r="H742" t="s">
        <v>2588</v>
      </c>
    </row>
    <row r="743" spans="1:8" x14ac:dyDescent="0.2">
      <c r="A743" t="s">
        <v>2589</v>
      </c>
      <c r="B743">
        <v>2104896</v>
      </c>
      <c r="C743">
        <v>2104823</v>
      </c>
      <c r="D743" t="s">
        <v>2589</v>
      </c>
      <c r="E743" t="s">
        <v>21</v>
      </c>
      <c r="F743">
        <v>2104839</v>
      </c>
      <c r="G743">
        <v>2104860</v>
      </c>
      <c r="H743" t="s">
        <v>2590</v>
      </c>
    </row>
    <row r="744" spans="1:8" x14ac:dyDescent="0.2">
      <c r="A744" t="s">
        <v>2591</v>
      </c>
      <c r="B744">
        <v>2104902</v>
      </c>
      <c r="C744">
        <v>2104985</v>
      </c>
      <c r="D744" t="s">
        <v>2592</v>
      </c>
      <c r="E744" t="s">
        <v>10</v>
      </c>
      <c r="F744">
        <v>2104906</v>
      </c>
      <c r="G744">
        <v>2104966</v>
      </c>
      <c r="H744" t="s">
        <v>2593</v>
      </c>
    </row>
    <row r="745" spans="1:8" x14ac:dyDescent="0.2">
      <c r="A745" t="s">
        <v>2594</v>
      </c>
      <c r="B745">
        <v>2121852</v>
      </c>
      <c r="C745">
        <v>2121430</v>
      </c>
      <c r="D745" t="s">
        <v>2594</v>
      </c>
      <c r="E745" t="s">
        <v>21</v>
      </c>
      <c r="F745">
        <v>2121447</v>
      </c>
      <c r="G745">
        <v>2121536</v>
      </c>
      <c r="H745" t="s">
        <v>2595</v>
      </c>
    </row>
    <row r="746" spans="1:8" x14ac:dyDescent="0.2">
      <c r="A746" t="s">
        <v>2594</v>
      </c>
      <c r="B746">
        <v>2121852</v>
      </c>
      <c r="C746">
        <v>2121430</v>
      </c>
      <c r="D746" t="s">
        <v>2594</v>
      </c>
      <c r="E746" t="s">
        <v>21</v>
      </c>
      <c r="F746">
        <v>2121542</v>
      </c>
      <c r="G746">
        <v>2121547</v>
      </c>
      <c r="H746" t="s">
        <v>2596</v>
      </c>
    </row>
    <row r="747" spans="1:8" x14ac:dyDescent="0.2">
      <c r="A747" t="s">
        <v>2594</v>
      </c>
      <c r="B747">
        <v>2121852</v>
      </c>
      <c r="C747">
        <v>2121430</v>
      </c>
      <c r="D747" t="s">
        <v>2594</v>
      </c>
      <c r="E747" t="s">
        <v>21</v>
      </c>
      <c r="F747">
        <v>2121583</v>
      </c>
      <c r="G747">
        <v>2121599</v>
      </c>
      <c r="H747" t="s">
        <v>2597</v>
      </c>
    </row>
    <row r="748" spans="1:8" x14ac:dyDescent="0.2">
      <c r="A748" t="s">
        <v>2594</v>
      </c>
      <c r="B748">
        <v>2121852</v>
      </c>
      <c r="C748">
        <v>2121430</v>
      </c>
      <c r="D748" t="s">
        <v>2594</v>
      </c>
      <c r="E748" t="s">
        <v>21</v>
      </c>
      <c r="F748">
        <v>2121606</v>
      </c>
      <c r="G748">
        <v>2121622</v>
      </c>
      <c r="H748" t="s">
        <v>2598</v>
      </c>
    </row>
    <row r="749" spans="1:8" x14ac:dyDescent="0.2">
      <c r="A749" t="s">
        <v>2594</v>
      </c>
      <c r="B749">
        <v>2121852</v>
      </c>
      <c r="C749">
        <v>2121430</v>
      </c>
      <c r="D749" t="s">
        <v>2594</v>
      </c>
      <c r="E749" t="s">
        <v>21</v>
      </c>
      <c r="F749">
        <v>2121685</v>
      </c>
      <c r="G749">
        <v>2121770</v>
      </c>
      <c r="H749" t="s">
        <v>2599</v>
      </c>
    </row>
    <row r="750" spans="1:8" x14ac:dyDescent="0.2">
      <c r="A750" t="s">
        <v>2594</v>
      </c>
      <c r="B750">
        <v>2121852</v>
      </c>
      <c r="C750">
        <v>2121430</v>
      </c>
      <c r="D750" t="s">
        <v>2594</v>
      </c>
      <c r="E750" t="s">
        <v>21</v>
      </c>
      <c r="F750">
        <v>2121778</v>
      </c>
      <c r="G750">
        <v>2121813</v>
      </c>
      <c r="H750" t="s">
        <v>2600</v>
      </c>
    </row>
    <row r="751" spans="1:8" x14ac:dyDescent="0.2">
      <c r="A751" t="s">
        <v>2594</v>
      </c>
      <c r="B751">
        <v>2121852</v>
      </c>
      <c r="C751">
        <v>2121430</v>
      </c>
      <c r="D751" t="s">
        <v>2594</v>
      </c>
      <c r="E751" t="s">
        <v>21</v>
      </c>
      <c r="F751">
        <v>2121823</v>
      </c>
      <c r="G751">
        <v>2121864</v>
      </c>
      <c r="H751" t="s">
        <v>2601</v>
      </c>
    </row>
    <row r="752" spans="1:8" x14ac:dyDescent="0.2">
      <c r="A752" t="s">
        <v>803</v>
      </c>
      <c r="B752">
        <v>2122231</v>
      </c>
      <c r="C752">
        <v>2121884</v>
      </c>
      <c r="D752" t="s">
        <v>803</v>
      </c>
      <c r="E752" t="s">
        <v>21</v>
      </c>
      <c r="F752">
        <v>2121925</v>
      </c>
      <c r="G752">
        <v>2121944</v>
      </c>
      <c r="H752" t="s">
        <v>2602</v>
      </c>
    </row>
    <row r="753" spans="1:8" x14ac:dyDescent="0.2">
      <c r="A753" t="s">
        <v>803</v>
      </c>
      <c r="B753">
        <v>2122231</v>
      </c>
      <c r="C753">
        <v>2121884</v>
      </c>
      <c r="D753" t="s">
        <v>803</v>
      </c>
      <c r="E753" t="s">
        <v>21</v>
      </c>
      <c r="F753">
        <v>2121946</v>
      </c>
      <c r="G753">
        <v>2122022</v>
      </c>
      <c r="H753" t="s">
        <v>2603</v>
      </c>
    </row>
    <row r="754" spans="1:8" x14ac:dyDescent="0.2">
      <c r="A754" t="s">
        <v>803</v>
      </c>
      <c r="B754">
        <v>2122231</v>
      </c>
      <c r="C754">
        <v>2121884</v>
      </c>
      <c r="D754" t="s">
        <v>803</v>
      </c>
      <c r="E754" t="s">
        <v>21</v>
      </c>
      <c r="F754">
        <v>2122024</v>
      </c>
      <c r="G754">
        <v>2122031</v>
      </c>
      <c r="H754" t="s">
        <v>2604</v>
      </c>
    </row>
    <row r="755" spans="1:8" x14ac:dyDescent="0.2">
      <c r="A755" t="s">
        <v>803</v>
      </c>
      <c r="B755">
        <v>2122231</v>
      </c>
      <c r="C755">
        <v>2121884</v>
      </c>
      <c r="D755" t="s">
        <v>803</v>
      </c>
      <c r="E755" t="s">
        <v>21</v>
      </c>
      <c r="F755">
        <v>2122064</v>
      </c>
      <c r="G755">
        <v>2122074</v>
      </c>
      <c r="H755" t="s">
        <v>2605</v>
      </c>
    </row>
    <row r="756" spans="1:8" x14ac:dyDescent="0.2">
      <c r="A756" t="s">
        <v>803</v>
      </c>
      <c r="B756">
        <v>2122231</v>
      </c>
      <c r="C756">
        <v>2121884</v>
      </c>
      <c r="D756" t="s">
        <v>803</v>
      </c>
      <c r="E756" t="s">
        <v>21</v>
      </c>
      <c r="F756">
        <v>2122076</v>
      </c>
      <c r="G756">
        <v>2122101</v>
      </c>
      <c r="H756" t="s">
        <v>807</v>
      </c>
    </row>
    <row r="757" spans="1:8" x14ac:dyDescent="0.2">
      <c r="A757" t="s">
        <v>803</v>
      </c>
      <c r="B757">
        <v>2122231</v>
      </c>
      <c r="C757">
        <v>2121884</v>
      </c>
      <c r="D757" t="s">
        <v>803</v>
      </c>
      <c r="E757" t="s">
        <v>21</v>
      </c>
      <c r="F757">
        <v>2122118</v>
      </c>
      <c r="G757">
        <v>2122133</v>
      </c>
      <c r="H757" t="s">
        <v>2606</v>
      </c>
    </row>
    <row r="758" spans="1:8" x14ac:dyDescent="0.2">
      <c r="A758" t="s">
        <v>803</v>
      </c>
      <c r="B758">
        <v>2122231</v>
      </c>
      <c r="C758">
        <v>2121884</v>
      </c>
      <c r="D758" t="s">
        <v>803</v>
      </c>
      <c r="E758" t="s">
        <v>21</v>
      </c>
      <c r="F758">
        <v>2122174</v>
      </c>
      <c r="G758">
        <v>2122199</v>
      </c>
      <c r="H758" t="s">
        <v>2607</v>
      </c>
    </row>
    <row r="759" spans="1:8" x14ac:dyDescent="0.2">
      <c r="A759" t="s">
        <v>2608</v>
      </c>
      <c r="B759">
        <v>2133674</v>
      </c>
      <c r="C759">
        <v>2133203</v>
      </c>
      <c r="D759" t="s">
        <v>2608</v>
      </c>
      <c r="E759" t="s">
        <v>21</v>
      </c>
      <c r="F759">
        <v>2133250</v>
      </c>
      <c r="G759">
        <v>2133280</v>
      </c>
      <c r="H759" t="s">
        <v>2609</v>
      </c>
    </row>
    <row r="760" spans="1:8" x14ac:dyDescent="0.2">
      <c r="A760" t="s">
        <v>2608</v>
      </c>
      <c r="B760">
        <v>2133674</v>
      </c>
      <c r="C760">
        <v>2133203</v>
      </c>
      <c r="D760" t="s">
        <v>2608</v>
      </c>
      <c r="E760" t="s">
        <v>21</v>
      </c>
      <c r="F760">
        <v>2133365</v>
      </c>
      <c r="G760">
        <v>2133386</v>
      </c>
      <c r="H760" t="s">
        <v>2610</v>
      </c>
    </row>
    <row r="761" spans="1:8" x14ac:dyDescent="0.2">
      <c r="A761" t="s">
        <v>2608</v>
      </c>
      <c r="B761">
        <v>2133674</v>
      </c>
      <c r="C761">
        <v>2133203</v>
      </c>
      <c r="D761" t="s">
        <v>2608</v>
      </c>
      <c r="E761" t="s">
        <v>21</v>
      </c>
      <c r="F761">
        <v>2133414</v>
      </c>
      <c r="G761">
        <v>2133503</v>
      </c>
      <c r="H761" t="s">
        <v>2611</v>
      </c>
    </row>
    <row r="762" spans="1:8" x14ac:dyDescent="0.2">
      <c r="A762" t="s">
        <v>2608</v>
      </c>
      <c r="B762">
        <v>2133674</v>
      </c>
      <c r="C762">
        <v>2133203</v>
      </c>
      <c r="D762" t="s">
        <v>2608</v>
      </c>
      <c r="E762" t="s">
        <v>21</v>
      </c>
      <c r="F762">
        <v>2133605</v>
      </c>
      <c r="G762">
        <v>2133687</v>
      </c>
      <c r="H762" t="s">
        <v>2612</v>
      </c>
    </row>
    <row r="763" spans="1:8" x14ac:dyDescent="0.2">
      <c r="A763" t="s">
        <v>2613</v>
      </c>
      <c r="B763">
        <v>2134153</v>
      </c>
      <c r="C763">
        <v>2133692</v>
      </c>
      <c r="D763" t="s">
        <v>2613</v>
      </c>
      <c r="E763" t="s">
        <v>21</v>
      </c>
      <c r="F763">
        <v>2133741</v>
      </c>
      <c r="G763">
        <v>2133778</v>
      </c>
      <c r="H763" t="s">
        <v>2614</v>
      </c>
    </row>
    <row r="764" spans="1:8" x14ac:dyDescent="0.2">
      <c r="A764" t="s">
        <v>2613</v>
      </c>
      <c r="B764">
        <v>2134153</v>
      </c>
      <c r="C764">
        <v>2133692</v>
      </c>
      <c r="D764" t="s">
        <v>2613</v>
      </c>
      <c r="E764" t="s">
        <v>21</v>
      </c>
      <c r="F764">
        <v>2133803</v>
      </c>
      <c r="G764">
        <v>2133868</v>
      </c>
      <c r="H764" t="s">
        <v>815</v>
      </c>
    </row>
    <row r="765" spans="1:8" x14ac:dyDescent="0.2">
      <c r="A765" t="s">
        <v>2613</v>
      </c>
      <c r="B765">
        <v>2134153</v>
      </c>
      <c r="C765">
        <v>2133692</v>
      </c>
      <c r="D765" t="s">
        <v>2613</v>
      </c>
      <c r="E765" t="s">
        <v>21</v>
      </c>
      <c r="F765">
        <v>2133900</v>
      </c>
      <c r="G765">
        <v>2133910</v>
      </c>
      <c r="H765" t="s">
        <v>813</v>
      </c>
    </row>
    <row r="766" spans="1:8" x14ac:dyDescent="0.2">
      <c r="A766" t="s">
        <v>2613</v>
      </c>
      <c r="B766">
        <v>2134153</v>
      </c>
      <c r="C766">
        <v>2133692</v>
      </c>
      <c r="D766" t="s">
        <v>2613</v>
      </c>
      <c r="E766" t="s">
        <v>21</v>
      </c>
      <c r="F766">
        <v>2133923</v>
      </c>
      <c r="G766">
        <v>2133990</v>
      </c>
      <c r="H766" t="s">
        <v>2615</v>
      </c>
    </row>
    <row r="767" spans="1:8" x14ac:dyDescent="0.2">
      <c r="A767" t="s">
        <v>2613</v>
      </c>
      <c r="B767">
        <v>2134153</v>
      </c>
      <c r="C767">
        <v>2133692</v>
      </c>
      <c r="D767" t="s">
        <v>2613</v>
      </c>
      <c r="E767" t="s">
        <v>21</v>
      </c>
      <c r="F767">
        <v>2134004</v>
      </c>
      <c r="G767">
        <v>2134022</v>
      </c>
      <c r="H767" t="s">
        <v>2616</v>
      </c>
    </row>
    <row r="768" spans="1:8" x14ac:dyDescent="0.2">
      <c r="A768" t="s">
        <v>2613</v>
      </c>
      <c r="B768">
        <v>2134153</v>
      </c>
      <c r="C768">
        <v>2133692</v>
      </c>
      <c r="D768" t="s">
        <v>2613</v>
      </c>
      <c r="E768" t="s">
        <v>21</v>
      </c>
      <c r="F768">
        <v>2134077</v>
      </c>
      <c r="G768">
        <v>2134129</v>
      </c>
      <c r="H768" t="s">
        <v>2617</v>
      </c>
    </row>
    <row r="769" spans="1:8" x14ac:dyDescent="0.2">
      <c r="A769" t="s">
        <v>817</v>
      </c>
      <c r="B769">
        <v>2136128</v>
      </c>
      <c r="C769">
        <v>2136258</v>
      </c>
      <c r="D769" t="s">
        <v>817</v>
      </c>
      <c r="E769" t="s">
        <v>10</v>
      </c>
      <c r="F769">
        <v>2136128</v>
      </c>
      <c r="G769">
        <v>2136176</v>
      </c>
      <c r="H769" t="s">
        <v>2618</v>
      </c>
    </row>
    <row r="770" spans="1:8" x14ac:dyDescent="0.2">
      <c r="A770" t="s">
        <v>817</v>
      </c>
      <c r="B770">
        <v>2136128</v>
      </c>
      <c r="C770">
        <v>2136258</v>
      </c>
      <c r="D770" t="s">
        <v>817</v>
      </c>
      <c r="E770" t="s">
        <v>10</v>
      </c>
      <c r="F770">
        <v>2136215</v>
      </c>
      <c r="G770">
        <v>2136219</v>
      </c>
      <c r="H770" t="s">
        <v>2619</v>
      </c>
    </row>
    <row r="771" spans="1:8" x14ac:dyDescent="0.2">
      <c r="A771" t="s">
        <v>2620</v>
      </c>
      <c r="B771">
        <v>2150828</v>
      </c>
      <c r="C771">
        <v>2150954</v>
      </c>
      <c r="D771" t="s">
        <v>2620</v>
      </c>
      <c r="E771" t="s">
        <v>10</v>
      </c>
      <c r="F771">
        <v>2150904</v>
      </c>
      <c r="G771">
        <v>2150925</v>
      </c>
      <c r="H771" t="s">
        <v>2621</v>
      </c>
    </row>
    <row r="772" spans="1:8" x14ac:dyDescent="0.2">
      <c r="A772" t="s">
        <v>2622</v>
      </c>
      <c r="B772">
        <v>2154044</v>
      </c>
      <c r="C772">
        <v>2153882</v>
      </c>
      <c r="D772" t="s">
        <v>2622</v>
      </c>
      <c r="E772" t="s">
        <v>21</v>
      </c>
      <c r="F772">
        <v>2153981</v>
      </c>
      <c r="G772">
        <v>2154004</v>
      </c>
      <c r="H772" t="s">
        <v>2623</v>
      </c>
    </row>
    <row r="773" spans="1:8" x14ac:dyDescent="0.2">
      <c r="A773" t="s">
        <v>2624</v>
      </c>
      <c r="B773">
        <v>2158083</v>
      </c>
      <c r="C773">
        <v>2157987</v>
      </c>
      <c r="D773" t="s">
        <v>2625</v>
      </c>
      <c r="E773" t="s">
        <v>21</v>
      </c>
      <c r="F773">
        <v>2158014</v>
      </c>
      <c r="G773">
        <v>2158040</v>
      </c>
      <c r="H773" t="s">
        <v>2626</v>
      </c>
    </row>
    <row r="774" spans="1:8" x14ac:dyDescent="0.2">
      <c r="A774" t="s">
        <v>2627</v>
      </c>
      <c r="B774">
        <v>2167795</v>
      </c>
      <c r="C774">
        <v>2167311</v>
      </c>
      <c r="D774" t="s">
        <v>2628</v>
      </c>
      <c r="E774" t="s">
        <v>21</v>
      </c>
      <c r="F774">
        <v>2167514</v>
      </c>
      <c r="G774">
        <v>2167563</v>
      </c>
      <c r="H774" t="s">
        <v>2629</v>
      </c>
    </row>
    <row r="775" spans="1:8" x14ac:dyDescent="0.2">
      <c r="A775" t="s">
        <v>2630</v>
      </c>
      <c r="B775">
        <v>2170683</v>
      </c>
      <c r="C775">
        <v>2170612</v>
      </c>
      <c r="D775" t="s">
        <v>2631</v>
      </c>
      <c r="E775" t="s">
        <v>21</v>
      </c>
      <c r="F775">
        <v>2170650</v>
      </c>
      <c r="G775">
        <v>2170676</v>
      </c>
      <c r="H775" t="s">
        <v>2632</v>
      </c>
    </row>
    <row r="776" spans="1:8" x14ac:dyDescent="0.2">
      <c r="A776" t="s">
        <v>2633</v>
      </c>
      <c r="B776">
        <v>2179271</v>
      </c>
      <c r="C776">
        <v>2179673</v>
      </c>
      <c r="D776" t="s">
        <v>2633</v>
      </c>
      <c r="E776" t="s">
        <v>10</v>
      </c>
      <c r="F776">
        <v>2179240</v>
      </c>
      <c r="G776">
        <v>2179277</v>
      </c>
      <c r="H776" t="s">
        <v>2634</v>
      </c>
    </row>
    <row r="777" spans="1:8" x14ac:dyDescent="0.2">
      <c r="A777" t="s">
        <v>2633</v>
      </c>
      <c r="B777">
        <v>2179271</v>
      </c>
      <c r="C777">
        <v>2179673</v>
      </c>
      <c r="D777" t="s">
        <v>2633</v>
      </c>
      <c r="E777" t="s">
        <v>10</v>
      </c>
      <c r="F777">
        <v>2179451</v>
      </c>
      <c r="G777">
        <v>2179495</v>
      </c>
      <c r="H777" t="s">
        <v>2635</v>
      </c>
    </row>
    <row r="778" spans="1:8" x14ac:dyDescent="0.2">
      <c r="A778" t="s">
        <v>2633</v>
      </c>
      <c r="B778">
        <v>2179271</v>
      </c>
      <c r="C778">
        <v>2179673</v>
      </c>
      <c r="D778" t="s">
        <v>2633</v>
      </c>
      <c r="E778" t="s">
        <v>10</v>
      </c>
      <c r="F778">
        <v>2179588</v>
      </c>
      <c r="G778">
        <v>2179637</v>
      </c>
      <c r="H778" t="s">
        <v>2636</v>
      </c>
    </row>
    <row r="779" spans="1:8" x14ac:dyDescent="0.2">
      <c r="A779" t="s">
        <v>2637</v>
      </c>
      <c r="B779">
        <v>2183514</v>
      </c>
      <c r="C779">
        <v>2183239</v>
      </c>
      <c r="D779" t="s">
        <v>2637</v>
      </c>
      <c r="E779" t="s">
        <v>21</v>
      </c>
      <c r="F779">
        <v>2183478</v>
      </c>
      <c r="G779">
        <v>2183514</v>
      </c>
      <c r="H779" t="s">
        <v>2638</v>
      </c>
    </row>
    <row r="780" spans="1:8" x14ac:dyDescent="0.2">
      <c r="A780" t="s">
        <v>822</v>
      </c>
      <c r="B780">
        <v>2193615</v>
      </c>
      <c r="C780">
        <v>2193664</v>
      </c>
      <c r="D780" t="s">
        <v>822</v>
      </c>
      <c r="E780" t="s">
        <v>10</v>
      </c>
      <c r="F780">
        <v>2193621</v>
      </c>
      <c r="G780">
        <v>2193637</v>
      </c>
      <c r="H780" t="s">
        <v>824</v>
      </c>
    </row>
    <row r="781" spans="1:8" x14ac:dyDescent="0.2">
      <c r="A781" t="s">
        <v>2639</v>
      </c>
      <c r="B781">
        <v>2195206</v>
      </c>
      <c r="C781">
        <v>2194973</v>
      </c>
      <c r="D781" t="s">
        <v>2640</v>
      </c>
      <c r="E781" t="s">
        <v>21</v>
      </c>
      <c r="F781">
        <v>2195021</v>
      </c>
      <c r="G781">
        <v>2195028</v>
      </c>
      <c r="H781" t="s">
        <v>2641</v>
      </c>
    </row>
    <row r="782" spans="1:8" x14ac:dyDescent="0.2">
      <c r="A782" t="s">
        <v>2639</v>
      </c>
      <c r="B782">
        <v>2195206</v>
      </c>
      <c r="C782">
        <v>2194973</v>
      </c>
      <c r="D782" t="s">
        <v>2640</v>
      </c>
      <c r="E782" t="s">
        <v>21</v>
      </c>
      <c r="F782">
        <v>2195030</v>
      </c>
      <c r="G782">
        <v>2195041</v>
      </c>
      <c r="H782" t="s">
        <v>2642</v>
      </c>
    </row>
    <row r="783" spans="1:8" x14ac:dyDescent="0.2">
      <c r="A783" t="s">
        <v>2639</v>
      </c>
      <c r="B783">
        <v>2195206</v>
      </c>
      <c r="C783">
        <v>2194973</v>
      </c>
      <c r="D783" t="s">
        <v>2640</v>
      </c>
      <c r="E783" t="s">
        <v>21</v>
      </c>
      <c r="F783">
        <v>2195055</v>
      </c>
      <c r="G783">
        <v>2195085</v>
      </c>
      <c r="H783" t="s">
        <v>2643</v>
      </c>
    </row>
    <row r="784" spans="1:8" x14ac:dyDescent="0.2">
      <c r="A784" t="s">
        <v>2639</v>
      </c>
      <c r="B784">
        <v>2195206</v>
      </c>
      <c r="C784">
        <v>2194973</v>
      </c>
      <c r="D784" t="s">
        <v>2640</v>
      </c>
      <c r="E784" t="s">
        <v>21</v>
      </c>
      <c r="F784">
        <v>2195117</v>
      </c>
      <c r="G784">
        <v>2195197</v>
      </c>
      <c r="H784" t="s">
        <v>2644</v>
      </c>
    </row>
    <row r="785" spans="1:8" x14ac:dyDescent="0.2">
      <c r="A785" t="s">
        <v>2645</v>
      </c>
      <c r="B785">
        <v>2195829</v>
      </c>
      <c r="C785">
        <v>2195347</v>
      </c>
      <c r="D785" t="s">
        <v>2646</v>
      </c>
      <c r="E785" t="s">
        <v>21</v>
      </c>
      <c r="F785">
        <v>2195546</v>
      </c>
      <c r="G785">
        <v>2195605</v>
      </c>
      <c r="H785" t="s">
        <v>2647</v>
      </c>
    </row>
    <row r="786" spans="1:8" x14ac:dyDescent="0.2">
      <c r="A786" t="s">
        <v>2645</v>
      </c>
      <c r="B786">
        <v>2195829</v>
      </c>
      <c r="C786">
        <v>2195347</v>
      </c>
      <c r="D786" t="s">
        <v>2646</v>
      </c>
      <c r="E786" t="s">
        <v>21</v>
      </c>
      <c r="F786">
        <v>2195656</v>
      </c>
      <c r="G786">
        <v>2195745</v>
      </c>
      <c r="H786" t="s">
        <v>2648</v>
      </c>
    </row>
    <row r="787" spans="1:8" x14ac:dyDescent="0.2">
      <c r="A787" t="s">
        <v>2645</v>
      </c>
      <c r="B787">
        <v>2195829</v>
      </c>
      <c r="C787">
        <v>2195347</v>
      </c>
      <c r="D787" t="s">
        <v>2646</v>
      </c>
      <c r="E787" t="s">
        <v>21</v>
      </c>
      <c r="F787">
        <v>2195753</v>
      </c>
      <c r="G787">
        <v>2195843</v>
      </c>
      <c r="H787" t="s">
        <v>2649</v>
      </c>
    </row>
    <row r="788" spans="1:8" x14ac:dyDescent="0.2">
      <c r="A788" t="s">
        <v>2650</v>
      </c>
      <c r="B788">
        <v>2197688</v>
      </c>
      <c r="C788">
        <v>2198024</v>
      </c>
      <c r="D788" t="s">
        <v>2650</v>
      </c>
      <c r="E788" t="s">
        <v>10</v>
      </c>
      <c r="F788">
        <v>2197811</v>
      </c>
      <c r="G788">
        <v>2197823</v>
      </c>
      <c r="H788" t="s">
        <v>2651</v>
      </c>
    </row>
    <row r="789" spans="1:8" x14ac:dyDescent="0.2">
      <c r="A789" t="s">
        <v>2650</v>
      </c>
      <c r="B789">
        <v>2197688</v>
      </c>
      <c r="C789">
        <v>2198024</v>
      </c>
      <c r="D789" t="s">
        <v>2650</v>
      </c>
      <c r="E789" t="s">
        <v>10</v>
      </c>
      <c r="F789">
        <v>2197868</v>
      </c>
      <c r="G789">
        <v>2197885</v>
      </c>
      <c r="H789" t="s">
        <v>2652</v>
      </c>
    </row>
    <row r="790" spans="1:8" x14ac:dyDescent="0.2">
      <c r="A790" t="s">
        <v>2653</v>
      </c>
      <c r="B790">
        <v>2207047</v>
      </c>
      <c r="C790">
        <v>2206802</v>
      </c>
      <c r="D790" t="s">
        <v>2654</v>
      </c>
      <c r="E790" t="s">
        <v>21</v>
      </c>
      <c r="F790">
        <v>2206915</v>
      </c>
      <c r="G790">
        <v>2206926</v>
      </c>
      <c r="H790" t="s">
        <v>2655</v>
      </c>
    </row>
    <row r="791" spans="1:8" x14ac:dyDescent="0.2">
      <c r="A791" t="s">
        <v>2653</v>
      </c>
      <c r="B791">
        <v>2207047</v>
      </c>
      <c r="C791">
        <v>2206802</v>
      </c>
      <c r="D791" t="s">
        <v>2654</v>
      </c>
      <c r="E791" t="s">
        <v>21</v>
      </c>
      <c r="F791">
        <v>2206995</v>
      </c>
      <c r="G791">
        <v>2207041</v>
      </c>
      <c r="H791" t="s">
        <v>827</v>
      </c>
    </row>
    <row r="792" spans="1:8" x14ac:dyDescent="0.2">
      <c r="A792" t="s">
        <v>830</v>
      </c>
      <c r="B792">
        <v>2207614</v>
      </c>
      <c r="C792">
        <v>2207700</v>
      </c>
      <c r="D792" t="s">
        <v>2656</v>
      </c>
      <c r="E792" t="s">
        <v>10</v>
      </c>
      <c r="F792">
        <v>2207612</v>
      </c>
      <c r="G792">
        <v>2207679</v>
      </c>
      <c r="H792" t="s">
        <v>831</v>
      </c>
    </row>
    <row r="793" spans="1:8" x14ac:dyDescent="0.2">
      <c r="A793" t="s">
        <v>833</v>
      </c>
      <c r="B793">
        <v>2219559</v>
      </c>
      <c r="C793">
        <v>2219754</v>
      </c>
      <c r="D793" t="s">
        <v>833</v>
      </c>
      <c r="E793" t="s">
        <v>10</v>
      </c>
      <c r="F793">
        <v>2219573</v>
      </c>
      <c r="G793">
        <v>2219630</v>
      </c>
      <c r="H793" t="s">
        <v>834</v>
      </c>
    </row>
    <row r="794" spans="1:8" x14ac:dyDescent="0.2">
      <c r="A794" t="s">
        <v>2657</v>
      </c>
      <c r="B794">
        <v>2223583</v>
      </c>
      <c r="C794">
        <v>2223164</v>
      </c>
      <c r="D794" t="s">
        <v>2657</v>
      </c>
      <c r="E794" t="s">
        <v>21</v>
      </c>
      <c r="F794">
        <v>2223260</v>
      </c>
      <c r="G794">
        <v>2223291</v>
      </c>
      <c r="H794" t="s">
        <v>837</v>
      </c>
    </row>
    <row r="795" spans="1:8" x14ac:dyDescent="0.2">
      <c r="A795" t="s">
        <v>2657</v>
      </c>
      <c r="B795">
        <v>2223583</v>
      </c>
      <c r="C795">
        <v>2223164</v>
      </c>
      <c r="D795" t="s">
        <v>2657</v>
      </c>
      <c r="E795" t="s">
        <v>21</v>
      </c>
      <c r="F795">
        <v>2223335</v>
      </c>
      <c r="G795">
        <v>2223380</v>
      </c>
      <c r="H795" t="s">
        <v>839</v>
      </c>
    </row>
    <row r="796" spans="1:8" x14ac:dyDescent="0.2">
      <c r="A796" t="s">
        <v>2657</v>
      </c>
      <c r="B796">
        <v>2223583</v>
      </c>
      <c r="C796">
        <v>2223164</v>
      </c>
      <c r="D796" t="s">
        <v>2657</v>
      </c>
      <c r="E796" t="s">
        <v>21</v>
      </c>
      <c r="F796">
        <v>2223389</v>
      </c>
      <c r="G796">
        <v>2223404</v>
      </c>
      <c r="H796" t="s">
        <v>2658</v>
      </c>
    </row>
    <row r="797" spans="1:8" x14ac:dyDescent="0.2">
      <c r="A797" t="s">
        <v>2657</v>
      </c>
      <c r="B797">
        <v>2223583</v>
      </c>
      <c r="C797">
        <v>2223164</v>
      </c>
      <c r="D797" t="s">
        <v>2657</v>
      </c>
      <c r="E797" t="s">
        <v>21</v>
      </c>
      <c r="F797">
        <v>2223437</v>
      </c>
      <c r="G797">
        <v>2223470</v>
      </c>
      <c r="H797" t="s">
        <v>2659</v>
      </c>
    </row>
    <row r="798" spans="1:8" x14ac:dyDescent="0.2">
      <c r="A798" t="s">
        <v>2657</v>
      </c>
      <c r="B798">
        <v>2223583</v>
      </c>
      <c r="C798">
        <v>2223164</v>
      </c>
      <c r="D798" t="s">
        <v>2657</v>
      </c>
      <c r="E798" t="s">
        <v>21</v>
      </c>
      <c r="F798">
        <v>2223476</v>
      </c>
      <c r="G798">
        <v>2223550</v>
      </c>
      <c r="H798" t="s">
        <v>2660</v>
      </c>
    </row>
    <row r="799" spans="1:8" x14ac:dyDescent="0.2">
      <c r="A799" t="s">
        <v>2657</v>
      </c>
      <c r="B799">
        <v>2223583</v>
      </c>
      <c r="C799">
        <v>2223164</v>
      </c>
      <c r="D799" t="s">
        <v>2657</v>
      </c>
      <c r="E799" t="s">
        <v>21</v>
      </c>
      <c r="F799">
        <v>2223566</v>
      </c>
      <c r="G799">
        <v>2223596</v>
      </c>
      <c r="H799" t="s">
        <v>2661</v>
      </c>
    </row>
    <row r="800" spans="1:8" x14ac:dyDescent="0.2">
      <c r="A800" t="s">
        <v>2662</v>
      </c>
      <c r="B800">
        <v>2224105</v>
      </c>
      <c r="C800">
        <v>2224029</v>
      </c>
      <c r="D800" t="s">
        <v>2663</v>
      </c>
      <c r="E800" t="s">
        <v>21</v>
      </c>
      <c r="F800">
        <v>2224083</v>
      </c>
      <c r="G800">
        <v>2224117</v>
      </c>
      <c r="H800" t="s">
        <v>2664</v>
      </c>
    </row>
    <row r="801" spans="1:8" x14ac:dyDescent="0.2">
      <c r="A801" t="s">
        <v>2665</v>
      </c>
      <c r="B801">
        <v>2225322</v>
      </c>
      <c r="C801">
        <v>2225188</v>
      </c>
      <c r="D801" t="s">
        <v>2666</v>
      </c>
      <c r="E801" t="s">
        <v>21</v>
      </c>
      <c r="F801">
        <v>2225224</v>
      </c>
      <c r="G801">
        <v>2225237</v>
      </c>
      <c r="H801" t="s">
        <v>2667</v>
      </c>
    </row>
    <row r="802" spans="1:8" x14ac:dyDescent="0.2">
      <c r="A802" t="s">
        <v>2665</v>
      </c>
      <c r="B802">
        <v>2225322</v>
      </c>
      <c r="C802">
        <v>2225188</v>
      </c>
      <c r="D802" t="s">
        <v>2666</v>
      </c>
      <c r="E802" t="s">
        <v>21</v>
      </c>
      <c r="F802">
        <v>2225255</v>
      </c>
      <c r="G802">
        <v>2225303</v>
      </c>
      <c r="H802" t="s">
        <v>843</v>
      </c>
    </row>
    <row r="803" spans="1:8" x14ac:dyDescent="0.2">
      <c r="A803" t="s">
        <v>849</v>
      </c>
      <c r="B803">
        <v>2231453</v>
      </c>
      <c r="C803">
        <v>2231680</v>
      </c>
      <c r="D803" t="s">
        <v>2668</v>
      </c>
      <c r="E803" t="s">
        <v>10</v>
      </c>
      <c r="F803">
        <v>2231452</v>
      </c>
      <c r="G803">
        <v>2231488</v>
      </c>
      <c r="H803" t="s">
        <v>2669</v>
      </c>
    </row>
    <row r="804" spans="1:8" x14ac:dyDescent="0.2">
      <c r="A804" t="s">
        <v>849</v>
      </c>
      <c r="B804">
        <v>2231453</v>
      </c>
      <c r="C804">
        <v>2231680</v>
      </c>
      <c r="D804" t="s">
        <v>2668</v>
      </c>
      <c r="E804" t="s">
        <v>10</v>
      </c>
      <c r="F804">
        <v>2231534</v>
      </c>
      <c r="G804">
        <v>2231605</v>
      </c>
      <c r="H804" t="s">
        <v>850</v>
      </c>
    </row>
    <row r="805" spans="1:8" x14ac:dyDescent="0.2">
      <c r="A805" t="s">
        <v>2670</v>
      </c>
      <c r="B805">
        <v>2251173</v>
      </c>
      <c r="C805">
        <v>2250974</v>
      </c>
      <c r="D805" t="s">
        <v>2670</v>
      </c>
      <c r="E805" t="s">
        <v>21</v>
      </c>
      <c r="F805">
        <v>2251049</v>
      </c>
      <c r="G805">
        <v>2251069</v>
      </c>
      <c r="H805" t="s">
        <v>2671</v>
      </c>
    </row>
    <row r="806" spans="1:8" x14ac:dyDescent="0.2">
      <c r="A806" t="s">
        <v>2670</v>
      </c>
      <c r="B806">
        <v>2251173</v>
      </c>
      <c r="C806">
        <v>2250974</v>
      </c>
      <c r="D806" t="s">
        <v>2670</v>
      </c>
      <c r="E806" t="s">
        <v>21</v>
      </c>
      <c r="F806">
        <v>2251092</v>
      </c>
      <c r="G806">
        <v>2251165</v>
      </c>
      <c r="H806" t="s">
        <v>2672</v>
      </c>
    </row>
    <row r="807" spans="1:8" x14ac:dyDescent="0.2">
      <c r="A807" t="s">
        <v>2673</v>
      </c>
      <c r="B807">
        <v>2258045</v>
      </c>
      <c r="C807">
        <v>2258273</v>
      </c>
      <c r="D807" t="s">
        <v>2674</v>
      </c>
      <c r="E807" t="s">
        <v>10</v>
      </c>
      <c r="F807">
        <v>2258050</v>
      </c>
      <c r="G807">
        <v>2258118</v>
      </c>
      <c r="H807">
        <v>6626</v>
      </c>
    </row>
    <row r="808" spans="1:8" x14ac:dyDescent="0.2">
      <c r="A808" t="s">
        <v>2673</v>
      </c>
      <c r="B808">
        <v>2258045</v>
      </c>
      <c r="C808">
        <v>2258273</v>
      </c>
      <c r="D808" t="s">
        <v>2674</v>
      </c>
      <c r="E808" t="s">
        <v>10</v>
      </c>
      <c r="F808">
        <v>2258120</v>
      </c>
      <c r="G808">
        <v>2258149</v>
      </c>
      <c r="H808" t="s">
        <v>2675</v>
      </c>
    </row>
    <row r="809" spans="1:8" x14ac:dyDescent="0.2">
      <c r="A809" t="s">
        <v>2676</v>
      </c>
      <c r="B809">
        <v>2267504</v>
      </c>
      <c r="C809">
        <v>2267110</v>
      </c>
      <c r="D809" t="s">
        <v>2676</v>
      </c>
      <c r="E809" t="s">
        <v>21</v>
      </c>
      <c r="F809">
        <v>2267179</v>
      </c>
      <c r="G809">
        <v>2267199</v>
      </c>
      <c r="H809" t="s">
        <v>855</v>
      </c>
    </row>
    <row r="810" spans="1:8" x14ac:dyDescent="0.2">
      <c r="A810" t="s">
        <v>2676</v>
      </c>
      <c r="B810">
        <v>2267504</v>
      </c>
      <c r="C810">
        <v>2267110</v>
      </c>
      <c r="D810" t="s">
        <v>2676</v>
      </c>
      <c r="E810" t="s">
        <v>21</v>
      </c>
      <c r="F810">
        <v>2267317</v>
      </c>
      <c r="G810">
        <v>2267383</v>
      </c>
      <c r="H810" t="s">
        <v>861</v>
      </c>
    </row>
    <row r="811" spans="1:8" x14ac:dyDescent="0.2">
      <c r="A811" t="s">
        <v>2676</v>
      </c>
      <c r="B811">
        <v>2267504</v>
      </c>
      <c r="C811">
        <v>2267110</v>
      </c>
      <c r="D811" t="s">
        <v>2676</v>
      </c>
      <c r="E811" t="s">
        <v>21</v>
      </c>
      <c r="F811">
        <v>2267426</v>
      </c>
      <c r="G811">
        <v>2267456</v>
      </c>
      <c r="H811" t="s">
        <v>2677</v>
      </c>
    </row>
    <row r="812" spans="1:8" x14ac:dyDescent="0.2">
      <c r="A812" t="s">
        <v>2676</v>
      </c>
      <c r="B812">
        <v>2267504</v>
      </c>
      <c r="C812">
        <v>2267110</v>
      </c>
      <c r="D812" t="s">
        <v>2676</v>
      </c>
      <c r="E812" t="s">
        <v>21</v>
      </c>
      <c r="F812">
        <v>2267486</v>
      </c>
      <c r="G812">
        <v>2267531</v>
      </c>
      <c r="H812" t="s">
        <v>2678</v>
      </c>
    </row>
    <row r="813" spans="1:8" x14ac:dyDescent="0.2">
      <c r="A813" t="s">
        <v>2679</v>
      </c>
      <c r="B813">
        <v>2268257</v>
      </c>
      <c r="C813">
        <v>2268108</v>
      </c>
      <c r="D813" t="s">
        <v>2679</v>
      </c>
      <c r="E813" t="s">
        <v>21</v>
      </c>
      <c r="F813">
        <v>2268132</v>
      </c>
      <c r="G813">
        <v>2268170</v>
      </c>
      <c r="H813" t="s">
        <v>866</v>
      </c>
    </row>
    <row r="814" spans="1:8" x14ac:dyDescent="0.2">
      <c r="A814" t="s">
        <v>2679</v>
      </c>
      <c r="B814">
        <v>2268257</v>
      </c>
      <c r="C814">
        <v>2268108</v>
      </c>
      <c r="D814" t="s">
        <v>2679</v>
      </c>
      <c r="E814" t="s">
        <v>21</v>
      </c>
      <c r="F814">
        <v>2268229</v>
      </c>
      <c r="G814">
        <v>2268243</v>
      </c>
      <c r="H814" t="s">
        <v>2680</v>
      </c>
    </row>
    <row r="815" spans="1:8" x14ac:dyDescent="0.2">
      <c r="A815" t="s">
        <v>2681</v>
      </c>
      <c r="B815">
        <v>2276880</v>
      </c>
      <c r="C815">
        <v>2276424</v>
      </c>
      <c r="D815" t="s">
        <v>2682</v>
      </c>
      <c r="E815" t="s">
        <v>21</v>
      </c>
      <c r="F815">
        <v>2276462</v>
      </c>
      <c r="G815">
        <v>2276485</v>
      </c>
      <c r="H815" t="s">
        <v>2683</v>
      </c>
    </row>
    <row r="816" spans="1:8" x14ac:dyDescent="0.2">
      <c r="A816" t="s">
        <v>2681</v>
      </c>
      <c r="B816">
        <v>2276880</v>
      </c>
      <c r="C816">
        <v>2276424</v>
      </c>
      <c r="D816" t="s">
        <v>2682</v>
      </c>
      <c r="E816" t="s">
        <v>21</v>
      </c>
      <c r="F816">
        <v>2276582</v>
      </c>
      <c r="G816">
        <v>2276605</v>
      </c>
      <c r="H816" t="s">
        <v>2684</v>
      </c>
    </row>
    <row r="817" spans="1:8" x14ac:dyDescent="0.2">
      <c r="A817" t="s">
        <v>2681</v>
      </c>
      <c r="B817">
        <v>2276880</v>
      </c>
      <c r="C817">
        <v>2276424</v>
      </c>
      <c r="D817" t="s">
        <v>2682</v>
      </c>
      <c r="E817" t="s">
        <v>21</v>
      </c>
      <c r="F817">
        <v>2276620</v>
      </c>
      <c r="G817">
        <v>2276664</v>
      </c>
      <c r="H817" t="s">
        <v>2685</v>
      </c>
    </row>
    <row r="818" spans="1:8" x14ac:dyDescent="0.2">
      <c r="A818" t="s">
        <v>2681</v>
      </c>
      <c r="B818">
        <v>2276880</v>
      </c>
      <c r="C818">
        <v>2276424</v>
      </c>
      <c r="D818" t="s">
        <v>2682</v>
      </c>
      <c r="E818" t="s">
        <v>21</v>
      </c>
      <c r="F818">
        <v>2276687</v>
      </c>
      <c r="G818">
        <v>2276753</v>
      </c>
      <c r="H818" t="s">
        <v>870</v>
      </c>
    </row>
    <row r="819" spans="1:8" x14ac:dyDescent="0.2">
      <c r="A819" t="s">
        <v>2681</v>
      </c>
      <c r="B819">
        <v>2276880</v>
      </c>
      <c r="C819">
        <v>2276424</v>
      </c>
      <c r="D819" t="s">
        <v>2682</v>
      </c>
      <c r="E819" t="s">
        <v>21</v>
      </c>
      <c r="F819">
        <v>2276791</v>
      </c>
      <c r="G819">
        <v>2276837</v>
      </c>
      <c r="H819" t="s">
        <v>2686</v>
      </c>
    </row>
    <row r="820" spans="1:8" x14ac:dyDescent="0.2">
      <c r="A820" t="s">
        <v>2681</v>
      </c>
      <c r="B820">
        <v>2276880</v>
      </c>
      <c r="C820">
        <v>2276424</v>
      </c>
      <c r="D820" t="s">
        <v>2682</v>
      </c>
      <c r="E820" t="s">
        <v>21</v>
      </c>
      <c r="F820">
        <v>2276841</v>
      </c>
      <c r="G820">
        <v>2276892</v>
      </c>
      <c r="H820" t="s">
        <v>2687</v>
      </c>
    </row>
    <row r="821" spans="1:8" x14ac:dyDescent="0.2">
      <c r="A821" t="s">
        <v>2688</v>
      </c>
      <c r="B821">
        <v>2278868</v>
      </c>
      <c r="C821">
        <v>2278486</v>
      </c>
      <c r="D821" t="s">
        <v>2688</v>
      </c>
      <c r="E821" t="s">
        <v>21</v>
      </c>
      <c r="F821">
        <v>2278549</v>
      </c>
      <c r="G821">
        <v>2278567</v>
      </c>
      <c r="H821" t="s">
        <v>873</v>
      </c>
    </row>
    <row r="822" spans="1:8" x14ac:dyDescent="0.2">
      <c r="A822" t="s">
        <v>2688</v>
      </c>
      <c r="B822">
        <v>2278868</v>
      </c>
      <c r="C822">
        <v>2278486</v>
      </c>
      <c r="D822" t="s">
        <v>2688</v>
      </c>
      <c r="E822" t="s">
        <v>21</v>
      </c>
      <c r="F822">
        <v>2278572</v>
      </c>
      <c r="G822">
        <v>2278573</v>
      </c>
      <c r="H822" t="s">
        <v>2689</v>
      </c>
    </row>
    <row r="823" spans="1:8" x14ac:dyDescent="0.2">
      <c r="A823" t="s">
        <v>2688</v>
      </c>
      <c r="B823">
        <v>2278868</v>
      </c>
      <c r="C823">
        <v>2278486</v>
      </c>
      <c r="D823" t="s">
        <v>2688</v>
      </c>
      <c r="E823" t="s">
        <v>21</v>
      </c>
      <c r="F823">
        <v>2278582</v>
      </c>
      <c r="G823">
        <v>2278584</v>
      </c>
      <c r="H823" t="s">
        <v>2690</v>
      </c>
    </row>
    <row r="824" spans="1:8" x14ac:dyDescent="0.2">
      <c r="A824" t="s">
        <v>2688</v>
      </c>
      <c r="B824">
        <v>2278868</v>
      </c>
      <c r="C824">
        <v>2278486</v>
      </c>
      <c r="D824" t="s">
        <v>2688</v>
      </c>
      <c r="E824" t="s">
        <v>21</v>
      </c>
      <c r="F824">
        <v>2278595</v>
      </c>
      <c r="G824">
        <v>2278637</v>
      </c>
      <c r="H824" t="s">
        <v>2691</v>
      </c>
    </row>
    <row r="825" spans="1:8" x14ac:dyDescent="0.2">
      <c r="A825" t="s">
        <v>2688</v>
      </c>
      <c r="B825">
        <v>2278868</v>
      </c>
      <c r="C825">
        <v>2278486</v>
      </c>
      <c r="D825" t="s">
        <v>2688</v>
      </c>
      <c r="E825" t="s">
        <v>21</v>
      </c>
      <c r="F825">
        <v>2278641</v>
      </c>
      <c r="G825">
        <v>2278642</v>
      </c>
      <c r="H825" t="s">
        <v>2692</v>
      </c>
    </row>
    <row r="826" spans="1:8" x14ac:dyDescent="0.2">
      <c r="A826" t="s">
        <v>2688</v>
      </c>
      <c r="B826">
        <v>2278868</v>
      </c>
      <c r="C826">
        <v>2278486</v>
      </c>
      <c r="D826" t="s">
        <v>2688</v>
      </c>
      <c r="E826" t="s">
        <v>21</v>
      </c>
      <c r="F826">
        <v>2278650</v>
      </c>
      <c r="G826">
        <v>2278682</v>
      </c>
      <c r="H826" t="s">
        <v>2693</v>
      </c>
    </row>
    <row r="827" spans="1:8" x14ac:dyDescent="0.2">
      <c r="A827" t="s">
        <v>2688</v>
      </c>
      <c r="B827">
        <v>2278868</v>
      </c>
      <c r="C827">
        <v>2278486</v>
      </c>
      <c r="D827" t="s">
        <v>2688</v>
      </c>
      <c r="E827" t="s">
        <v>21</v>
      </c>
      <c r="F827">
        <v>2278688</v>
      </c>
      <c r="G827">
        <v>2278698</v>
      </c>
      <c r="H827" t="s">
        <v>2694</v>
      </c>
    </row>
    <row r="828" spans="1:8" x14ac:dyDescent="0.2">
      <c r="A828" t="s">
        <v>2688</v>
      </c>
      <c r="B828">
        <v>2278868</v>
      </c>
      <c r="C828">
        <v>2278486</v>
      </c>
      <c r="D828" t="s">
        <v>2688</v>
      </c>
      <c r="E828" t="s">
        <v>21</v>
      </c>
      <c r="F828">
        <v>2278707</v>
      </c>
      <c r="G828">
        <v>2278728</v>
      </c>
      <c r="H828" t="s">
        <v>875</v>
      </c>
    </row>
    <row r="829" spans="1:8" x14ac:dyDescent="0.2">
      <c r="A829" t="s">
        <v>2688</v>
      </c>
      <c r="B829">
        <v>2278868</v>
      </c>
      <c r="C829">
        <v>2278486</v>
      </c>
      <c r="D829" t="s">
        <v>2688</v>
      </c>
      <c r="E829" t="s">
        <v>21</v>
      </c>
      <c r="F829">
        <v>2278730</v>
      </c>
      <c r="G829">
        <v>2278732</v>
      </c>
      <c r="H829" t="s">
        <v>2695</v>
      </c>
    </row>
    <row r="830" spans="1:8" x14ac:dyDescent="0.2">
      <c r="A830" t="s">
        <v>2688</v>
      </c>
      <c r="B830">
        <v>2278868</v>
      </c>
      <c r="C830">
        <v>2278486</v>
      </c>
      <c r="D830" t="s">
        <v>2688</v>
      </c>
      <c r="E830" t="s">
        <v>21</v>
      </c>
      <c r="F830">
        <v>2278734</v>
      </c>
      <c r="G830">
        <v>2278745</v>
      </c>
      <c r="H830" t="s">
        <v>2696</v>
      </c>
    </row>
    <row r="831" spans="1:8" x14ac:dyDescent="0.2">
      <c r="A831" t="s">
        <v>2688</v>
      </c>
      <c r="B831">
        <v>2278868</v>
      </c>
      <c r="C831">
        <v>2278486</v>
      </c>
      <c r="D831" t="s">
        <v>2688</v>
      </c>
      <c r="E831" t="s">
        <v>21</v>
      </c>
      <c r="F831">
        <v>2278747</v>
      </c>
      <c r="G831">
        <v>2278752</v>
      </c>
      <c r="H831" t="s">
        <v>2697</v>
      </c>
    </row>
    <row r="832" spans="1:8" x14ac:dyDescent="0.2">
      <c r="A832" t="s">
        <v>2688</v>
      </c>
      <c r="B832">
        <v>2278868</v>
      </c>
      <c r="C832">
        <v>2278486</v>
      </c>
      <c r="D832" t="s">
        <v>2688</v>
      </c>
      <c r="E832" t="s">
        <v>21</v>
      </c>
      <c r="F832">
        <v>2278763</v>
      </c>
      <c r="G832">
        <v>2278783</v>
      </c>
      <c r="H832">
        <v>19813</v>
      </c>
    </row>
    <row r="833" spans="1:8" x14ac:dyDescent="0.2">
      <c r="A833" t="s">
        <v>2688</v>
      </c>
      <c r="B833">
        <v>2278868</v>
      </c>
      <c r="C833">
        <v>2278486</v>
      </c>
      <c r="D833" t="s">
        <v>2688</v>
      </c>
      <c r="E833" t="s">
        <v>21</v>
      </c>
      <c r="F833">
        <v>2278786</v>
      </c>
      <c r="G833">
        <v>2278818</v>
      </c>
      <c r="H833" t="s">
        <v>877</v>
      </c>
    </row>
    <row r="834" spans="1:8" x14ac:dyDescent="0.2">
      <c r="A834" t="s">
        <v>2688</v>
      </c>
      <c r="B834">
        <v>2278868</v>
      </c>
      <c r="C834">
        <v>2278486</v>
      </c>
      <c r="D834" t="s">
        <v>2688</v>
      </c>
      <c r="E834" t="s">
        <v>21</v>
      </c>
      <c r="F834">
        <v>2278828</v>
      </c>
      <c r="G834">
        <v>2278830</v>
      </c>
      <c r="H834" t="s">
        <v>2698</v>
      </c>
    </row>
    <row r="835" spans="1:8" x14ac:dyDescent="0.2">
      <c r="A835" t="s">
        <v>2688</v>
      </c>
      <c r="B835">
        <v>2278868</v>
      </c>
      <c r="C835">
        <v>2278486</v>
      </c>
      <c r="D835" t="s">
        <v>2688</v>
      </c>
      <c r="E835" t="s">
        <v>21</v>
      </c>
      <c r="F835">
        <v>2278846</v>
      </c>
      <c r="G835">
        <v>2278890</v>
      </c>
      <c r="H835" t="s">
        <v>2699</v>
      </c>
    </row>
    <row r="836" spans="1:8" x14ac:dyDescent="0.2">
      <c r="A836" t="s">
        <v>2700</v>
      </c>
      <c r="B836">
        <v>2307195</v>
      </c>
      <c r="C836">
        <v>2306986</v>
      </c>
      <c r="D836" t="s">
        <v>2701</v>
      </c>
      <c r="E836" t="s">
        <v>21</v>
      </c>
      <c r="F836">
        <v>2307042</v>
      </c>
      <c r="G836">
        <v>2307096</v>
      </c>
      <c r="H836" t="s">
        <v>2702</v>
      </c>
    </row>
    <row r="837" spans="1:8" x14ac:dyDescent="0.2">
      <c r="A837" t="s">
        <v>2700</v>
      </c>
      <c r="B837">
        <v>2307195</v>
      </c>
      <c r="C837">
        <v>2306986</v>
      </c>
      <c r="D837" t="s">
        <v>2701</v>
      </c>
      <c r="E837" t="s">
        <v>21</v>
      </c>
      <c r="F837">
        <v>2307127</v>
      </c>
      <c r="G837">
        <v>2307195</v>
      </c>
      <c r="H837" t="s">
        <v>880</v>
      </c>
    </row>
    <row r="838" spans="1:8" x14ac:dyDescent="0.2">
      <c r="A838" t="s">
        <v>2703</v>
      </c>
      <c r="B838">
        <v>2307695</v>
      </c>
      <c r="C838">
        <v>2307821</v>
      </c>
      <c r="D838" t="s">
        <v>2703</v>
      </c>
      <c r="E838" t="s">
        <v>10</v>
      </c>
      <c r="F838">
        <v>2307710</v>
      </c>
      <c r="G838">
        <v>2307729</v>
      </c>
      <c r="H838" t="s">
        <v>2704</v>
      </c>
    </row>
    <row r="839" spans="1:8" x14ac:dyDescent="0.2">
      <c r="A839" t="s">
        <v>2705</v>
      </c>
      <c r="B839">
        <v>2307764</v>
      </c>
      <c r="C839">
        <v>2307517</v>
      </c>
      <c r="D839" t="s">
        <v>2705</v>
      </c>
      <c r="E839" t="s">
        <v>21</v>
      </c>
      <c r="F839">
        <v>2307579</v>
      </c>
      <c r="G839">
        <v>2307651</v>
      </c>
      <c r="H839" t="s">
        <v>2706</v>
      </c>
    </row>
    <row r="840" spans="1:8" x14ac:dyDescent="0.2">
      <c r="A840" t="s">
        <v>2705</v>
      </c>
      <c r="B840">
        <v>2307764</v>
      </c>
      <c r="C840">
        <v>2307517</v>
      </c>
      <c r="D840" t="s">
        <v>2705</v>
      </c>
      <c r="E840" t="s">
        <v>21</v>
      </c>
      <c r="F840">
        <v>2307655</v>
      </c>
      <c r="G840">
        <v>2307676</v>
      </c>
      <c r="H840" t="s">
        <v>2707</v>
      </c>
    </row>
    <row r="841" spans="1:8" x14ac:dyDescent="0.2">
      <c r="A841" t="s">
        <v>2705</v>
      </c>
      <c r="B841">
        <v>2307764</v>
      </c>
      <c r="C841">
        <v>2307517</v>
      </c>
      <c r="D841" t="s">
        <v>2705</v>
      </c>
      <c r="E841" t="s">
        <v>21</v>
      </c>
      <c r="F841">
        <v>2307725</v>
      </c>
      <c r="G841">
        <v>2307768</v>
      </c>
      <c r="H841" t="s">
        <v>2708</v>
      </c>
    </row>
    <row r="842" spans="1:8" x14ac:dyDescent="0.2">
      <c r="A842" t="s">
        <v>883</v>
      </c>
      <c r="B842">
        <v>2337156</v>
      </c>
      <c r="C842">
        <v>2337306</v>
      </c>
      <c r="D842" t="s">
        <v>2709</v>
      </c>
      <c r="E842" t="s">
        <v>10</v>
      </c>
      <c r="F842">
        <v>2337147</v>
      </c>
      <c r="G842">
        <v>2337159</v>
      </c>
      <c r="H842" t="s">
        <v>2710</v>
      </c>
    </row>
    <row r="843" spans="1:8" x14ac:dyDescent="0.2">
      <c r="A843" t="s">
        <v>883</v>
      </c>
      <c r="B843">
        <v>2337156</v>
      </c>
      <c r="C843">
        <v>2337306</v>
      </c>
      <c r="D843" t="s">
        <v>2709</v>
      </c>
      <c r="E843" t="s">
        <v>10</v>
      </c>
      <c r="F843">
        <v>2337181</v>
      </c>
      <c r="G843">
        <v>2337239</v>
      </c>
      <c r="H843" t="s">
        <v>2711</v>
      </c>
    </row>
    <row r="844" spans="1:8" x14ac:dyDescent="0.2">
      <c r="A844" t="s">
        <v>2712</v>
      </c>
      <c r="B844">
        <v>2338606</v>
      </c>
      <c r="C844">
        <v>2338505</v>
      </c>
      <c r="D844" t="s">
        <v>2712</v>
      </c>
      <c r="E844" t="s">
        <v>21</v>
      </c>
      <c r="F844">
        <v>2338601</v>
      </c>
      <c r="G844">
        <v>2338627</v>
      </c>
      <c r="H844" t="s">
        <v>2713</v>
      </c>
    </row>
    <row r="845" spans="1:8" x14ac:dyDescent="0.2">
      <c r="A845" t="s">
        <v>887</v>
      </c>
      <c r="B845">
        <v>2366947</v>
      </c>
      <c r="C845">
        <v>2367359</v>
      </c>
      <c r="D845" t="s">
        <v>2714</v>
      </c>
      <c r="E845" t="s">
        <v>10</v>
      </c>
      <c r="F845">
        <v>2366963</v>
      </c>
      <c r="G845">
        <v>2366983</v>
      </c>
      <c r="H845" t="s">
        <v>888</v>
      </c>
    </row>
    <row r="846" spans="1:8" x14ac:dyDescent="0.2">
      <c r="A846" t="s">
        <v>887</v>
      </c>
      <c r="B846">
        <v>2366947</v>
      </c>
      <c r="C846">
        <v>2367359</v>
      </c>
      <c r="D846" t="s">
        <v>2714</v>
      </c>
      <c r="E846" t="s">
        <v>10</v>
      </c>
      <c r="F846">
        <v>2366998</v>
      </c>
      <c r="G846">
        <v>2367062</v>
      </c>
      <c r="H846" t="s">
        <v>891</v>
      </c>
    </row>
    <row r="847" spans="1:8" x14ac:dyDescent="0.2">
      <c r="A847" t="s">
        <v>887</v>
      </c>
      <c r="B847">
        <v>2366947</v>
      </c>
      <c r="C847">
        <v>2367359</v>
      </c>
      <c r="D847" t="s">
        <v>2714</v>
      </c>
      <c r="E847" t="s">
        <v>10</v>
      </c>
      <c r="F847">
        <v>2367067</v>
      </c>
      <c r="G847">
        <v>2367079</v>
      </c>
      <c r="H847" t="s">
        <v>2715</v>
      </c>
    </row>
    <row r="848" spans="1:8" x14ac:dyDescent="0.2">
      <c r="A848" t="s">
        <v>887</v>
      </c>
      <c r="B848">
        <v>2366947</v>
      </c>
      <c r="C848">
        <v>2367359</v>
      </c>
      <c r="D848" t="s">
        <v>2714</v>
      </c>
      <c r="E848" t="s">
        <v>10</v>
      </c>
      <c r="F848">
        <v>2367159</v>
      </c>
      <c r="G848">
        <v>2367179</v>
      </c>
      <c r="H848" t="s">
        <v>895</v>
      </c>
    </row>
    <row r="849" spans="1:8" x14ac:dyDescent="0.2">
      <c r="A849" t="s">
        <v>2716</v>
      </c>
      <c r="B849">
        <v>2370771</v>
      </c>
      <c r="C849">
        <v>2370601</v>
      </c>
      <c r="D849" t="s">
        <v>2717</v>
      </c>
      <c r="E849" t="s">
        <v>21</v>
      </c>
      <c r="F849">
        <v>2370621</v>
      </c>
      <c r="G849">
        <v>2370749</v>
      </c>
      <c r="H849" t="s">
        <v>899</v>
      </c>
    </row>
    <row r="850" spans="1:8" x14ac:dyDescent="0.2">
      <c r="A850" t="s">
        <v>2718</v>
      </c>
      <c r="B850">
        <v>2370857</v>
      </c>
      <c r="C850">
        <v>2370792</v>
      </c>
      <c r="D850" t="s">
        <v>2719</v>
      </c>
      <c r="E850" t="s">
        <v>21</v>
      </c>
      <c r="F850">
        <v>2370840</v>
      </c>
      <c r="G850">
        <v>2370856</v>
      </c>
      <c r="H850" t="s">
        <v>2720</v>
      </c>
    </row>
    <row r="851" spans="1:8" x14ac:dyDescent="0.2">
      <c r="A851" t="s">
        <v>902</v>
      </c>
      <c r="B851">
        <v>2376419</v>
      </c>
      <c r="C851">
        <v>2376571</v>
      </c>
      <c r="D851" t="s">
        <v>2721</v>
      </c>
      <c r="E851" t="s">
        <v>10</v>
      </c>
      <c r="F851">
        <v>2376433</v>
      </c>
      <c r="G851">
        <v>2376536</v>
      </c>
      <c r="H851" t="s">
        <v>903</v>
      </c>
    </row>
    <row r="852" spans="1:8" x14ac:dyDescent="0.2">
      <c r="A852" t="s">
        <v>902</v>
      </c>
      <c r="B852">
        <v>2376419</v>
      </c>
      <c r="C852">
        <v>2376571</v>
      </c>
      <c r="D852" t="s">
        <v>2721</v>
      </c>
      <c r="E852" t="s">
        <v>10</v>
      </c>
      <c r="F852">
        <v>2376542</v>
      </c>
      <c r="G852">
        <v>2376553</v>
      </c>
      <c r="H852" t="s">
        <v>2722</v>
      </c>
    </row>
    <row r="853" spans="1:8" x14ac:dyDescent="0.2">
      <c r="A853" t="s">
        <v>2723</v>
      </c>
      <c r="B853">
        <v>2380926</v>
      </c>
      <c r="C853">
        <v>2380660</v>
      </c>
      <c r="D853" t="s">
        <v>2724</v>
      </c>
      <c r="E853" t="s">
        <v>21</v>
      </c>
      <c r="F853">
        <v>2380885</v>
      </c>
      <c r="G853">
        <v>2380917</v>
      </c>
      <c r="H853" t="s">
        <v>909</v>
      </c>
    </row>
    <row r="854" spans="1:8" x14ac:dyDescent="0.2">
      <c r="A854" t="s">
        <v>2725</v>
      </c>
      <c r="B854">
        <v>2388551</v>
      </c>
      <c r="C854">
        <v>2388616</v>
      </c>
      <c r="D854" t="s">
        <v>2726</v>
      </c>
      <c r="E854" t="s">
        <v>10</v>
      </c>
      <c r="F854">
        <v>2388554</v>
      </c>
      <c r="G854">
        <v>2388589</v>
      </c>
      <c r="H854" t="s">
        <v>2727</v>
      </c>
    </row>
    <row r="855" spans="1:8" x14ac:dyDescent="0.2">
      <c r="A855" t="s">
        <v>911</v>
      </c>
      <c r="B855">
        <v>2389914</v>
      </c>
      <c r="C855">
        <v>2390085</v>
      </c>
      <c r="D855" t="s">
        <v>911</v>
      </c>
      <c r="E855" t="s">
        <v>10</v>
      </c>
      <c r="F855">
        <v>2389916</v>
      </c>
      <c r="G855">
        <v>2389955</v>
      </c>
      <c r="H855" t="s">
        <v>2728</v>
      </c>
    </row>
    <row r="856" spans="1:8" x14ac:dyDescent="0.2">
      <c r="A856" t="s">
        <v>2729</v>
      </c>
      <c r="B856">
        <v>2397210</v>
      </c>
      <c r="C856">
        <v>2396838</v>
      </c>
      <c r="D856" t="s">
        <v>2729</v>
      </c>
      <c r="E856" t="s">
        <v>21</v>
      </c>
      <c r="F856">
        <v>2396903</v>
      </c>
      <c r="G856">
        <v>2396904</v>
      </c>
      <c r="H856" t="s">
        <v>2730</v>
      </c>
    </row>
    <row r="857" spans="1:8" x14ac:dyDescent="0.2">
      <c r="A857" t="s">
        <v>2729</v>
      </c>
      <c r="B857">
        <v>2397210</v>
      </c>
      <c r="C857">
        <v>2396838</v>
      </c>
      <c r="D857" t="s">
        <v>2729</v>
      </c>
      <c r="E857" t="s">
        <v>21</v>
      </c>
      <c r="F857">
        <v>2396930</v>
      </c>
      <c r="G857">
        <v>2397052</v>
      </c>
      <c r="H857" t="s">
        <v>916</v>
      </c>
    </row>
    <row r="858" spans="1:8" x14ac:dyDescent="0.2">
      <c r="A858" t="s">
        <v>2729</v>
      </c>
      <c r="B858">
        <v>2397210</v>
      </c>
      <c r="C858">
        <v>2396838</v>
      </c>
      <c r="D858" t="s">
        <v>2729</v>
      </c>
      <c r="E858" t="s">
        <v>21</v>
      </c>
      <c r="F858">
        <v>2397059</v>
      </c>
      <c r="G858">
        <v>2397084</v>
      </c>
      <c r="H858" t="s">
        <v>2731</v>
      </c>
    </row>
    <row r="859" spans="1:8" x14ac:dyDescent="0.2">
      <c r="A859" t="s">
        <v>2729</v>
      </c>
      <c r="B859">
        <v>2397210</v>
      </c>
      <c r="C859">
        <v>2396838</v>
      </c>
      <c r="D859" t="s">
        <v>2729</v>
      </c>
      <c r="E859" t="s">
        <v>21</v>
      </c>
      <c r="F859">
        <v>2397089</v>
      </c>
      <c r="G859">
        <v>2397207</v>
      </c>
      <c r="H859" t="s">
        <v>918</v>
      </c>
    </row>
    <row r="860" spans="1:8" x14ac:dyDescent="0.2">
      <c r="A860" t="s">
        <v>920</v>
      </c>
      <c r="B860">
        <v>2397245</v>
      </c>
      <c r="C860">
        <v>2397330</v>
      </c>
      <c r="D860" t="s">
        <v>2732</v>
      </c>
      <c r="E860" t="s">
        <v>10</v>
      </c>
      <c r="F860">
        <v>2397261</v>
      </c>
      <c r="G860">
        <v>2397304</v>
      </c>
      <c r="H860" t="s">
        <v>921</v>
      </c>
    </row>
    <row r="861" spans="1:8" x14ac:dyDescent="0.2">
      <c r="A861" t="s">
        <v>925</v>
      </c>
      <c r="B861">
        <v>2398260</v>
      </c>
      <c r="C861">
        <v>2398720</v>
      </c>
      <c r="D861" t="s">
        <v>2733</v>
      </c>
      <c r="E861" t="s">
        <v>10</v>
      </c>
      <c r="F861">
        <v>2398244</v>
      </c>
      <c r="G861">
        <v>2398276</v>
      </c>
      <c r="H861" t="s">
        <v>2734</v>
      </c>
    </row>
    <row r="862" spans="1:8" x14ac:dyDescent="0.2">
      <c r="A862" t="s">
        <v>925</v>
      </c>
      <c r="B862">
        <v>2398260</v>
      </c>
      <c r="C862">
        <v>2398720</v>
      </c>
      <c r="D862" t="s">
        <v>2733</v>
      </c>
      <c r="E862" t="s">
        <v>10</v>
      </c>
      <c r="F862">
        <v>2398308</v>
      </c>
      <c r="G862">
        <v>2398353</v>
      </c>
      <c r="H862" t="s">
        <v>2735</v>
      </c>
    </row>
    <row r="863" spans="1:8" x14ac:dyDescent="0.2">
      <c r="A863" t="s">
        <v>925</v>
      </c>
      <c r="B863">
        <v>2398260</v>
      </c>
      <c r="C863">
        <v>2398720</v>
      </c>
      <c r="D863" t="s">
        <v>2733</v>
      </c>
      <c r="E863" t="s">
        <v>10</v>
      </c>
      <c r="F863">
        <v>2398441</v>
      </c>
      <c r="G863">
        <v>2398502</v>
      </c>
      <c r="H863" t="s">
        <v>2736</v>
      </c>
    </row>
    <row r="864" spans="1:8" x14ac:dyDescent="0.2">
      <c r="A864" t="s">
        <v>925</v>
      </c>
      <c r="B864">
        <v>2398260</v>
      </c>
      <c r="C864">
        <v>2398720</v>
      </c>
      <c r="D864" t="s">
        <v>2733</v>
      </c>
      <c r="E864" t="s">
        <v>10</v>
      </c>
      <c r="F864">
        <v>2398548</v>
      </c>
      <c r="G864">
        <v>2398575</v>
      </c>
      <c r="H864" t="s">
        <v>2737</v>
      </c>
    </row>
    <row r="865" spans="1:8" x14ac:dyDescent="0.2">
      <c r="A865" t="s">
        <v>925</v>
      </c>
      <c r="B865">
        <v>2398260</v>
      </c>
      <c r="C865">
        <v>2398720</v>
      </c>
      <c r="D865" t="s">
        <v>2733</v>
      </c>
      <c r="E865" t="s">
        <v>10</v>
      </c>
      <c r="F865">
        <v>2398623</v>
      </c>
      <c r="G865">
        <v>2398644</v>
      </c>
      <c r="H865" t="s">
        <v>2738</v>
      </c>
    </row>
    <row r="866" spans="1:8" x14ac:dyDescent="0.2">
      <c r="A866" t="s">
        <v>2739</v>
      </c>
      <c r="B866">
        <v>2405472</v>
      </c>
      <c r="C866">
        <v>2405398</v>
      </c>
      <c r="D866" t="s">
        <v>2740</v>
      </c>
      <c r="E866" t="s">
        <v>21</v>
      </c>
      <c r="F866">
        <v>2405463</v>
      </c>
      <c r="G866">
        <v>2405499</v>
      </c>
      <c r="H866" t="s">
        <v>2741</v>
      </c>
    </row>
    <row r="867" spans="1:8" x14ac:dyDescent="0.2">
      <c r="A867" t="s">
        <v>2742</v>
      </c>
      <c r="B867">
        <v>2415170</v>
      </c>
      <c r="C867">
        <v>2414922</v>
      </c>
      <c r="D867" t="s">
        <v>2743</v>
      </c>
      <c r="E867" t="s">
        <v>21</v>
      </c>
      <c r="F867">
        <v>2414987</v>
      </c>
      <c r="G867">
        <v>2415006</v>
      </c>
      <c r="H867" t="s">
        <v>2744</v>
      </c>
    </row>
    <row r="868" spans="1:8" x14ac:dyDescent="0.2">
      <c r="A868" t="s">
        <v>2742</v>
      </c>
      <c r="B868">
        <v>2415170</v>
      </c>
      <c r="C868">
        <v>2414922</v>
      </c>
      <c r="D868" t="s">
        <v>2743</v>
      </c>
      <c r="E868" t="s">
        <v>21</v>
      </c>
      <c r="F868">
        <v>2415083</v>
      </c>
      <c r="G868">
        <v>2415104</v>
      </c>
      <c r="H868" t="s">
        <v>2745</v>
      </c>
    </row>
    <row r="869" spans="1:8" x14ac:dyDescent="0.2">
      <c r="A869" t="s">
        <v>2742</v>
      </c>
      <c r="B869">
        <v>2415170</v>
      </c>
      <c r="C869">
        <v>2414922</v>
      </c>
      <c r="D869" t="s">
        <v>2743</v>
      </c>
      <c r="E869" t="s">
        <v>21</v>
      </c>
      <c r="F869">
        <v>2415112</v>
      </c>
      <c r="G869">
        <v>2415118</v>
      </c>
      <c r="H869" t="s">
        <v>2746</v>
      </c>
    </row>
    <row r="870" spans="1:8" x14ac:dyDescent="0.2">
      <c r="A870" t="s">
        <v>2742</v>
      </c>
      <c r="B870">
        <v>2415170</v>
      </c>
      <c r="C870">
        <v>2414922</v>
      </c>
      <c r="D870" t="s">
        <v>2743</v>
      </c>
      <c r="E870" t="s">
        <v>21</v>
      </c>
      <c r="F870">
        <v>2415122</v>
      </c>
      <c r="G870">
        <v>2415171</v>
      </c>
      <c r="H870" t="s">
        <v>933</v>
      </c>
    </row>
    <row r="871" spans="1:8" x14ac:dyDescent="0.2">
      <c r="A871" t="s">
        <v>2747</v>
      </c>
      <c r="B871">
        <v>2422608</v>
      </c>
      <c r="C871">
        <v>2422278</v>
      </c>
      <c r="D871" t="s">
        <v>2747</v>
      </c>
      <c r="E871" t="s">
        <v>21</v>
      </c>
      <c r="F871">
        <v>2422399</v>
      </c>
      <c r="G871">
        <v>2422491</v>
      </c>
      <c r="H871" t="s">
        <v>2748</v>
      </c>
    </row>
    <row r="872" spans="1:8" x14ac:dyDescent="0.2">
      <c r="A872" t="s">
        <v>2747</v>
      </c>
      <c r="B872">
        <v>2422608</v>
      </c>
      <c r="C872">
        <v>2422278</v>
      </c>
      <c r="D872" t="s">
        <v>2747</v>
      </c>
      <c r="E872" t="s">
        <v>21</v>
      </c>
      <c r="F872">
        <v>2422503</v>
      </c>
      <c r="G872">
        <v>2422539</v>
      </c>
      <c r="H872" t="s">
        <v>937</v>
      </c>
    </row>
    <row r="873" spans="1:8" x14ac:dyDescent="0.2">
      <c r="A873" t="s">
        <v>2747</v>
      </c>
      <c r="B873">
        <v>2422608</v>
      </c>
      <c r="C873">
        <v>2422278</v>
      </c>
      <c r="D873" t="s">
        <v>2747</v>
      </c>
      <c r="E873" t="s">
        <v>21</v>
      </c>
      <c r="F873">
        <v>2422560</v>
      </c>
      <c r="G873">
        <v>2422595</v>
      </c>
      <c r="H873" t="s">
        <v>2749</v>
      </c>
    </row>
    <row r="874" spans="1:8" x14ac:dyDescent="0.2">
      <c r="A874" t="s">
        <v>2750</v>
      </c>
      <c r="B874">
        <v>2423170</v>
      </c>
      <c r="C874">
        <v>2423137</v>
      </c>
      <c r="D874" t="s">
        <v>2750</v>
      </c>
      <c r="E874" t="s">
        <v>21</v>
      </c>
      <c r="F874">
        <v>2423158</v>
      </c>
      <c r="G874">
        <v>2423169</v>
      </c>
      <c r="H874" t="s">
        <v>2751</v>
      </c>
    </row>
    <row r="875" spans="1:8" x14ac:dyDescent="0.2">
      <c r="A875" t="s">
        <v>2752</v>
      </c>
      <c r="B875">
        <v>2424904</v>
      </c>
      <c r="C875">
        <v>2424838</v>
      </c>
      <c r="D875" t="s">
        <v>2753</v>
      </c>
      <c r="E875" t="s">
        <v>21</v>
      </c>
      <c r="F875">
        <v>2424874</v>
      </c>
      <c r="G875">
        <v>2424882</v>
      </c>
      <c r="H875" t="s">
        <v>2754</v>
      </c>
    </row>
    <row r="876" spans="1:8" x14ac:dyDescent="0.2">
      <c r="A876" t="s">
        <v>2755</v>
      </c>
      <c r="B876">
        <v>2429503</v>
      </c>
      <c r="C876">
        <v>2429425</v>
      </c>
      <c r="D876" t="s">
        <v>2755</v>
      </c>
      <c r="E876" t="s">
        <v>21</v>
      </c>
      <c r="F876">
        <v>2429498</v>
      </c>
      <c r="G876">
        <v>2429507</v>
      </c>
      <c r="H876" t="s">
        <v>2756</v>
      </c>
    </row>
    <row r="877" spans="1:8" x14ac:dyDescent="0.2">
      <c r="A877" t="s">
        <v>2757</v>
      </c>
      <c r="B877">
        <v>2434776</v>
      </c>
      <c r="C877">
        <v>2434847</v>
      </c>
      <c r="D877" t="s">
        <v>2758</v>
      </c>
      <c r="E877" t="s">
        <v>10</v>
      </c>
      <c r="F877">
        <v>2434789</v>
      </c>
      <c r="G877">
        <v>2434831</v>
      </c>
      <c r="H877" t="s">
        <v>2759</v>
      </c>
    </row>
    <row r="878" spans="1:8" x14ac:dyDescent="0.2">
      <c r="A878" t="s">
        <v>2760</v>
      </c>
      <c r="B878">
        <v>2446044</v>
      </c>
      <c r="C878">
        <v>2445810</v>
      </c>
      <c r="D878" t="s">
        <v>2760</v>
      </c>
      <c r="E878" t="s">
        <v>21</v>
      </c>
      <c r="F878">
        <v>2445852</v>
      </c>
      <c r="G878">
        <v>2445898</v>
      </c>
      <c r="H878" t="s">
        <v>943</v>
      </c>
    </row>
    <row r="879" spans="1:8" x14ac:dyDescent="0.2">
      <c r="A879" t="s">
        <v>2760</v>
      </c>
      <c r="B879">
        <v>2446044</v>
      </c>
      <c r="C879">
        <v>2445810</v>
      </c>
      <c r="D879" t="s">
        <v>2760</v>
      </c>
      <c r="E879" t="s">
        <v>21</v>
      </c>
      <c r="F879">
        <v>2445968</v>
      </c>
      <c r="G879">
        <v>2445991</v>
      </c>
      <c r="H879" t="s">
        <v>2761</v>
      </c>
    </row>
    <row r="880" spans="1:8" x14ac:dyDescent="0.2">
      <c r="A880" t="s">
        <v>2760</v>
      </c>
      <c r="B880">
        <v>2446044</v>
      </c>
      <c r="C880">
        <v>2445810</v>
      </c>
      <c r="D880" t="s">
        <v>2760</v>
      </c>
      <c r="E880" t="s">
        <v>21</v>
      </c>
      <c r="F880">
        <v>2445999</v>
      </c>
      <c r="G880">
        <v>2446016</v>
      </c>
      <c r="H880" t="s">
        <v>2762</v>
      </c>
    </row>
    <row r="881" spans="1:8" x14ac:dyDescent="0.2">
      <c r="A881" t="s">
        <v>2760</v>
      </c>
      <c r="B881">
        <v>2446044</v>
      </c>
      <c r="C881">
        <v>2445810</v>
      </c>
      <c r="D881" t="s">
        <v>2760</v>
      </c>
      <c r="E881" t="s">
        <v>21</v>
      </c>
      <c r="F881">
        <v>2446018</v>
      </c>
      <c r="G881">
        <v>2446043</v>
      </c>
      <c r="H881" t="s">
        <v>2763</v>
      </c>
    </row>
    <row r="882" spans="1:8" x14ac:dyDescent="0.2">
      <c r="A882" t="s">
        <v>2764</v>
      </c>
      <c r="B882">
        <v>2453325</v>
      </c>
      <c r="C882">
        <v>2453272</v>
      </c>
      <c r="D882" t="s">
        <v>2764</v>
      </c>
      <c r="E882" t="s">
        <v>21</v>
      </c>
      <c r="F882">
        <v>2453303</v>
      </c>
      <c r="G882">
        <v>2453355</v>
      </c>
      <c r="H882" t="s">
        <v>2765</v>
      </c>
    </row>
    <row r="883" spans="1:8" x14ac:dyDescent="0.2">
      <c r="A883" t="s">
        <v>2766</v>
      </c>
      <c r="B883">
        <v>2457443</v>
      </c>
      <c r="C883">
        <v>2457553</v>
      </c>
      <c r="D883" t="s">
        <v>2767</v>
      </c>
      <c r="E883" t="s">
        <v>10</v>
      </c>
      <c r="F883">
        <v>2457427</v>
      </c>
      <c r="G883">
        <v>2457486</v>
      </c>
      <c r="H883" t="s">
        <v>2768</v>
      </c>
    </row>
    <row r="884" spans="1:8" x14ac:dyDescent="0.2">
      <c r="A884" t="s">
        <v>2766</v>
      </c>
      <c r="B884">
        <v>2457443</v>
      </c>
      <c r="C884">
        <v>2457553</v>
      </c>
      <c r="D884" t="s">
        <v>2767</v>
      </c>
      <c r="E884" t="s">
        <v>10</v>
      </c>
      <c r="F884">
        <v>2457510</v>
      </c>
      <c r="G884">
        <v>2457531</v>
      </c>
      <c r="H884" t="s">
        <v>2769</v>
      </c>
    </row>
    <row r="885" spans="1:8" x14ac:dyDescent="0.2">
      <c r="A885" t="s">
        <v>2770</v>
      </c>
      <c r="B885">
        <v>2463138</v>
      </c>
      <c r="C885">
        <v>2463047</v>
      </c>
      <c r="D885" t="s">
        <v>2771</v>
      </c>
      <c r="E885" t="s">
        <v>21</v>
      </c>
      <c r="F885">
        <v>2463097</v>
      </c>
      <c r="G885">
        <v>2463117</v>
      </c>
      <c r="H885" t="s">
        <v>2772</v>
      </c>
    </row>
    <row r="886" spans="1:8" x14ac:dyDescent="0.2">
      <c r="A886" t="s">
        <v>2773</v>
      </c>
      <c r="B886">
        <v>2463793</v>
      </c>
      <c r="C886">
        <v>2463652</v>
      </c>
      <c r="D886" t="s">
        <v>2773</v>
      </c>
      <c r="E886" t="s">
        <v>21</v>
      </c>
      <c r="F886">
        <v>2463739</v>
      </c>
      <c r="G886">
        <v>2463749</v>
      </c>
      <c r="H886" t="s">
        <v>2774</v>
      </c>
    </row>
    <row r="887" spans="1:8" x14ac:dyDescent="0.2">
      <c r="A887" t="s">
        <v>2773</v>
      </c>
      <c r="B887">
        <v>2463793</v>
      </c>
      <c r="C887">
        <v>2463652</v>
      </c>
      <c r="D887" t="s">
        <v>2773</v>
      </c>
      <c r="E887" t="s">
        <v>21</v>
      </c>
      <c r="F887">
        <v>2463761</v>
      </c>
      <c r="G887">
        <v>2463777</v>
      </c>
      <c r="H887" t="s">
        <v>2775</v>
      </c>
    </row>
    <row r="888" spans="1:8" x14ac:dyDescent="0.2">
      <c r="A888" t="s">
        <v>2776</v>
      </c>
      <c r="B888">
        <v>2468062</v>
      </c>
      <c r="C888">
        <v>2468027</v>
      </c>
      <c r="D888" t="s">
        <v>2777</v>
      </c>
      <c r="E888" t="s">
        <v>21</v>
      </c>
      <c r="F888">
        <v>2468053</v>
      </c>
      <c r="G888">
        <v>2468054</v>
      </c>
      <c r="H888" t="s">
        <v>2778</v>
      </c>
    </row>
    <row r="889" spans="1:8" x14ac:dyDescent="0.2">
      <c r="A889" t="s">
        <v>2779</v>
      </c>
      <c r="B889">
        <v>2468140</v>
      </c>
      <c r="C889">
        <v>2468231</v>
      </c>
      <c r="D889" t="s">
        <v>2779</v>
      </c>
      <c r="E889" t="s">
        <v>10</v>
      </c>
      <c r="F889">
        <v>2468136</v>
      </c>
      <c r="G889">
        <v>2468177</v>
      </c>
      <c r="H889" t="s">
        <v>2780</v>
      </c>
    </row>
    <row r="890" spans="1:8" x14ac:dyDescent="0.2">
      <c r="A890" t="s">
        <v>2781</v>
      </c>
      <c r="B890">
        <v>2469383</v>
      </c>
      <c r="C890">
        <v>2469287</v>
      </c>
      <c r="D890" t="s">
        <v>2781</v>
      </c>
      <c r="E890" t="s">
        <v>21</v>
      </c>
      <c r="F890">
        <v>2469329</v>
      </c>
      <c r="G890">
        <v>2469354</v>
      </c>
      <c r="H890" t="s">
        <v>2782</v>
      </c>
    </row>
    <row r="891" spans="1:8" x14ac:dyDescent="0.2">
      <c r="A891" t="s">
        <v>2783</v>
      </c>
      <c r="B891">
        <v>2473279</v>
      </c>
      <c r="C891">
        <v>2473400</v>
      </c>
      <c r="D891" t="s">
        <v>2783</v>
      </c>
      <c r="E891" t="s">
        <v>10</v>
      </c>
      <c r="F891">
        <v>2473316</v>
      </c>
      <c r="G891">
        <v>2473334</v>
      </c>
      <c r="H891" t="s">
        <v>2784</v>
      </c>
    </row>
    <row r="892" spans="1:8" x14ac:dyDescent="0.2">
      <c r="A892" t="s">
        <v>2783</v>
      </c>
      <c r="B892">
        <v>2473279</v>
      </c>
      <c r="C892">
        <v>2473400</v>
      </c>
      <c r="D892" t="s">
        <v>2783</v>
      </c>
      <c r="E892" t="s">
        <v>10</v>
      </c>
      <c r="F892">
        <v>2473338</v>
      </c>
      <c r="G892">
        <v>2473366</v>
      </c>
      <c r="H892" t="s">
        <v>2785</v>
      </c>
    </row>
    <row r="893" spans="1:8" x14ac:dyDescent="0.2">
      <c r="A893" t="s">
        <v>2786</v>
      </c>
      <c r="B893">
        <v>2487544</v>
      </c>
      <c r="C893">
        <v>2487615</v>
      </c>
      <c r="D893" t="s">
        <v>2787</v>
      </c>
      <c r="E893" t="s">
        <v>10</v>
      </c>
      <c r="F893">
        <v>2487547</v>
      </c>
      <c r="G893">
        <v>2487568</v>
      </c>
      <c r="H893" t="s">
        <v>2788</v>
      </c>
    </row>
    <row r="894" spans="1:8" x14ac:dyDescent="0.2">
      <c r="A894" t="s">
        <v>2789</v>
      </c>
      <c r="B894">
        <v>2500819</v>
      </c>
      <c r="C894">
        <v>2500751</v>
      </c>
      <c r="D894" t="s">
        <v>2790</v>
      </c>
      <c r="E894" t="s">
        <v>21</v>
      </c>
      <c r="F894">
        <v>2500804</v>
      </c>
      <c r="G894">
        <v>2500817</v>
      </c>
      <c r="H894" t="s">
        <v>2791</v>
      </c>
    </row>
    <row r="895" spans="1:8" x14ac:dyDescent="0.2">
      <c r="A895" t="s">
        <v>2792</v>
      </c>
      <c r="B895">
        <v>2506697</v>
      </c>
      <c r="C895">
        <v>2506383</v>
      </c>
      <c r="D895" t="s">
        <v>2793</v>
      </c>
      <c r="E895" t="s">
        <v>21</v>
      </c>
      <c r="F895">
        <v>2506456</v>
      </c>
      <c r="G895">
        <v>2506470</v>
      </c>
      <c r="H895" t="s">
        <v>950</v>
      </c>
    </row>
    <row r="896" spans="1:8" x14ac:dyDescent="0.2">
      <c r="A896" t="s">
        <v>2792</v>
      </c>
      <c r="B896">
        <v>2506697</v>
      </c>
      <c r="C896">
        <v>2506383</v>
      </c>
      <c r="D896" t="s">
        <v>2793</v>
      </c>
      <c r="E896" t="s">
        <v>21</v>
      </c>
      <c r="F896">
        <v>2506570</v>
      </c>
      <c r="G896">
        <v>2506594</v>
      </c>
      <c r="H896" t="s">
        <v>2794</v>
      </c>
    </row>
    <row r="897" spans="1:8" x14ac:dyDescent="0.2">
      <c r="A897" t="s">
        <v>2795</v>
      </c>
      <c r="B897">
        <v>2511646</v>
      </c>
      <c r="C897">
        <v>2511176</v>
      </c>
      <c r="D897" t="s">
        <v>2796</v>
      </c>
      <c r="E897" t="s">
        <v>21</v>
      </c>
      <c r="F897">
        <v>2511227</v>
      </c>
      <c r="G897">
        <v>2511284</v>
      </c>
      <c r="H897" t="s">
        <v>2797</v>
      </c>
    </row>
    <row r="898" spans="1:8" x14ac:dyDescent="0.2">
      <c r="A898" t="s">
        <v>2795</v>
      </c>
      <c r="B898">
        <v>2511646</v>
      </c>
      <c r="C898">
        <v>2511176</v>
      </c>
      <c r="D898" t="s">
        <v>2796</v>
      </c>
      <c r="E898" t="s">
        <v>21</v>
      </c>
      <c r="F898">
        <v>2511322</v>
      </c>
      <c r="G898">
        <v>2511391</v>
      </c>
      <c r="H898" t="s">
        <v>953</v>
      </c>
    </row>
    <row r="899" spans="1:8" x14ac:dyDescent="0.2">
      <c r="A899" t="s">
        <v>2795</v>
      </c>
      <c r="B899">
        <v>2511646</v>
      </c>
      <c r="C899">
        <v>2511176</v>
      </c>
      <c r="D899" t="s">
        <v>2796</v>
      </c>
      <c r="E899" t="s">
        <v>21</v>
      </c>
      <c r="F899">
        <v>2511404</v>
      </c>
      <c r="G899">
        <v>2511408</v>
      </c>
      <c r="H899" t="s">
        <v>2798</v>
      </c>
    </row>
    <row r="900" spans="1:8" x14ac:dyDescent="0.2">
      <c r="A900" t="s">
        <v>2795</v>
      </c>
      <c r="B900">
        <v>2511646</v>
      </c>
      <c r="C900">
        <v>2511176</v>
      </c>
      <c r="D900" t="s">
        <v>2796</v>
      </c>
      <c r="E900" t="s">
        <v>21</v>
      </c>
      <c r="F900">
        <v>2511412</v>
      </c>
      <c r="G900">
        <v>2511430</v>
      </c>
      <c r="H900" t="s">
        <v>2799</v>
      </c>
    </row>
    <row r="901" spans="1:8" x14ac:dyDescent="0.2">
      <c r="A901" t="s">
        <v>2795</v>
      </c>
      <c r="B901">
        <v>2511646</v>
      </c>
      <c r="C901">
        <v>2511176</v>
      </c>
      <c r="D901" t="s">
        <v>2796</v>
      </c>
      <c r="E901" t="s">
        <v>21</v>
      </c>
      <c r="F901">
        <v>2511432</v>
      </c>
      <c r="G901">
        <v>2511444</v>
      </c>
      <c r="H901" t="s">
        <v>2800</v>
      </c>
    </row>
    <row r="902" spans="1:8" x14ac:dyDescent="0.2">
      <c r="A902" t="s">
        <v>2795</v>
      </c>
      <c r="B902">
        <v>2511646</v>
      </c>
      <c r="C902">
        <v>2511176</v>
      </c>
      <c r="D902" t="s">
        <v>2796</v>
      </c>
      <c r="E902" t="s">
        <v>21</v>
      </c>
      <c r="F902">
        <v>2511457</v>
      </c>
      <c r="G902">
        <v>2511476</v>
      </c>
      <c r="H902" t="s">
        <v>955</v>
      </c>
    </row>
    <row r="903" spans="1:8" x14ac:dyDescent="0.2">
      <c r="A903" t="s">
        <v>2795</v>
      </c>
      <c r="B903">
        <v>2511646</v>
      </c>
      <c r="C903">
        <v>2511176</v>
      </c>
      <c r="D903" t="s">
        <v>2796</v>
      </c>
      <c r="E903" t="s">
        <v>21</v>
      </c>
      <c r="F903">
        <v>2511480</v>
      </c>
      <c r="G903">
        <v>2511499</v>
      </c>
      <c r="H903" t="s">
        <v>2801</v>
      </c>
    </row>
    <row r="904" spans="1:8" x14ac:dyDescent="0.2">
      <c r="A904" t="s">
        <v>2795</v>
      </c>
      <c r="B904">
        <v>2511646</v>
      </c>
      <c r="C904">
        <v>2511176</v>
      </c>
      <c r="D904" t="s">
        <v>2796</v>
      </c>
      <c r="E904" t="s">
        <v>21</v>
      </c>
      <c r="F904">
        <v>2511509</v>
      </c>
      <c r="G904">
        <v>2511522</v>
      </c>
      <c r="H904" t="s">
        <v>958</v>
      </c>
    </row>
    <row r="905" spans="1:8" x14ac:dyDescent="0.2">
      <c r="A905" t="s">
        <v>2795</v>
      </c>
      <c r="B905">
        <v>2511646</v>
      </c>
      <c r="C905">
        <v>2511176</v>
      </c>
      <c r="D905" t="s">
        <v>2796</v>
      </c>
      <c r="E905" t="s">
        <v>21</v>
      </c>
      <c r="F905">
        <v>2511569</v>
      </c>
      <c r="G905">
        <v>2511622</v>
      </c>
      <c r="H905" t="s">
        <v>2802</v>
      </c>
    </row>
    <row r="906" spans="1:8" x14ac:dyDescent="0.2">
      <c r="A906" t="s">
        <v>2795</v>
      </c>
      <c r="B906">
        <v>2511646</v>
      </c>
      <c r="C906">
        <v>2511176</v>
      </c>
      <c r="D906" t="s">
        <v>2796</v>
      </c>
      <c r="E906" t="s">
        <v>21</v>
      </c>
      <c r="F906">
        <v>2511630</v>
      </c>
      <c r="G906">
        <v>2511631</v>
      </c>
      <c r="H906" t="s">
        <v>2803</v>
      </c>
    </row>
    <row r="907" spans="1:8" x14ac:dyDescent="0.2">
      <c r="A907" t="s">
        <v>2804</v>
      </c>
      <c r="B907">
        <v>2512398</v>
      </c>
      <c r="C907">
        <v>2512539</v>
      </c>
      <c r="D907" t="s">
        <v>2805</v>
      </c>
      <c r="E907" t="s">
        <v>10</v>
      </c>
      <c r="F907">
        <v>2512363</v>
      </c>
      <c r="G907">
        <v>2512404</v>
      </c>
      <c r="H907" t="s">
        <v>2806</v>
      </c>
    </row>
    <row r="908" spans="1:8" x14ac:dyDescent="0.2">
      <c r="A908" t="s">
        <v>2804</v>
      </c>
      <c r="B908">
        <v>2512398</v>
      </c>
      <c r="C908">
        <v>2512539</v>
      </c>
      <c r="D908" t="s">
        <v>2805</v>
      </c>
      <c r="E908" t="s">
        <v>10</v>
      </c>
      <c r="F908">
        <v>2512438</v>
      </c>
      <c r="G908">
        <v>2512458</v>
      </c>
      <c r="H908" t="s">
        <v>2807</v>
      </c>
    </row>
    <row r="909" spans="1:8" x14ac:dyDescent="0.2">
      <c r="A909" t="s">
        <v>2804</v>
      </c>
      <c r="B909">
        <v>2512398</v>
      </c>
      <c r="C909">
        <v>2512539</v>
      </c>
      <c r="D909" t="s">
        <v>2805</v>
      </c>
      <c r="E909" t="s">
        <v>10</v>
      </c>
      <c r="F909">
        <v>2512473</v>
      </c>
      <c r="G909">
        <v>2512507</v>
      </c>
      <c r="H909" t="s">
        <v>2808</v>
      </c>
    </row>
    <row r="910" spans="1:8" x14ac:dyDescent="0.2">
      <c r="A910" t="s">
        <v>2809</v>
      </c>
      <c r="B910">
        <v>2517306</v>
      </c>
      <c r="C910">
        <v>2517771</v>
      </c>
      <c r="D910" t="s">
        <v>2810</v>
      </c>
      <c r="E910" t="s">
        <v>10</v>
      </c>
      <c r="F910">
        <v>2517255</v>
      </c>
      <c r="G910">
        <v>2517328</v>
      </c>
      <c r="H910" t="s">
        <v>2811</v>
      </c>
    </row>
    <row r="911" spans="1:8" x14ac:dyDescent="0.2">
      <c r="A911" t="s">
        <v>2809</v>
      </c>
      <c r="B911">
        <v>2517306</v>
      </c>
      <c r="C911">
        <v>2517771</v>
      </c>
      <c r="D911" t="s">
        <v>2810</v>
      </c>
      <c r="E911" t="s">
        <v>10</v>
      </c>
      <c r="F911">
        <v>2517344</v>
      </c>
      <c r="G911">
        <v>2517359</v>
      </c>
      <c r="H911" t="s">
        <v>2812</v>
      </c>
    </row>
    <row r="912" spans="1:8" x14ac:dyDescent="0.2">
      <c r="A912" t="s">
        <v>2809</v>
      </c>
      <c r="B912">
        <v>2517306</v>
      </c>
      <c r="C912">
        <v>2517771</v>
      </c>
      <c r="D912" t="s">
        <v>2810</v>
      </c>
      <c r="E912" t="s">
        <v>10</v>
      </c>
      <c r="F912">
        <v>2517362</v>
      </c>
      <c r="G912">
        <v>2517363</v>
      </c>
      <c r="H912" t="s">
        <v>2813</v>
      </c>
    </row>
    <row r="913" spans="1:8" x14ac:dyDescent="0.2">
      <c r="A913" t="s">
        <v>2809</v>
      </c>
      <c r="B913">
        <v>2517306</v>
      </c>
      <c r="C913">
        <v>2517771</v>
      </c>
      <c r="D913" t="s">
        <v>2810</v>
      </c>
      <c r="E913" t="s">
        <v>10</v>
      </c>
      <c r="F913">
        <v>2517478</v>
      </c>
      <c r="G913">
        <v>2517563</v>
      </c>
      <c r="H913" t="s">
        <v>2814</v>
      </c>
    </row>
    <row r="914" spans="1:8" x14ac:dyDescent="0.2">
      <c r="A914" t="s">
        <v>2809</v>
      </c>
      <c r="B914">
        <v>2517306</v>
      </c>
      <c r="C914">
        <v>2517771</v>
      </c>
      <c r="D914" t="s">
        <v>2810</v>
      </c>
      <c r="E914" t="s">
        <v>10</v>
      </c>
      <c r="F914">
        <v>2517566</v>
      </c>
      <c r="G914">
        <v>2517586</v>
      </c>
      <c r="H914" t="s">
        <v>2815</v>
      </c>
    </row>
    <row r="915" spans="1:8" x14ac:dyDescent="0.2">
      <c r="A915" t="s">
        <v>2809</v>
      </c>
      <c r="B915">
        <v>2517306</v>
      </c>
      <c r="C915">
        <v>2517771</v>
      </c>
      <c r="D915" t="s">
        <v>2810</v>
      </c>
      <c r="E915" t="s">
        <v>10</v>
      </c>
      <c r="F915">
        <v>2517660</v>
      </c>
      <c r="G915">
        <v>2517687</v>
      </c>
      <c r="H915" t="s">
        <v>2816</v>
      </c>
    </row>
    <row r="916" spans="1:8" x14ac:dyDescent="0.2">
      <c r="A916" t="s">
        <v>2809</v>
      </c>
      <c r="B916">
        <v>2517306</v>
      </c>
      <c r="C916">
        <v>2517771</v>
      </c>
      <c r="D916" t="s">
        <v>2810</v>
      </c>
      <c r="E916" t="s">
        <v>10</v>
      </c>
      <c r="F916">
        <v>2517693</v>
      </c>
      <c r="G916">
        <v>2517720</v>
      </c>
      <c r="H916" t="s">
        <v>2817</v>
      </c>
    </row>
    <row r="917" spans="1:8" x14ac:dyDescent="0.2">
      <c r="A917" t="s">
        <v>2809</v>
      </c>
      <c r="B917">
        <v>2517306</v>
      </c>
      <c r="C917">
        <v>2517771</v>
      </c>
      <c r="D917" t="s">
        <v>2810</v>
      </c>
      <c r="E917" t="s">
        <v>10</v>
      </c>
      <c r="F917">
        <v>2517723</v>
      </c>
      <c r="G917">
        <v>2517728</v>
      </c>
      <c r="H917" t="s">
        <v>2818</v>
      </c>
    </row>
    <row r="918" spans="1:8" x14ac:dyDescent="0.2">
      <c r="A918" t="s">
        <v>960</v>
      </c>
      <c r="B918">
        <v>2517935</v>
      </c>
      <c r="C918">
        <v>2518115</v>
      </c>
      <c r="D918" t="s">
        <v>2819</v>
      </c>
      <c r="E918" t="s">
        <v>10</v>
      </c>
      <c r="F918">
        <v>2517944</v>
      </c>
      <c r="G918">
        <v>2517946</v>
      </c>
      <c r="H918" t="s">
        <v>2820</v>
      </c>
    </row>
    <row r="919" spans="1:8" x14ac:dyDescent="0.2">
      <c r="A919" t="s">
        <v>960</v>
      </c>
      <c r="B919">
        <v>2517935</v>
      </c>
      <c r="C919">
        <v>2518115</v>
      </c>
      <c r="D919" t="s">
        <v>2819</v>
      </c>
      <c r="E919" t="s">
        <v>10</v>
      </c>
      <c r="F919">
        <v>2517951</v>
      </c>
      <c r="G919">
        <v>2517955</v>
      </c>
      <c r="H919" t="s">
        <v>2821</v>
      </c>
    </row>
    <row r="920" spans="1:8" x14ac:dyDescent="0.2">
      <c r="A920" t="s">
        <v>960</v>
      </c>
      <c r="B920">
        <v>2517935</v>
      </c>
      <c r="C920">
        <v>2518115</v>
      </c>
      <c r="D920" t="s">
        <v>2819</v>
      </c>
      <c r="E920" t="s">
        <v>10</v>
      </c>
      <c r="F920">
        <v>2517957</v>
      </c>
      <c r="G920">
        <v>2517958</v>
      </c>
      <c r="H920" t="s">
        <v>961</v>
      </c>
    </row>
    <row r="921" spans="1:8" x14ac:dyDescent="0.2">
      <c r="A921" t="s">
        <v>960</v>
      </c>
      <c r="B921">
        <v>2517935</v>
      </c>
      <c r="C921">
        <v>2518115</v>
      </c>
      <c r="D921" t="s">
        <v>2819</v>
      </c>
      <c r="E921" t="s">
        <v>10</v>
      </c>
      <c r="F921">
        <v>2517969</v>
      </c>
      <c r="G921">
        <v>2517971</v>
      </c>
      <c r="H921" t="s">
        <v>2822</v>
      </c>
    </row>
    <row r="922" spans="1:8" x14ac:dyDescent="0.2">
      <c r="A922" t="s">
        <v>960</v>
      </c>
      <c r="B922">
        <v>2517935</v>
      </c>
      <c r="C922">
        <v>2518115</v>
      </c>
      <c r="D922" t="s">
        <v>2819</v>
      </c>
      <c r="E922" t="s">
        <v>10</v>
      </c>
      <c r="F922">
        <v>2517974</v>
      </c>
      <c r="G922">
        <v>2518012</v>
      </c>
      <c r="H922" t="s">
        <v>2823</v>
      </c>
    </row>
    <row r="923" spans="1:8" x14ac:dyDescent="0.2">
      <c r="A923" t="s">
        <v>960</v>
      </c>
      <c r="B923">
        <v>2517935</v>
      </c>
      <c r="C923">
        <v>2518115</v>
      </c>
      <c r="D923" t="s">
        <v>2819</v>
      </c>
      <c r="E923" t="s">
        <v>10</v>
      </c>
      <c r="F923">
        <v>2518020</v>
      </c>
      <c r="G923">
        <v>2518030</v>
      </c>
      <c r="H923" t="s">
        <v>963</v>
      </c>
    </row>
    <row r="924" spans="1:8" x14ac:dyDescent="0.2">
      <c r="A924" t="s">
        <v>960</v>
      </c>
      <c r="B924">
        <v>2517935</v>
      </c>
      <c r="C924">
        <v>2518115</v>
      </c>
      <c r="D924" t="s">
        <v>2819</v>
      </c>
      <c r="E924" t="s">
        <v>10</v>
      </c>
      <c r="F924">
        <v>2518049</v>
      </c>
      <c r="G924">
        <v>2518078</v>
      </c>
      <c r="H924" t="s">
        <v>965</v>
      </c>
    </row>
    <row r="925" spans="1:8" x14ac:dyDescent="0.2">
      <c r="A925" t="s">
        <v>2824</v>
      </c>
      <c r="B925">
        <v>2529385</v>
      </c>
      <c r="C925">
        <v>2529174</v>
      </c>
      <c r="D925" t="s">
        <v>2824</v>
      </c>
      <c r="E925" t="s">
        <v>21</v>
      </c>
      <c r="F925">
        <v>2529196</v>
      </c>
      <c r="G925">
        <v>2529243</v>
      </c>
      <c r="H925" t="s">
        <v>2825</v>
      </c>
    </row>
    <row r="926" spans="1:8" x14ac:dyDescent="0.2">
      <c r="A926" t="s">
        <v>2824</v>
      </c>
      <c r="B926">
        <v>2529385</v>
      </c>
      <c r="C926">
        <v>2529174</v>
      </c>
      <c r="D926" t="s">
        <v>2824</v>
      </c>
      <c r="E926" t="s">
        <v>21</v>
      </c>
      <c r="F926">
        <v>2529245</v>
      </c>
      <c r="G926">
        <v>2529254</v>
      </c>
      <c r="H926" t="s">
        <v>968</v>
      </c>
    </row>
    <row r="927" spans="1:8" x14ac:dyDescent="0.2">
      <c r="A927" t="s">
        <v>2824</v>
      </c>
      <c r="B927">
        <v>2529385</v>
      </c>
      <c r="C927">
        <v>2529174</v>
      </c>
      <c r="D927" t="s">
        <v>2824</v>
      </c>
      <c r="E927" t="s">
        <v>21</v>
      </c>
      <c r="F927">
        <v>2529292</v>
      </c>
      <c r="G927">
        <v>2529311</v>
      </c>
      <c r="H927" t="s">
        <v>2826</v>
      </c>
    </row>
    <row r="928" spans="1:8" x14ac:dyDescent="0.2">
      <c r="A928" t="s">
        <v>2824</v>
      </c>
      <c r="B928">
        <v>2529385</v>
      </c>
      <c r="C928">
        <v>2529174</v>
      </c>
      <c r="D928" t="s">
        <v>2824</v>
      </c>
      <c r="E928" t="s">
        <v>21</v>
      </c>
      <c r="F928">
        <v>2529348</v>
      </c>
      <c r="G928">
        <v>2529369</v>
      </c>
      <c r="H928" t="s">
        <v>970</v>
      </c>
    </row>
    <row r="929" spans="1:8" x14ac:dyDescent="0.2">
      <c r="A929" t="s">
        <v>2827</v>
      </c>
      <c r="B929">
        <v>2532212</v>
      </c>
      <c r="C929">
        <v>2531897</v>
      </c>
      <c r="D929" t="s">
        <v>2827</v>
      </c>
      <c r="E929" t="s">
        <v>21</v>
      </c>
      <c r="F929">
        <v>2531917</v>
      </c>
      <c r="G929">
        <v>2531950</v>
      </c>
      <c r="H929" t="s">
        <v>974</v>
      </c>
    </row>
    <row r="930" spans="1:8" x14ac:dyDescent="0.2">
      <c r="A930" t="s">
        <v>2827</v>
      </c>
      <c r="B930">
        <v>2532212</v>
      </c>
      <c r="C930">
        <v>2531897</v>
      </c>
      <c r="D930" t="s">
        <v>2827</v>
      </c>
      <c r="E930" t="s">
        <v>21</v>
      </c>
      <c r="F930">
        <v>2531952</v>
      </c>
      <c r="G930">
        <v>2531974</v>
      </c>
      <c r="H930" t="s">
        <v>2828</v>
      </c>
    </row>
    <row r="931" spans="1:8" x14ac:dyDescent="0.2">
      <c r="A931" t="s">
        <v>2827</v>
      </c>
      <c r="B931">
        <v>2532212</v>
      </c>
      <c r="C931">
        <v>2531897</v>
      </c>
      <c r="D931" t="s">
        <v>2827</v>
      </c>
      <c r="E931" t="s">
        <v>21</v>
      </c>
      <c r="F931">
        <v>2532023</v>
      </c>
      <c r="G931">
        <v>2532066</v>
      </c>
      <c r="H931" t="s">
        <v>976</v>
      </c>
    </row>
    <row r="932" spans="1:8" x14ac:dyDescent="0.2">
      <c r="A932" t="s">
        <v>2827</v>
      </c>
      <c r="B932">
        <v>2532212</v>
      </c>
      <c r="C932">
        <v>2531897</v>
      </c>
      <c r="D932" t="s">
        <v>2827</v>
      </c>
      <c r="E932" t="s">
        <v>21</v>
      </c>
      <c r="F932">
        <v>2532075</v>
      </c>
      <c r="G932">
        <v>2532119</v>
      </c>
      <c r="H932" t="s">
        <v>978</v>
      </c>
    </row>
    <row r="933" spans="1:8" x14ac:dyDescent="0.2">
      <c r="A933" t="s">
        <v>2827</v>
      </c>
      <c r="B933">
        <v>2532212</v>
      </c>
      <c r="C933">
        <v>2531897</v>
      </c>
      <c r="D933" t="s">
        <v>2827</v>
      </c>
      <c r="E933" t="s">
        <v>21</v>
      </c>
      <c r="F933">
        <v>2532133</v>
      </c>
      <c r="G933">
        <v>2532199</v>
      </c>
      <c r="H933" t="s">
        <v>979</v>
      </c>
    </row>
    <row r="934" spans="1:8" x14ac:dyDescent="0.2">
      <c r="A934" t="s">
        <v>2829</v>
      </c>
      <c r="B934">
        <v>2544382</v>
      </c>
      <c r="C934">
        <v>2544698</v>
      </c>
      <c r="D934" t="s">
        <v>2830</v>
      </c>
      <c r="E934" t="s">
        <v>10</v>
      </c>
      <c r="F934">
        <v>2544382</v>
      </c>
      <c r="G934">
        <v>2544401</v>
      </c>
      <c r="H934" t="s">
        <v>2831</v>
      </c>
    </row>
    <row r="935" spans="1:8" x14ac:dyDescent="0.2">
      <c r="A935" t="s">
        <v>2829</v>
      </c>
      <c r="B935">
        <v>2544382</v>
      </c>
      <c r="C935">
        <v>2544698</v>
      </c>
      <c r="D935" t="s">
        <v>2830</v>
      </c>
      <c r="E935" t="s">
        <v>10</v>
      </c>
      <c r="F935">
        <v>2544535</v>
      </c>
      <c r="G935">
        <v>2544547</v>
      </c>
      <c r="H935" t="s">
        <v>2832</v>
      </c>
    </row>
    <row r="936" spans="1:8" x14ac:dyDescent="0.2">
      <c r="A936" t="s">
        <v>980</v>
      </c>
      <c r="B936">
        <v>2561476</v>
      </c>
      <c r="C936">
        <v>2561675</v>
      </c>
      <c r="D936" t="s">
        <v>2833</v>
      </c>
      <c r="E936" t="s">
        <v>10</v>
      </c>
      <c r="F936">
        <v>2561479</v>
      </c>
      <c r="G936">
        <v>2561504</v>
      </c>
      <c r="H936" t="s">
        <v>2834</v>
      </c>
    </row>
    <row r="937" spans="1:8" x14ac:dyDescent="0.2">
      <c r="A937" t="s">
        <v>980</v>
      </c>
      <c r="B937">
        <v>2561476</v>
      </c>
      <c r="C937">
        <v>2561675</v>
      </c>
      <c r="D937" t="s">
        <v>2833</v>
      </c>
      <c r="E937" t="s">
        <v>10</v>
      </c>
      <c r="F937">
        <v>2561530</v>
      </c>
      <c r="G937">
        <v>2561549</v>
      </c>
      <c r="H937" t="s">
        <v>2835</v>
      </c>
    </row>
    <row r="938" spans="1:8" x14ac:dyDescent="0.2">
      <c r="A938" t="s">
        <v>982</v>
      </c>
      <c r="B938">
        <v>2562953</v>
      </c>
      <c r="C938">
        <v>2563174</v>
      </c>
      <c r="D938" t="s">
        <v>2836</v>
      </c>
      <c r="E938" t="s">
        <v>10</v>
      </c>
      <c r="F938">
        <v>2562943</v>
      </c>
      <c r="G938">
        <v>2562982</v>
      </c>
      <c r="H938" t="s">
        <v>2837</v>
      </c>
    </row>
    <row r="939" spans="1:8" x14ac:dyDescent="0.2">
      <c r="A939" t="s">
        <v>982</v>
      </c>
      <c r="B939">
        <v>2562953</v>
      </c>
      <c r="C939">
        <v>2563174</v>
      </c>
      <c r="D939" t="s">
        <v>2836</v>
      </c>
      <c r="E939" t="s">
        <v>10</v>
      </c>
      <c r="F939">
        <v>2562998</v>
      </c>
      <c r="G939">
        <v>2563020</v>
      </c>
      <c r="H939" t="s">
        <v>983</v>
      </c>
    </row>
    <row r="940" spans="1:8" x14ac:dyDescent="0.2">
      <c r="A940" t="s">
        <v>982</v>
      </c>
      <c r="B940">
        <v>2562953</v>
      </c>
      <c r="C940">
        <v>2563174</v>
      </c>
      <c r="D940" t="s">
        <v>2836</v>
      </c>
      <c r="E940" t="s">
        <v>10</v>
      </c>
      <c r="F940">
        <v>2563029</v>
      </c>
      <c r="G940">
        <v>2563048</v>
      </c>
      <c r="H940" t="s">
        <v>2838</v>
      </c>
    </row>
    <row r="941" spans="1:8" x14ac:dyDescent="0.2">
      <c r="A941" t="s">
        <v>982</v>
      </c>
      <c r="B941">
        <v>2562953</v>
      </c>
      <c r="C941">
        <v>2563174</v>
      </c>
      <c r="D941" t="s">
        <v>2836</v>
      </c>
      <c r="E941" t="s">
        <v>10</v>
      </c>
      <c r="F941">
        <v>2563055</v>
      </c>
      <c r="G941">
        <v>2563066</v>
      </c>
      <c r="H941" t="s">
        <v>2839</v>
      </c>
    </row>
    <row r="942" spans="1:8" x14ac:dyDescent="0.2">
      <c r="A942" t="s">
        <v>982</v>
      </c>
      <c r="B942">
        <v>2562953</v>
      </c>
      <c r="C942">
        <v>2563174</v>
      </c>
      <c r="D942" t="s">
        <v>2836</v>
      </c>
      <c r="E942" t="s">
        <v>10</v>
      </c>
      <c r="F942">
        <v>2563082</v>
      </c>
      <c r="G942">
        <v>2563139</v>
      </c>
      <c r="H942" t="s">
        <v>985</v>
      </c>
    </row>
    <row r="943" spans="1:8" x14ac:dyDescent="0.2">
      <c r="A943" t="s">
        <v>988</v>
      </c>
      <c r="B943">
        <v>2568099</v>
      </c>
      <c r="C943">
        <v>2568438</v>
      </c>
      <c r="D943" t="s">
        <v>988</v>
      </c>
      <c r="E943" t="s">
        <v>10</v>
      </c>
      <c r="F943">
        <v>2568189</v>
      </c>
      <c r="G943">
        <v>2568223</v>
      </c>
      <c r="H943" t="s">
        <v>989</v>
      </c>
    </row>
    <row r="944" spans="1:8" x14ac:dyDescent="0.2">
      <c r="A944" t="s">
        <v>988</v>
      </c>
      <c r="B944">
        <v>2568099</v>
      </c>
      <c r="C944">
        <v>2568438</v>
      </c>
      <c r="D944" t="s">
        <v>988</v>
      </c>
      <c r="E944" t="s">
        <v>10</v>
      </c>
      <c r="F944">
        <v>2568258</v>
      </c>
      <c r="G944">
        <v>2568287</v>
      </c>
      <c r="H944" t="s">
        <v>2840</v>
      </c>
    </row>
    <row r="945" spans="1:8" x14ac:dyDescent="0.2">
      <c r="A945" t="s">
        <v>988</v>
      </c>
      <c r="B945">
        <v>2568099</v>
      </c>
      <c r="C945">
        <v>2568438</v>
      </c>
      <c r="D945" t="s">
        <v>988</v>
      </c>
      <c r="E945" t="s">
        <v>10</v>
      </c>
      <c r="F945">
        <v>2568343</v>
      </c>
      <c r="G945">
        <v>2568367</v>
      </c>
      <c r="H945" t="s">
        <v>2841</v>
      </c>
    </row>
    <row r="946" spans="1:8" x14ac:dyDescent="0.2">
      <c r="A946" t="s">
        <v>992</v>
      </c>
      <c r="B946">
        <v>2575598</v>
      </c>
      <c r="C946">
        <v>2575225</v>
      </c>
      <c r="D946" t="s">
        <v>992</v>
      </c>
      <c r="E946" t="s">
        <v>21</v>
      </c>
      <c r="F946">
        <v>2575358</v>
      </c>
      <c r="G946">
        <v>2575374</v>
      </c>
      <c r="H946" t="s">
        <v>2842</v>
      </c>
    </row>
    <row r="947" spans="1:8" x14ac:dyDescent="0.2">
      <c r="A947" t="s">
        <v>992</v>
      </c>
      <c r="B947">
        <v>2575598</v>
      </c>
      <c r="C947">
        <v>2575225</v>
      </c>
      <c r="D947" t="s">
        <v>992</v>
      </c>
      <c r="E947" t="s">
        <v>21</v>
      </c>
      <c r="F947">
        <v>2575442</v>
      </c>
      <c r="G947">
        <v>2575515</v>
      </c>
      <c r="H947" t="s">
        <v>2843</v>
      </c>
    </row>
    <row r="948" spans="1:8" x14ac:dyDescent="0.2">
      <c r="A948" t="s">
        <v>992</v>
      </c>
      <c r="B948">
        <v>2575598</v>
      </c>
      <c r="C948">
        <v>2575225</v>
      </c>
      <c r="D948" t="s">
        <v>992</v>
      </c>
      <c r="E948" t="s">
        <v>21</v>
      </c>
      <c r="F948">
        <v>2575564</v>
      </c>
      <c r="G948">
        <v>2575578</v>
      </c>
      <c r="H948" t="s">
        <v>2844</v>
      </c>
    </row>
    <row r="949" spans="1:8" x14ac:dyDescent="0.2">
      <c r="A949" t="s">
        <v>2845</v>
      </c>
      <c r="B949">
        <v>2580163</v>
      </c>
      <c r="C949">
        <v>2580419</v>
      </c>
      <c r="D949" t="s">
        <v>2845</v>
      </c>
      <c r="E949" t="s">
        <v>10</v>
      </c>
      <c r="F949">
        <v>2580310</v>
      </c>
      <c r="G949">
        <v>2580333</v>
      </c>
      <c r="H949" t="s">
        <v>2846</v>
      </c>
    </row>
    <row r="950" spans="1:8" x14ac:dyDescent="0.2">
      <c r="A950" t="s">
        <v>2847</v>
      </c>
      <c r="B950">
        <v>2580328</v>
      </c>
      <c r="C950">
        <v>2580210</v>
      </c>
      <c r="D950" t="s">
        <v>2847</v>
      </c>
      <c r="E950" t="s">
        <v>21</v>
      </c>
      <c r="F950">
        <v>2580293</v>
      </c>
      <c r="G950">
        <v>2580312</v>
      </c>
      <c r="H950" t="s">
        <v>2848</v>
      </c>
    </row>
    <row r="951" spans="1:8" x14ac:dyDescent="0.2">
      <c r="A951" t="s">
        <v>2849</v>
      </c>
      <c r="B951">
        <v>2587527</v>
      </c>
      <c r="C951">
        <v>2587290</v>
      </c>
      <c r="D951" t="s">
        <v>2849</v>
      </c>
      <c r="E951" t="s">
        <v>21</v>
      </c>
      <c r="F951">
        <v>2587485</v>
      </c>
      <c r="G951">
        <v>2587504</v>
      </c>
      <c r="H951" t="s">
        <v>2850</v>
      </c>
    </row>
    <row r="952" spans="1:8" x14ac:dyDescent="0.2">
      <c r="A952" t="s">
        <v>2851</v>
      </c>
      <c r="B952">
        <v>2595883</v>
      </c>
      <c r="C952">
        <v>2596334</v>
      </c>
      <c r="D952" t="s">
        <v>2851</v>
      </c>
      <c r="E952" t="s">
        <v>10</v>
      </c>
      <c r="F952">
        <v>2595904</v>
      </c>
      <c r="G952">
        <v>2595915</v>
      </c>
      <c r="H952" t="s">
        <v>2852</v>
      </c>
    </row>
    <row r="953" spans="1:8" x14ac:dyDescent="0.2">
      <c r="A953" t="s">
        <v>2851</v>
      </c>
      <c r="B953">
        <v>2595883</v>
      </c>
      <c r="C953">
        <v>2596334</v>
      </c>
      <c r="D953" t="s">
        <v>2851</v>
      </c>
      <c r="E953" t="s">
        <v>10</v>
      </c>
      <c r="F953">
        <v>2595961</v>
      </c>
      <c r="G953">
        <v>2595973</v>
      </c>
      <c r="H953" t="s">
        <v>2853</v>
      </c>
    </row>
    <row r="954" spans="1:8" x14ac:dyDescent="0.2">
      <c r="A954" t="s">
        <v>2851</v>
      </c>
      <c r="B954">
        <v>2595883</v>
      </c>
      <c r="C954">
        <v>2596334</v>
      </c>
      <c r="D954" t="s">
        <v>2851</v>
      </c>
      <c r="E954" t="s">
        <v>10</v>
      </c>
      <c r="F954">
        <v>2596187</v>
      </c>
      <c r="G954">
        <v>2596198</v>
      </c>
      <c r="H954" t="s">
        <v>2854</v>
      </c>
    </row>
    <row r="955" spans="1:8" x14ac:dyDescent="0.2">
      <c r="A955" t="s">
        <v>2855</v>
      </c>
      <c r="B955">
        <v>2600682</v>
      </c>
      <c r="C955">
        <v>2600731</v>
      </c>
      <c r="D955" t="s">
        <v>2856</v>
      </c>
      <c r="E955" t="s">
        <v>10</v>
      </c>
      <c r="F955">
        <v>2600677</v>
      </c>
      <c r="G955">
        <v>2600703</v>
      </c>
      <c r="H955" t="s">
        <v>2857</v>
      </c>
    </row>
    <row r="956" spans="1:8" x14ac:dyDescent="0.2">
      <c r="A956" t="s">
        <v>2858</v>
      </c>
      <c r="B956">
        <v>2604318</v>
      </c>
      <c r="C956">
        <v>2604740</v>
      </c>
      <c r="D956" t="s">
        <v>2858</v>
      </c>
      <c r="E956" t="s">
        <v>10</v>
      </c>
      <c r="F956">
        <v>2604320</v>
      </c>
      <c r="G956">
        <v>2604364</v>
      </c>
      <c r="H956" t="s">
        <v>2859</v>
      </c>
    </row>
    <row r="957" spans="1:8" x14ac:dyDescent="0.2">
      <c r="A957" t="s">
        <v>2858</v>
      </c>
      <c r="B957">
        <v>2604318</v>
      </c>
      <c r="C957">
        <v>2604740</v>
      </c>
      <c r="D957" t="s">
        <v>2858</v>
      </c>
      <c r="E957" t="s">
        <v>10</v>
      </c>
      <c r="F957">
        <v>2604435</v>
      </c>
      <c r="G957">
        <v>2604456</v>
      </c>
      <c r="H957" t="s">
        <v>2860</v>
      </c>
    </row>
    <row r="958" spans="1:8" x14ac:dyDescent="0.2">
      <c r="A958" t="s">
        <v>2858</v>
      </c>
      <c r="B958">
        <v>2604318</v>
      </c>
      <c r="C958">
        <v>2604740</v>
      </c>
      <c r="D958" t="s">
        <v>2858</v>
      </c>
      <c r="E958" t="s">
        <v>10</v>
      </c>
      <c r="F958">
        <v>2604538</v>
      </c>
      <c r="G958">
        <v>2604601</v>
      </c>
      <c r="H958" t="s">
        <v>2861</v>
      </c>
    </row>
    <row r="959" spans="1:8" x14ac:dyDescent="0.2">
      <c r="A959" t="s">
        <v>2858</v>
      </c>
      <c r="B959">
        <v>2604318</v>
      </c>
      <c r="C959">
        <v>2604740</v>
      </c>
      <c r="D959" t="s">
        <v>2858</v>
      </c>
      <c r="E959" t="s">
        <v>10</v>
      </c>
      <c r="F959">
        <v>2604665</v>
      </c>
      <c r="G959">
        <v>2604702</v>
      </c>
      <c r="H959" t="s">
        <v>2862</v>
      </c>
    </row>
    <row r="960" spans="1:8" x14ac:dyDescent="0.2">
      <c r="A960" t="s">
        <v>995</v>
      </c>
      <c r="B960">
        <v>2608526</v>
      </c>
      <c r="C960">
        <v>2608796</v>
      </c>
      <c r="D960" t="s">
        <v>2863</v>
      </c>
      <c r="E960" t="s">
        <v>10</v>
      </c>
      <c r="F960">
        <v>2608555</v>
      </c>
      <c r="G960">
        <v>2608605</v>
      </c>
      <c r="H960" t="s">
        <v>2864</v>
      </c>
    </row>
    <row r="961" spans="1:8" x14ac:dyDescent="0.2">
      <c r="A961" t="s">
        <v>995</v>
      </c>
      <c r="B961">
        <v>2608526</v>
      </c>
      <c r="C961">
        <v>2608796</v>
      </c>
      <c r="D961" t="s">
        <v>2863</v>
      </c>
      <c r="E961" t="s">
        <v>10</v>
      </c>
      <c r="F961">
        <v>2608717</v>
      </c>
      <c r="G961">
        <v>2608730</v>
      </c>
      <c r="H961" t="s">
        <v>2865</v>
      </c>
    </row>
    <row r="962" spans="1:8" x14ac:dyDescent="0.2">
      <c r="A962" t="s">
        <v>998</v>
      </c>
      <c r="B962">
        <v>2614556</v>
      </c>
      <c r="C962">
        <v>2614693</v>
      </c>
      <c r="D962" t="s">
        <v>2866</v>
      </c>
      <c r="E962" t="s">
        <v>10</v>
      </c>
      <c r="F962">
        <v>2614546</v>
      </c>
      <c r="G962">
        <v>2614564</v>
      </c>
      <c r="H962" t="s">
        <v>2867</v>
      </c>
    </row>
    <row r="963" spans="1:8" x14ac:dyDescent="0.2">
      <c r="A963" t="s">
        <v>2868</v>
      </c>
      <c r="B963">
        <v>2641118</v>
      </c>
      <c r="C963">
        <v>2641064</v>
      </c>
      <c r="D963" t="s">
        <v>2869</v>
      </c>
      <c r="E963" t="s">
        <v>21</v>
      </c>
      <c r="F963">
        <v>2641116</v>
      </c>
      <c r="G963">
        <v>2641156</v>
      </c>
      <c r="H963" t="s">
        <v>2870</v>
      </c>
    </row>
    <row r="964" spans="1:8" x14ac:dyDescent="0.2">
      <c r="A964" t="s">
        <v>2871</v>
      </c>
      <c r="B964">
        <v>2642676</v>
      </c>
      <c r="C964">
        <v>2642578</v>
      </c>
      <c r="D964" t="s">
        <v>2871</v>
      </c>
      <c r="E964" t="s">
        <v>21</v>
      </c>
      <c r="F964">
        <v>2642648</v>
      </c>
      <c r="G964">
        <v>2642673</v>
      </c>
      <c r="H964" t="s">
        <v>2872</v>
      </c>
    </row>
    <row r="965" spans="1:8" x14ac:dyDescent="0.2">
      <c r="A965" t="s">
        <v>1000</v>
      </c>
      <c r="B965">
        <v>2680334</v>
      </c>
      <c r="C965">
        <v>2680765</v>
      </c>
      <c r="D965" t="s">
        <v>1000</v>
      </c>
      <c r="E965" t="s">
        <v>10</v>
      </c>
      <c r="F965">
        <v>2680345</v>
      </c>
      <c r="G965">
        <v>2680386</v>
      </c>
      <c r="H965" t="s">
        <v>2873</v>
      </c>
    </row>
    <row r="966" spans="1:8" x14ac:dyDescent="0.2">
      <c r="A966" t="s">
        <v>1000</v>
      </c>
      <c r="B966">
        <v>2680334</v>
      </c>
      <c r="C966">
        <v>2680765</v>
      </c>
      <c r="D966" t="s">
        <v>1000</v>
      </c>
      <c r="E966" t="s">
        <v>10</v>
      </c>
      <c r="F966">
        <v>2680433</v>
      </c>
      <c r="G966">
        <v>2680487</v>
      </c>
      <c r="H966" t="s">
        <v>1001</v>
      </c>
    </row>
    <row r="967" spans="1:8" x14ac:dyDescent="0.2">
      <c r="A967" t="s">
        <v>1000</v>
      </c>
      <c r="B967">
        <v>2680334</v>
      </c>
      <c r="C967">
        <v>2680765</v>
      </c>
      <c r="D967" t="s">
        <v>1000</v>
      </c>
      <c r="E967" t="s">
        <v>10</v>
      </c>
      <c r="F967">
        <v>2680494</v>
      </c>
      <c r="G967">
        <v>2680520</v>
      </c>
      <c r="H967" t="s">
        <v>2874</v>
      </c>
    </row>
    <row r="968" spans="1:8" x14ac:dyDescent="0.2">
      <c r="A968" t="s">
        <v>1000</v>
      </c>
      <c r="B968">
        <v>2680334</v>
      </c>
      <c r="C968">
        <v>2680765</v>
      </c>
      <c r="D968" t="s">
        <v>1000</v>
      </c>
      <c r="E968" t="s">
        <v>10</v>
      </c>
      <c r="F968">
        <v>2680542</v>
      </c>
      <c r="G968">
        <v>2680638</v>
      </c>
      <c r="H968" t="s">
        <v>2875</v>
      </c>
    </row>
    <row r="969" spans="1:8" x14ac:dyDescent="0.2">
      <c r="A969" t="s">
        <v>1006</v>
      </c>
      <c r="B969">
        <v>2684487</v>
      </c>
      <c r="C969">
        <v>2684679</v>
      </c>
      <c r="D969" t="s">
        <v>2876</v>
      </c>
      <c r="E969" t="s">
        <v>10</v>
      </c>
      <c r="F969">
        <v>2684516</v>
      </c>
      <c r="G969">
        <v>2684578</v>
      </c>
      <c r="H969" t="s">
        <v>2877</v>
      </c>
    </row>
    <row r="970" spans="1:8" x14ac:dyDescent="0.2">
      <c r="A970" t="s">
        <v>1006</v>
      </c>
      <c r="B970">
        <v>2684487</v>
      </c>
      <c r="C970">
        <v>2684679</v>
      </c>
      <c r="D970" t="s">
        <v>2876</v>
      </c>
      <c r="E970" t="s">
        <v>10</v>
      </c>
      <c r="F970">
        <v>2684610</v>
      </c>
      <c r="G970">
        <v>2684634</v>
      </c>
      <c r="H970" t="s">
        <v>2878</v>
      </c>
    </row>
    <row r="971" spans="1:8" x14ac:dyDescent="0.2">
      <c r="A971" t="s">
        <v>1009</v>
      </c>
      <c r="B971">
        <v>2692651</v>
      </c>
      <c r="C971">
        <v>2692799</v>
      </c>
      <c r="D971" t="s">
        <v>2879</v>
      </c>
      <c r="E971" t="s">
        <v>10</v>
      </c>
      <c r="F971">
        <v>2692634</v>
      </c>
      <c r="G971">
        <v>2692656</v>
      </c>
      <c r="H971" t="s">
        <v>2880</v>
      </c>
    </row>
    <row r="972" spans="1:8" x14ac:dyDescent="0.2">
      <c r="A972" t="s">
        <v>1009</v>
      </c>
      <c r="B972">
        <v>2692651</v>
      </c>
      <c r="C972">
        <v>2692799</v>
      </c>
      <c r="D972" t="s">
        <v>2879</v>
      </c>
      <c r="E972" t="s">
        <v>10</v>
      </c>
      <c r="F972">
        <v>2692660</v>
      </c>
      <c r="G972">
        <v>2692705</v>
      </c>
      <c r="H972" t="s">
        <v>1010</v>
      </c>
    </row>
    <row r="973" spans="1:8" x14ac:dyDescent="0.2">
      <c r="A973" t="s">
        <v>1009</v>
      </c>
      <c r="B973">
        <v>2692651</v>
      </c>
      <c r="C973">
        <v>2692799</v>
      </c>
      <c r="D973" t="s">
        <v>2879</v>
      </c>
      <c r="E973" t="s">
        <v>10</v>
      </c>
      <c r="F973">
        <v>2692719</v>
      </c>
      <c r="G973">
        <v>2692736</v>
      </c>
      <c r="H973" t="s">
        <v>2881</v>
      </c>
    </row>
    <row r="974" spans="1:8" x14ac:dyDescent="0.2">
      <c r="A974" t="s">
        <v>1009</v>
      </c>
      <c r="B974">
        <v>2692651</v>
      </c>
      <c r="C974">
        <v>2692799</v>
      </c>
      <c r="D974" t="s">
        <v>2879</v>
      </c>
      <c r="E974" t="s">
        <v>10</v>
      </c>
      <c r="F974">
        <v>2692750</v>
      </c>
      <c r="G974">
        <v>2692769</v>
      </c>
      <c r="H974" t="s">
        <v>2882</v>
      </c>
    </row>
    <row r="975" spans="1:8" x14ac:dyDescent="0.2">
      <c r="A975" t="s">
        <v>2883</v>
      </c>
      <c r="B975">
        <v>2697910</v>
      </c>
      <c r="C975">
        <v>2697714</v>
      </c>
      <c r="D975" t="s">
        <v>2884</v>
      </c>
      <c r="E975" t="s">
        <v>21</v>
      </c>
      <c r="F975">
        <v>2697781</v>
      </c>
      <c r="G975">
        <v>2697806</v>
      </c>
      <c r="H975" t="s">
        <v>2885</v>
      </c>
    </row>
    <row r="976" spans="1:8" x14ac:dyDescent="0.2">
      <c r="A976" t="s">
        <v>2883</v>
      </c>
      <c r="B976">
        <v>2697910</v>
      </c>
      <c r="C976">
        <v>2697714</v>
      </c>
      <c r="D976" t="s">
        <v>2884</v>
      </c>
      <c r="E976" t="s">
        <v>21</v>
      </c>
      <c r="F976">
        <v>2697832</v>
      </c>
      <c r="G976">
        <v>2697889</v>
      </c>
      <c r="H976" t="s">
        <v>2886</v>
      </c>
    </row>
    <row r="977" spans="1:8" x14ac:dyDescent="0.2">
      <c r="A977" t="s">
        <v>2883</v>
      </c>
      <c r="B977">
        <v>2697910</v>
      </c>
      <c r="C977">
        <v>2697714</v>
      </c>
      <c r="D977" t="s">
        <v>2884</v>
      </c>
      <c r="E977" t="s">
        <v>21</v>
      </c>
      <c r="F977">
        <v>2697892</v>
      </c>
      <c r="G977">
        <v>2697906</v>
      </c>
      <c r="H977" t="s">
        <v>2887</v>
      </c>
    </row>
    <row r="978" spans="1:8" x14ac:dyDescent="0.2">
      <c r="A978" t="s">
        <v>2888</v>
      </c>
      <c r="B978">
        <v>2710428</v>
      </c>
      <c r="C978">
        <v>2709965</v>
      </c>
      <c r="D978" t="s">
        <v>2888</v>
      </c>
      <c r="E978" t="s">
        <v>21</v>
      </c>
      <c r="F978">
        <v>2710146</v>
      </c>
      <c r="G978">
        <v>2710185</v>
      </c>
      <c r="H978" t="s">
        <v>1016</v>
      </c>
    </row>
    <row r="979" spans="1:8" x14ac:dyDescent="0.2">
      <c r="A979" t="s">
        <v>2888</v>
      </c>
      <c r="B979">
        <v>2710428</v>
      </c>
      <c r="C979">
        <v>2709965</v>
      </c>
      <c r="D979" t="s">
        <v>2888</v>
      </c>
      <c r="E979" t="s">
        <v>21</v>
      </c>
      <c r="F979">
        <v>2710307</v>
      </c>
      <c r="G979">
        <v>2710367</v>
      </c>
      <c r="H979" t="s">
        <v>2889</v>
      </c>
    </row>
    <row r="980" spans="1:8" x14ac:dyDescent="0.2">
      <c r="A980" t="s">
        <v>2888</v>
      </c>
      <c r="B980">
        <v>2710428</v>
      </c>
      <c r="C980">
        <v>2709965</v>
      </c>
      <c r="D980" t="s">
        <v>2888</v>
      </c>
      <c r="E980" t="s">
        <v>21</v>
      </c>
      <c r="F980">
        <v>2710408</v>
      </c>
      <c r="G980">
        <v>2710417</v>
      </c>
      <c r="H980" t="s">
        <v>2890</v>
      </c>
    </row>
    <row r="981" spans="1:8" x14ac:dyDescent="0.2">
      <c r="A981" t="s">
        <v>2891</v>
      </c>
      <c r="B981">
        <v>2712965</v>
      </c>
      <c r="C981">
        <v>2712876</v>
      </c>
      <c r="D981" t="s">
        <v>2891</v>
      </c>
      <c r="E981" t="s">
        <v>21</v>
      </c>
      <c r="F981">
        <v>2712915</v>
      </c>
      <c r="G981">
        <v>2712930</v>
      </c>
      <c r="H981" t="s">
        <v>2892</v>
      </c>
    </row>
    <row r="982" spans="1:8" x14ac:dyDescent="0.2">
      <c r="A982" t="s">
        <v>1018</v>
      </c>
      <c r="B982">
        <v>2728493</v>
      </c>
      <c r="C982">
        <v>2728266</v>
      </c>
      <c r="D982" t="s">
        <v>2893</v>
      </c>
      <c r="E982" t="s">
        <v>21</v>
      </c>
      <c r="F982">
        <v>2728351</v>
      </c>
      <c r="G982">
        <v>2728463</v>
      </c>
      <c r="H982" t="s">
        <v>1022</v>
      </c>
    </row>
    <row r="983" spans="1:8" x14ac:dyDescent="0.2">
      <c r="A983" t="s">
        <v>2894</v>
      </c>
      <c r="B983">
        <v>2740495</v>
      </c>
      <c r="C983">
        <v>2740361</v>
      </c>
      <c r="D983" t="s">
        <v>2895</v>
      </c>
      <c r="E983" t="s">
        <v>21</v>
      </c>
      <c r="F983">
        <v>2740455</v>
      </c>
      <c r="G983">
        <v>2740494</v>
      </c>
      <c r="H983" t="s">
        <v>2896</v>
      </c>
    </row>
    <row r="984" spans="1:8" x14ac:dyDescent="0.2">
      <c r="A984" t="s">
        <v>2897</v>
      </c>
      <c r="B984">
        <v>2740594</v>
      </c>
      <c r="C984">
        <v>2740709</v>
      </c>
      <c r="D984" t="s">
        <v>2898</v>
      </c>
      <c r="E984" t="s">
        <v>10</v>
      </c>
      <c r="F984">
        <v>2740627</v>
      </c>
      <c r="G984">
        <v>2740652</v>
      </c>
      <c r="H984" t="s">
        <v>2899</v>
      </c>
    </row>
    <row r="985" spans="1:8" x14ac:dyDescent="0.2">
      <c r="A985" t="s">
        <v>2900</v>
      </c>
      <c r="B985">
        <v>2745227</v>
      </c>
      <c r="C985">
        <v>2744984</v>
      </c>
      <c r="D985" t="s">
        <v>2901</v>
      </c>
      <c r="E985" t="s">
        <v>21</v>
      </c>
      <c r="F985">
        <v>2745042</v>
      </c>
      <c r="G985">
        <v>2745068</v>
      </c>
      <c r="H985" t="s">
        <v>1025</v>
      </c>
    </row>
    <row r="986" spans="1:8" x14ac:dyDescent="0.2">
      <c r="A986" t="s">
        <v>2900</v>
      </c>
      <c r="B986">
        <v>2745227</v>
      </c>
      <c r="C986">
        <v>2744984</v>
      </c>
      <c r="D986" t="s">
        <v>2901</v>
      </c>
      <c r="E986" t="s">
        <v>21</v>
      </c>
      <c r="F986">
        <v>2745083</v>
      </c>
      <c r="G986">
        <v>2745102</v>
      </c>
      <c r="H986" t="s">
        <v>2902</v>
      </c>
    </row>
    <row r="987" spans="1:8" x14ac:dyDescent="0.2">
      <c r="A987" t="s">
        <v>2900</v>
      </c>
      <c r="B987">
        <v>2745227</v>
      </c>
      <c r="C987">
        <v>2744984</v>
      </c>
      <c r="D987" t="s">
        <v>2901</v>
      </c>
      <c r="E987" t="s">
        <v>21</v>
      </c>
      <c r="F987">
        <v>2745131</v>
      </c>
      <c r="G987">
        <v>2745157</v>
      </c>
      <c r="H987" t="s">
        <v>2903</v>
      </c>
    </row>
    <row r="988" spans="1:8" x14ac:dyDescent="0.2">
      <c r="A988" t="s">
        <v>2900</v>
      </c>
      <c r="B988">
        <v>2745227</v>
      </c>
      <c r="C988">
        <v>2744984</v>
      </c>
      <c r="D988" t="s">
        <v>2901</v>
      </c>
      <c r="E988" t="s">
        <v>21</v>
      </c>
      <c r="F988">
        <v>2745160</v>
      </c>
      <c r="G988">
        <v>2745228</v>
      </c>
      <c r="H988" t="s">
        <v>2904</v>
      </c>
    </row>
    <row r="989" spans="1:8" x14ac:dyDescent="0.2">
      <c r="A989" t="s">
        <v>1028</v>
      </c>
      <c r="B989">
        <v>2760741</v>
      </c>
      <c r="C989">
        <v>2760854</v>
      </c>
      <c r="D989" t="s">
        <v>1028</v>
      </c>
      <c r="E989" t="s">
        <v>10</v>
      </c>
      <c r="F989">
        <v>2760749</v>
      </c>
      <c r="G989">
        <v>2760767</v>
      </c>
      <c r="H989" t="s">
        <v>2905</v>
      </c>
    </row>
    <row r="990" spans="1:8" x14ac:dyDescent="0.2">
      <c r="A990" t="s">
        <v>2906</v>
      </c>
      <c r="B990">
        <v>2765505</v>
      </c>
      <c r="C990">
        <v>2765655</v>
      </c>
      <c r="D990" t="s">
        <v>2907</v>
      </c>
      <c r="E990" t="s">
        <v>10</v>
      </c>
      <c r="F990">
        <v>2765540</v>
      </c>
      <c r="G990">
        <v>2765577</v>
      </c>
      <c r="H990" t="s">
        <v>2908</v>
      </c>
    </row>
    <row r="991" spans="1:8" x14ac:dyDescent="0.2">
      <c r="A991" t="s">
        <v>2909</v>
      </c>
      <c r="B991">
        <v>2765561</v>
      </c>
      <c r="C991">
        <v>2765291</v>
      </c>
      <c r="D991" t="s">
        <v>2910</v>
      </c>
      <c r="E991" t="s">
        <v>21</v>
      </c>
      <c r="F991">
        <v>2765370</v>
      </c>
      <c r="G991">
        <v>2765405</v>
      </c>
      <c r="H991" t="s">
        <v>2911</v>
      </c>
    </row>
    <row r="992" spans="1:8" x14ac:dyDescent="0.2">
      <c r="A992" t="s">
        <v>2909</v>
      </c>
      <c r="B992">
        <v>2765561</v>
      </c>
      <c r="C992">
        <v>2765291</v>
      </c>
      <c r="D992" t="s">
        <v>2910</v>
      </c>
      <c r="E992" t="s">
        <v>21</v>
      </c>
      <c r="F992">
        <v>2765502</v>
      </c>
      <c r="G992">
        <v>2765528</v>
      </c>
      <c r="H992" t="s">
        <v>2912</v>
      </c>
    </row>
    <row r="993" spans="1:8" x14ac:dyDescent="0.2">
      <c r="A993" t="s">
        <v>2913</v>
      </c>
      <c r="B993">
        <v>2765561</v>
      </c>
      <c r="C993">
        <v>2765404</v>
      </c>
      <c r="D993" t="s">
        <v>2914</v>
      </c>
      <c r="E993" t="s">
        <v>21</v>
      </c>
      <c r="F993">
        <v>2765502</v>
      </c>
      <c r="G993">
        <v>2765528</v>
      </c>
      <c r="H993" t="s">
        <v>2912</v>
      </c>
    </row>
    <row r="994" spans="1:8" x14ac:dyDescent="0.2">
      <c r="A994" t="s">
        <v>1036</v>
      </c>
      <c r="B994">
        <v>2768150</v>
      </c>
      <c r="C994">
        <v>2767665</v>
      </c>
      <c r="D994" t="s">
        <v>1036</v>
      </c>
      <c r="E994" t="s">
        <v>21</v>
      </c>
      <c r="F994">
        <v>2767701</v>
      </c>
      <c r="G994">
        <v>2767732</v>
      </c>
      <c r="H994" t="s">
        <v>2915</v>
      </c>
    </row>
    <row r="995" spans="1:8" x14ac:dyDescent="0.2">
      <c r="A995" t="s">
        <v>1036</v>
      </c>
      <c r="B995">
        <v>2768150</v>
      </c>
      <c r="C995">
        <v>2767665</v>
      </c>
      <c r="D995" t="s">
        <v>1036</v>
      </c>
      <c r="E995" t="s">
        <v>21</v>
      </c>
      <c r="F995">
        <v>2767792</v>
      </c>
      <c r="G995">
        <v>2767817</v>
      </c>
      <c r="H995" t="s">
        <v>2916</v>
      </c>
    </row>
    <row r="996" spans="1:8" x14ac:dyDescent="0.2">
      <c r="A996" t="s">
        <v>1036</v>
      </c>
      <c r="B996">
        <v>2768150</v>
      </c>
      <c r="C996">
        <v>2767665</v>
      </c>
      <c r="D996" t="s">
        <v>1036</v>
      </c>
      <c r="E996" t="s">
        <v>21</v>
      </c>
      <c r="F996">
        <v>2767865</v>
      </c>
      <c r="G996">
        <v>2767918</v>
      </c>
      <c r="H996" t="s">
        <v>2917</v>
      </c>
    </row>
    <row r="997" spans="1:8" x14ac:dyDescent="0.2">
      <c r="A997" t="s">
        <v>1036</v>
      </c>
      <c r="B997">
        <v>2768150</v>
      </c>
      <c r="C997">
        <v>2767665</v>
      </c>
      <c r="D997" t="s">
        <v>1036</v>
      </c>
      <c r="E997" t="s">
        <v>21</v>
      </c>
      <c r="F997">
        <v>2767930</v>
      </c>
      <c r="G997">
        <v>2767939</v>
      </c>
      <c r="H997" t="s">
        <v>2918</v>
      </c>
    </row>
    <row r="998" spans="1:8" x14ac:dyDescent="0.2">
      <c r="A998" t="s">
        <v>1036</v>
      </c>
      <c r="B998">
        <v>2768150</v>
      </c>
      <c r="C998">
        <v>2767665</v>
      </c>
      <c r="D998" t="s">
        <v>1036</v>
      </c>
      <c r="E998" t="s">
        <v>21</v>
      </c>
      <c r="F998">
        <v>2767954</v>
      </c>
      <c r="G998">
        <v>2768009</v>
      </c>
      <c r="H998" t="s">
        <v>2919</v>
      </c>
    </row>
    <row r="999" spans="1:8" x14ac:dyDescent="0.2">
      <c r="A999" t="s">
        <v>1036</v>
      </c>
      <c r="B999">
        <v>2768150</v>
      </c>
      <c r="C999">
        <v>2767665</v>
      </c>
      <c r="D999" t="s">
        <v>1036</v>
      </c>
      <c r="E999" t="s">
        <v>21</v>
      </c>
      <c r="F999">
        <v>2768022</v>
      </c>
      <c r="G999">
        <v>2768039</v>
      </c>
      <c r="H999" t="s">
        <v>2920</v>
      </c>
    </row>
    <row r="1000" spans="1:8" x14ac:dyDescent="0.2">
      <c r="A1000" t="s">
        <v>1036</v>
      </c>
      <c r="B1000">
        <v>2768150</v>
      </c>
      <c r="C1000">
        <v>2767665</v>
      </c>
      <c r="D1000" t="s">
        <v>1036</v>
      </c>
      <c r="E1000" t="s">
        <v>21</v>
      </c>
      <c r="F1000">
        <v>2768041</v>
      </c>
      <c r="G1000">
        <v>2768065</v>
      </c>
      <c r="H1000" t="s">
        <v>2921</v>
      </c>
    </row>
    <row r="1001" spans="1:8" x14ac:dyDescent="0.2">
      <c r="A1001" t="s">
        <v>1036</v>
      </c>
      <c r="B1001">
        <v>2768150</v>
      </c>
      <c r="C1001">
        <v>2767665</v>
      </c>
      <c r="D1001" t="s">
        <v>1036</v>
      </c>
      <c r="E1001" t="s">
        <v>21</v>
      </c>
      <c r="F1001">
        <v>2768079</v>
      </c>
      <c r="G1001">
        <v>2768114</v>
      </c>
      <c r="H1001" t="s">
        <v>2922</v>
      </c>
    </row>
    <row r="1002" spans="1:8" x14ac:dyDescent="0.2">
      <c r="A1002" t="s">
        <v>2923</v>
      </c>
      <c r="B1002">
        <v>2772340</v>
      </c>
      <c r="C1002">
        <v>2772147</v>
      </c>
      <c r="D1002" t="s">
        <v>2923</v>
      </c>
      <c r="E1002" t="s">
        <v>21</v>
      </c>
      <c r="F1002">
        <v>2772254</v>
      </c>
      <c r="G1002">
        <v>2772312</v>
      </c>
      <c r="H1002" t="s">
        <v>2924</v>
      </c>
    </row>
    <row r="1003" spans="1:8" x14ac:dyDescent="0.2">
      <c r="A1003" t="s">
        <v>2925</v>
      </c>
      <c r="B1003">
        <v>2775283</v>
      </c>
      <c r="C1003">
        <v>2775568</v>
      </c>
      <c r="D1003" t="s">
        <v>2925</v>
      </c>
      <c r="E1003" t="s">
        <v>10</v>
      </c>
      <c r="F1003">
        <v>2775434</v>
      </c>
      <c r="G1003">
        <v>2775476</v>
      </c>
      <c r="H1003" t="s">
        <v>2926</v>
      </c>
    </row>
    <row r="1004" spans="1:8" x14ac:dyDescent="0.2">
      <c r="A1004" t="s">
        <v>2927</v>
      </c>
      <c r="B1004">
        <v>2789333</v>
      </c>
      <c r="C1004">
        <v>2789283</v>
      </c>
      <c r="D1004" t="s">
        <v>2928</v>
      </c>
      <c r="E1004" t="s">
        <v>21</v>
      </c>
      <c r="F1004">
        <v>2789309</v>
      </c>
      <c r="G1004">
        <v>2789345</v>
      </c>
      <c r="H1004" t="s">
        <v>2929</v>
      </c>
    </row>
    <row r="1005" spans="1:8" x14ac:dyDescent="0.2">
      <c r="A1005" t="s">
        <v>2930</v>
      </c>
      <c r="B1005">
        <v>2792595</v>
      </c>
      <c r="C1005">
        <v>2792494</v>
      </c>
      <c r="D1005" t="s">
        <v>2930</v>
      </c>
      <c r="E1005" t="s">
        <v>21</v>
      </c>
      <c r="F1005">
        <v>2792525</v>
      </c>
      <c r="G1005">
        <v>2792564</v>
      </c>
      <c r="H1005" t="s">
        <v>1040</v>
      </c>
    </row>
    <row r="1006" spans="1:8" x14ac:dyDescent="0.2">
      <c r="A1006" t="s">
        <v>2931</v>
      </c>
      <c r="B1006">
        <v>2794171</v>
      </c>
      <c r="C1006">
        <v>2794350</v>
      </c>
      <c r="D1006" t="s">
        <v>2932</v>
      </c>
      <c r="E1006" t="s">
        <v>10</v>
      </c>
      <c r="F1006">
        <v>2794175</v>
      </c>
      <c r="G1006">
        <v>2794237</v>
      </c>
      <c r="H1006" t="s">
        <v>2933</v>
      </c>
    </row>
    <row r="1007" spans="1:8" x14ac:dyDescent="0.2">
      <c r="A1007" t="s">
        <v>2934</v>
      </c>
      <c r="B1007">
        <v>2806874</v>
      </c>
      <c r="C1007">
        <v>2807278</v>
      </c>
      <c r="D1007" t="s">
        <v>2934</v>
      </c>
      <c r="E1007" t="s">
        <v>10</v>
      </c>
      <c r="F1007">
        <v>2806996</v>
      </c>
      <c r="G1007">
        <v>2807014</v>
      </c>
      <c r="H1007" t="s">
        <v>2935</v>
      </c>
    </row>
    <row r="1008" spans="1:8" x14ac:dyDescent="0.2">
      <c r="A1008" t="s">
        <v>2936</v>
      </c>
      <c r="B1008">
        <v>2810285</v>
      </c>
      <c r="C1008">
        <v>2809939</v>
      </c>
      <c r="D1008" t="s">
        <v>2937</v>
      </c>
      <c r="E1008" t="s">
        <v>21</v>
      </c>
      <c r="F1008">
        <v>2810034</v>
      </c>
      <c r="G1008">
        <v>2810066</v>
      </c>
      <c r="H1008" t="s">
        <v>1044</v>
      </c>
    </row>
    <row r="1009" spans="1:8" x14ac:dyDescent="0.2">
      <c r="A1009" t="s">
        <v>2936</v>
      </c>
      <c r="B1009">
        <v>2810285</v>
      </c>
      <c r="C1009">
        <v>2809939</v>
      </c>
      <c r="D1009" t="s">
        <v>2937</v>
      </c>
      <c r="E1009" t="s">
        <v>21</v>
      </c>
      <c r="F1009">
        <v>2810177</v>
      </c>
      <c r="G1009">
        <v>2810262</v>
      </c>
      <c r="H1009" t="s">
        <v>1048</v>
      </c>
    </row>
    <row r="1010" spans="1:8" x14ac:dyDescent="0.2">
      <c r="A1010" t="s">
        <v>2936</v>
      </c>
      <c r="B1010">
        <v>2810285</v>
      </c>
      <c r="C1010">
        <v>2809939</v>
      </c>
      <c r="D1010" t="s">
        <v>2937</v>
      </c>
      <c r="E1010" t="s">
        <v>21</v>
      </c>
      <c r="F1010">
        <v>2810274</v>
      </c>
      <c r="G1010">
        <v>2810310</v>
      </c>
      <c r="H1010" t="s">
        <v>2938</v>
      </c>
    </row>
    <row r="1011" spans="1:8" x14ac:dyDescent="0.2">
      <c r="A1011" t="s">
        <v>2939</v>
      </c>
      <c r="B1011">
        <v>2812274</v>
      </c>
      <c r="C1011">
        <v>2812096</v>
      </c>
      <c r="D1011" t="s">
        <v>2940</v>
      </c>
      <c r="E1011" t="s">
        <v>21</v>
      </c>
      <c r="F1011">
        <v>2812186</v>
      </c>
      <c r="G1011">
        <v>2812245</v>
      </c>
      <c r="H1011" t="s">
        <v>1051</v>
      </c>
    </row>
    <row r="1012" spans="1:8" x14ac:dyDescent="0.2">
      <c r="A1012" t="s">
        <v>2941</v>
      </c>
      <c r="B1012">
        <v>2817232</v>
      </c>
      <c r="C1012">
        <v>2816880</v>
      </c>
      <c r="D1012" t="s">
        <v>2942</v>
      </c>
      <c r="E1012" t="s">
        <v>21</v>
      </c>
      <c r="F1012">
        <v>2816903</v>
      </c>
      <c r="G1012">
        <v>2816917</v>
      </c>
      <c r="H1012" t="s">
        <v>2943</v>
      </c>
    </row>
    <row r="1013" spans="1:8" x14ac:dyDescent="0.2">
      <c r="A1013" t="s">
        <v>2941</v>
      </c>
      <c r="B1013">
        <v>2817232</v>
      </c>
      <c r="C1013">
        <v>2816880</v>
      </c>
      <c r="D1013" t="s">
        <v>2942</v>
      </c>
      <c r="E1013" t="s">
        <v>21</v>
      </c>
      <c r="F1013">
        <v>2816942</v>
      </c>
      <c r="G1013">
        <v>2816980</v>
      </c>
      <c r="H1013" t="s">
        <v>2944</v>
      </c>
    </row>
    <row r="1014" spans="1:8" x14ac:dyDescent="0.2">
      <c r="A1014" t="s">
        <v>2941</v>
      </c>
      <c r="B1014">
        <v>2817232</v>
      </c>
      <c r="C1014">
        <v>2816880</v>
      </c>
      <c r="D1014" t="s">
        <v>2942</v>
      </c>
      <c r="E1014" t="s">
        <v>21</v>
      </c>
      <c r="F1014">
        <v>2816986</v>
      </c>
      <c r="G1014">
        <v>2817011</v>
      </c>
      <c r="H1014" t="s">
        <v>2945</v>
      </c>
    </row>
    <row r="1015" spans="1:8" x14ac:dyDescent="0.2">
      <c r="A1015" t="s">
        <v>2941</v>
      </c>
      <c r="B1015">
        <v>2817232</v>
      </c>
      <c r="C1015">
        <v>2816880</v>
      </c>
      <c r="D1015" t="s">
        <v>2942</v>
      </c>
      <c r="E1015" t="s">
        <v>21</v>
      </c>
      <c r="F1015">
        <v>2817020</v>
      </c>
      <c r="G1015">
        <v>2817046</v>
      </c>
      <c r="H1015" t="s">
        <v>2946</v>
      </c>
    </row>
    <row r="1016" spans="1:8" x14ac:dyDescent="0.2">
      <c r="A1016" t="s">
        <v>2941</v>
      </c>
      <c r="B1016">
        <v>2817232</v>
      </c>
      <c r="C1016">
        <v>2816880</v>
      </c>
      <c r="D1016" t="s">
        <v>2942</v>
      </c>
      <c r="E1016" t="s">
        <v>21</v>
      </c>
      <c r="F1016">
        <v>2817146</v>
      </c>
      <c r="G1016">
        <v>2817228</v>
      </c>
      <c r="H1016" t="s">
        <v>2947</v>
      </c>
    </row>
    <row r="1017" spans="1:8" x14ac:dyDescent="0.2">
      <c r="A1017" t="s">
        <v>2948</v>
      </c>
      <c r="B1017">
        <v>2821669</v>
      </c>
      <c r="C1017">
        <v>2821712</v>
      </c>
      <c r="D1017" t="s">
        <v>2948</v>
      </c>
      <c r="E1017" t="s">
        <v>10</v>
      </c>
      <c r="F1017">
        <v>2821660</v>
      </c>
      <c r="G1017">
        <v>2821674</v>
      </c>
      <c r="H1017" t="s">
        <v>2949</v>
      </c>
    </row>
    <row r="1018" spans="1:8" x14ac:dyDescent="0.2">
      <c r="A1018" t="s">
        <v>1053</v>
      </c>
      <c r="B1018">
        <v>2829797</v>
      </c>
      <c r="C1018">
        <v>2830161</v>
      </c>
      <c r="D1018" t="s">
        <v>1053</v>
      </c>
      <c r="E1018" t="s">
        <v>10</v>
      </c>
      <c r="F1018">
        <v>2829821</v>
      </c>
      <c r="G1018">
        <v>2829825</v>
      </c>
      <c r="H1018" t="s">
        <v>2950</v>
      </c>
    </row>
    <row r="1019" spans="1:8" x14ac:dyDescent="0.2">
      <c r="A1019" t="s">
        <v>1053</v>
      </c>
      <c r="B1019">
        <v>2829797</v>
      </c>
      <c r="C1019">
        <v>2830161</v>
      </c>
      <c r="D1019" t="s">
        <v>1053</v>
      </c>
      <c r="E1019" t="s">
        <v>10</v>
      </c>
      <c r="F1019">
        <v>2829831</v>
      </c>
      <c r="G1019">
        <v>2829865</v>
      </c>
      <c r="H1019" t="s">
        <v>1054</v>
      </c>
    </row>
    <row r="1020" spans="1:8" x14ac:dyDescent="0.2">
      <c r="A1020" t="s">
        <v>1053</v>
      </c>
      <c r="B1020">
        <v>2829797</v>
      </c>
      <c r="C1020">
        <v>2830161</v>
      </c>
      <c r="D1020" t="s">
        <v>1053</v>
      </c>
      <c r="E1020" t="s">
        <v>10</v>
      </c>
      <c r="F1020">
        <v>2829867</v>
      </c>
      <c r="G1020">
        <v>2829876</v>
      </c>
      <c r="H1020" t="s">
        <v>2951</v>
      </c>
    </row>
    <row r="1021" spans="1:8" x14ac:dyDescent="0.2">
      <c r="A1021" t="s">
        <v>1053</v>
      </c>
      <c r="B1021">
        <v>2829797</v>
      </c>
      <c r="C1021">
        <v>2830161</v>
      </c>
      <c r="D1021" t="s">
        <v>1053</v>
      </c>
      <c r="E1021" t="s">
        <v>10</v>
      </c>
      <c r="F1021">
        <v>2829910</v>
      </c>
      <c r="G1021">
        <v>2829926</v>
      </c>
      <c r="H1021" t="s">
        <v>2952</v>
      </c>
    </row>
    <row r="1022" spans="1:8" x14ac:dyDescent="0.2">
      <c r="A1022" t="s">
        <v>1053</v>
      </c>
      <c r="B1022">
        <v>2829797</v>
      </c>
      <c r="C1022">
        <v>2830161</v>
      </c>
      <c r="D1022" t="s">
        <v>1053</v>
      </c>
      <c r="E1022" t="s">
        <v>10</v>
      </c>
      <c r="F1022">
        <v>2830025</v>
      </c>
      <c r="G1022">
        <v>2830081</v>
      </c>
      <c r="H1022" t="s">
        <v>2953</v>
      </c>
    </row>
    <row r="1023" spans="1:8" x14ac:dyDescent="0.2">
      <c r="A1023" t="s">
        <v>1053</v>
      </c>
      <c r="B1023">
        <v>2829797</v>
      </c>
      <c r="C1023">
        <v>2830161</v>
      </c>
      <c r="D1023" t="s">
        <v>1053</v>
      </c>
      <c r="E1023" t="s">
        <v>10</v>
      </c>
      <c r="F1023">
        <v>2830104</v>
      </c>
      <c r="G1023">
        <v>2830139</v>
      </c>
      <c r="H1023" t="s">
        <v>2954</v>
      </c>
    </row>
    <row r="1024" spans="1:8" x14ac:dyDescent="0.2">
      <c r="A1024" t="s">
        <v>2955</v>
      </c>
      <c r="B1024">
        <v>2833755</v>
      </c>
      <c r="C1024">
        <v>2833513</v>
      </c>
      <c r="D1024" t="s">
        <v>2955</v>
      </c>
      <c r="E1024" t="s">
        <v>21</v>
      </c>
      <c r="F1024">
        <v>2833553</v>
      </c>
      <c r="G1024">
        <v>2833629</v>
      </c>
      <c r="H1024" t="s">
        <v>1057</v>
      </c>
    </row>
    <row r="1025" spans="1:8" x14ac:dyDescent="0.2">
      <c r="A1025" t="s">
        <v>2955</v>
      </c>
      <c r="B1025">
        <v>2833755</v>
      </c>
      <c r="C1025">
        <v>2833513</v>
      </c>
      <c r="D1025" t="s">
        <v>2955</v>
      </c>
      <c r="E1025" t="s">
        <v>21</v>
      </c>
      <c r="F1025">
        <v>2833685</v>
      </c>
      <c r="G1025">
        <v>2833715</v>
      </c>
      <c r="H1025" t="s">
        <v>2956</v>
      </c>
    </row>
    <row r="1026" spans="1:8" x14ac:dyDescent="0.2">
      <c r="A1026" t="s">
        <v>2955</v>
      </c>
      <c r="B1026">
        <v>2833755</v>
      </c>
      <c r="C1026">
        <v>2833513</v>
      </c>
      <c r="D1026" t="s">
        <v>2955</v>
      </c>
      <c r="E1026" t="s">
        <v>21</v>
      </c>
      <c r="F1026">
        <v>2833754</v>
      </c>
      <c r="G1026">
        <v>2833772</v>
      </c>
      <c r="H1026" t="s">
        <v>2957</v>
      </c>
    </row>
    <row r="1027" spans="1:8" x14ac:dyDescent="0.2">
      <c r="A1027" t="s">
        <v>1060</v>
      </c>
      <c r="B1027">
        <v>2835386</v>
      </c>
      <c r="C1027">
        <v>2835785</v>
      </c>
      <c r="D1027" t="s">
        <v>2958</v>
      </c>
      <c r="E1027" t="s">
        <v>10</v>
      </c>
      <c r="F1027">
        <v>2835493</v>
      </c>
      <c r="G1027">
        <v>2835528</v>
      </c>
      <c r="H1027" t="s">
        <v>2959</v>
      </c>
    </row>
    <row r="1028" spans="1:8" x14ac:dyDescent="0.2">
      <c r="A1028" t="s">
        <v>1060</v>
      </c>
      <c r="B1028">
        <v>2835386</v>
      </c>
      <c r="C1028">
        <v>2835785</v>
      </c>
      <c r="D1028" t="s">
        <v>2958</v>
      </c>
      <c r="E1028" t="s">
        <v>10</v>
      </c>
      <c r="F1028">
        <v>2835588</v>
      </c>
      <c r="G1028">
        <v>2835636</v>
      </c>
      <c r="H1028" t="s">
        <v>2960</v>
      </c>
    </row>
    <row r="1029" spans="1:8" x14ac:dyDescent="0.2">
      <c r="A1029" t="s">
        <v>1060</v>
      </c>
      <c r="B1029">
        <v>2835386</v>
      </c>
      <c r="C1029">
        <v>2835785</v>
      </c>
      <c r="D1029" t="s">
        <v>2958</v>
      </c>
      <c r="E1029" t="s">
        <v>10</v>
      </c>
      <c r="F1029">
        <v>2835665</v>
      </c>
      <c r="G1029">
        <v>2835712</v>
      </c>
      <c r="H1029" t="s">
        <v>2961</v>
      </c>
    </row>
    <row r="1030" spans="1:8" x14ac:dyDescent="0.2">
      <c r="A1030" t="s">
        <v>2962</v>
      </c>
      <c r="B1030">
        <v>2849498</v>
      </c>
      <c r="C1030">
        <v>2849332</v>
      </c>
      <c r="D1030" t="s">
        <v>2963</v>
      </c>
      <c r="E1030" t="s">
        <v>21</v>
      </c>
      <c r="F1030">
        <v>2849409</v>
      </c>
      <c r="G1030">
        <v>2849433</v>
      </c>
      <c r="H1030" t="s">
        <v>1064</v>
      </c>
    </row>
    <row r="1031" spans="1:8" x14ac:dyDescent="0.2">
      <c r="A1031" t="s">
        <v>2964</v>
      </c>
      <c r="B1031">
        <v>2870340</v>
      </c>
      <c r="C1031">
        <v>2870122</v>
      </c>
      <c r="D1031" t="s">
        <v>2965</v>
      </c>
      <c r="E1031" t="s">
        <v>21</v>
      </c>
      <c r="F1031">
        <v>2870166</v>
      </c>
      <c r="G1031">
        <v>2870190</v>
      </c>
      <c r="H1031" t="s">
        <v>1070</v>
      </c>
    </row>
    <row r="1032" spans="1:8" x14ac:dyDescent="0.2">
      <c r="A1032" t="s">
        <v>2964</v>
      </c>
      <c r="B1032">
        <v>2870340</v>
      </c>
      <c r="C1032">
        <v>2870122</v>
      </c>
      <c r="D1032" t="s">
        <v>2965</v>
      </c>
      <c r="E1032" t="s">
        <v>21</v>
      </c>
      <c r="F1032">
        <v>2870236</v>
      </c>
      <c r="G1032">
        <v>2870337</v>
      </c>
      <c r="H1032" t="s">
        <v>1068</v>
      </c>
    </row>
    <row r="1033" spans="1:8" x14ac:dyDescent="0.2">
      <c r="A1033" t="s">
        <v>2966</v>
      </c>
      <c r="B1033">
        <v>2877074</v>
      </c>
      <c r="C1033">
        <v>2877751</v>
      </c>
      <c r="D1033" t="s">
        <v>2967</v>
      </c>
      <c r="E1033" t="s">
        <v>10</v>
      </c>
      <c r="F1033">
        <v>2877107</v>
      </c>
      <c r="G1033">
        <v>2877139</v>
      </c>
      <c r="H1033" t="s">
        <v>1074</v>
      </c>
    </row>
    <row r="1034" spans="1:8" x14ac:dyDescent="0.2">
      <c r="A1034" t="s">
        <v>2966</v>
      </c>
      <c r="B1034">
        <v>2877074</v>
      </c>
      <c r="C1034">
        <v>2877751</v>
      </c>
      <c r="D1034" t="s">
        <v>2967</v>
      </c>
      <c r="E1034" t="s">
        <v>10</v>
      </c>
      <c r="F1034">
        <v>2877148</v>
      </c>
      <c r="G1034">
        <v>2877241</v>
      </c>
      <c r="H1034" t="s">
        <v>1077</v>
      </c>
    </row>
    <row r="1035" spans="1:8" x14ac:dyDescent="0.2">
      <c r="A1035" t="s">
        <v>2966</v>
      </c>
      <c r="B1035">
        <v>2877074</v>
      </c>
      <c r="C1035">
        <v>2877751</v>
      </c>
      <c r="D1035" t="s">
        <v>2967</v>
      </c>
      <c r="E1035" t="s">
        <v>10</v>
      </c>
      <c r="F1035">
        <v>2877247</v>
      </c>
      <c r="G1035">
        <v>2877262</v>
      </c>
      <c r="H1035" t="s">
        <v>2968</v>
      </c>
    </row>
    <row r="1036" spans="1:8" x14ac:dyDescent="0.2">
      <c r="A1036" t="s">
        <v>2966</v>
      </c>
      <c r="B1036">
        <v>2877074</v>
      </c>
      <c r="C1036">
        <v>2877751</v>
      </c>
      <c r="D1036" t="s">
        <v>2967</v>
      </c>
      <c r="E1036" t="s">
        <v>10</v>
      </c>
      <c r="F1036">
        <v>2877284</v>
      </c>
      <c r="G1036">
        <v>2877300</v>
      </c>
      <c r="H1036" t="s">
        <v>2969</v>
      </c>
    </row>
    <row r="1037" spans="1:8" x14ac:dyDescent="0.2">
      <c r="A1037" t="s">
        <v>2966</v>
      </c>
      <c r="B1037">
        <v>2877074</v>
      </c>
      <c r="C1037">
        <v>2877751</v>
      </c>
      <c r="D1037" t="s">
        <v>2967</v>
      </c>
      <c r="E1037" t="s">
        <v>10</v>
      </c>
      <c r="F1037">
        <v>2877357</v>
      </c>
      <c r="G1037">
        <v>2877482</v>
      </c>
      <c r="H1037" t="s">
        <v>1079</v>
      </c>
    </row>
    <row r="1038" spans="1:8" x14ac:dyDescent="0.2">
      <c r="A1038" t="s">
        <v>2966</v>
      </c>
      <c r="B1038">
        <v>2877074</v>
      </c>
      <c r="C1038">
        <v>2877751</v>
      </c>
      <c r="D1038" t="s">
        <v>2967</v>
      </c>
      <c r="E1038" t="s">
        <v>10</v>
      </c>
      <c r="F1038">
        <v>2877527</v>
      </c>
      <c r="G1038">
        <v>2877588</v>
      </c>
      <c r="H1038" t="s">
        <v>1081</v>
      </c>
    </row>
    <row r="1039" spans="1:8" x14ac:dyDescent="0.2">
      <c r="A1039" t="s">
        <v>2966</v>
      </c>
      <c r="B1039">
        <v>2877074</v>
      </c>
      <c r="C1039">
        <v>2877751</v>
      </c>
      <c r="D1039" t="s">
        <v>2967</v>
      </c>
      <c r="E1039" t="s">
        <v>10</v>
      </c>
      <c r="F1039">
        <v>2877590</v>
      </c>
      <c r="G1039">
        <v>2877700</v>
      </c>
      <c r="H1039" t="s">
        <v>1083</v>
      </c>
    </row>
    <row r="1040" spans="1:8" x14ac:dyDescent="0.2">
      <c r="A1040" t="s">
        <v>2970</v>
      </c>
      <c r="B1040">
        <v>2880020</v>
      </c>
      <c r="C1040">
        <v>2880075</v>
      </c>
      <c r="D1040" t="s">
        <v>2970</v>
      </c>
      <c r="E1040" t="s">
        <v>10</v>
      </c>
      <c r="F1040">
        <v>2880027</v>
      </c>
      <c r="G1040">
        <v>2880039</v>
      </c>
      <c r="H1040" t="s">
        <v>2971</v>
      </c>
    </row>
    <row r="1041" spans="1:8" x14ac:dyDescent="0.2">
      <c r="A1041" t="s">
        <v>2972</v>
      </c>
      <c r="B1041">
        <v>2880175</v>
      </c>
      <c r="C1041">
        <v>2879929</v>
      </c>
      <c r="D1041" t="s">
        <v>2972</v>
      </c>
      <c r="E1041" t="s">
        <v>21</v>
      </c>
      <c r="F1041">
        <v>2880075</v>
      </c>
      <c r="G1041">
        <v>2880094</v>
      </c>
      <c r="H1041" t="s">
        <v>2973</v>
      </c>
    </row>
    <row r="1042" spans="1:8" x14ac:dyDescent="0.2">
      <c r="A1042" t="s">
        <v>1085</v>
      </c>
      <c r="B1042">
        <v>2884431</v>
      </c>
      <c r="C1042">
        <v>2884611</v>
      </c>
      <c r="D1042" t="s">
        <v>1085</v>
      </c>
      <c r="E1042" t="s">
        <v>10</v>
      </c>
      <c r="F1042">
        <v>2884469</v>
      </c>
      <c r="G1042">
        <v>2884519</v>
      </c>
      <c r="H1042" t="s">
        <v>1086</v>
      </c>
    </row>
    <row r="1043" spans="1:8" x14ac:dyDescent="0.2">
      <c r="A1043" t="s">
        <v>1085</v>
      </c>
      <c r="B1043">
        <v>2884431</v>
      </c>
      <c r="C1043">
        <v>2884611</v>
      </c>
      <c r="D1043" t="s">
        <v>1085</v>
      </c>
      <c r="E1043" t="s">
        <v>10</v>
      </c>
      <c r="F1043">
        <v>2884521</v>
      </c>
      <c r="G1043">
        <v>2884559</v>
      </c>
      <c r="H1043" t="s">
        <v>2974</v>
      </c>
    </row>
    <row r="1044" spans="1:8" x14ac:dyDescent="0.2">
      <c r="A1044" t="s">
        <v>2975</v>
      </c>
      <c r="B1044">
        <v>2906763</v>
      </c>
      <c r="C1044">
        <v>2906092</v>
      </c>
      <c r="D1044" t="s">
        <v>2976</v>
      </c>
      <c r="E1044" t="s">
        <v>21</v>
      </c>
      <c r="F1044">
        <v>2906189</v>
      </c>
      <c r="G1044">
        <v>2906247</v>
      </c>
      <c r="H1044" t="s">
        <v>2977</v>
      </c>
    </row>
    <row r="1045" spans="1:8" x14ac:dyDescent="0.2">
      <c r="A1045" t="s">
        <v>2975</v>
      </c>
      <c r="B1045">
        <v>2906763</v>
      </c>
      <c r="C1045">
        <v>2906092</v>
      </c>
      <c r="D1045" t="s">
        <v>2976</v>
      </c>
      <c r="E1045" t="s">
        <v>21</v>
      </c>
      <c r="F1045">
        <v>2906267</v>
      </c>
      <c r="G1045">
        <v>2906301</v>
      </c>
      <c r="H1045" t="s">
        <v>1092</v>
      </c>
    </row>
    <row r="1046" spans="1:8" x14ac:dyDescent="0.2">
      <c r="A1046" t="s">
        <v>2975</v>
      </c>
      <c r="B1046">
        <v>2906763</v>
      </c>
      <c r="C1046">
        <v>2906092</v>
      </c>
      <c r="D1046" t="s">
        <v>2976</v>
      </c>
      <c r="E1046" t="s">
        <v>21</v>
      </c>
      <c r="F1046">
        <v>2906310</v>
      </c>
      <c r="G1046">
        <v>2906331</v>
      </c>
      <c r="H1046" t="s">
        <v>2978</v>
      </c>
    </row>
    <row r="1047" spans="1:8" x14ac:dyDescent="0.2">
      <c r="A1047" t="s">
        <v>2975</v>
      </c>
      <c r="B1047">
        <v>2906763</v>
      </c>
      <c r="C1047">
        <v>2906092</v>
      </c>
      <c r="D1047" t="s">
        <v>2976</v>
      </c>
      <c r="E1047" t="s">
        <v>21</v>
      </c>
      <c r="F1047">
        <v>2906354</v>
      </c>
      <c r="G1047">
        <v>2906488</v>
      </c>
      <c r="H1047" t="s">
        <v>2979</v>
      </c>
    </row>
    <row r="1048" spans="1:8" x14ac:dyDescent="0.2">
      <c r="A1048" t="s">
        <v>2975</v>
      </c>
      <c r="B1048">
        <v>2906763</v>
      </c>
      <c r="C1048">
        <v>2906092</v>
      </c>
      <c r="D1048" t="s">
        <v>2976</v>
      </c>
      <c r="E1048" t="s">
        <v>21</v>
      </c>
      <c r="F1048">
        <v>2906549</v>
      </c>
      <c r="G1048">
        <v>2906595</v>
      </c>
      <c r="H1048" t="s">
        <v>2980</v>
      </c>
    </row>
    <row r="1049" spans="1:8" x14ac:dyDescent="0.2">
      <c r="A1049" t="s">
        <v>2975</v>
      </c>
      <c r="B1049">
        <v>2906763</v>
      </c>
      <c r="C1049">
        <v>2906092</v>
      </c>
      <c r="D1049" t="s">
        <v>2976</v>
      </c>
      <c r="E1049" t="s">
        <v>21</v>
      </c>
      <c r="F1049">
        <v>2906622</v>
      </c>
      <c r="G1049">
        <v>2906758</v>
      </c>
      <c r="H1049" t="s">
        <v>1094</v>
      </c>
    </row>
    <row r="1050" spans="1:8" x14ac:dyDescent="0.2">
      <c r="A1050" t="s">
        <v>2981</v>
      </c>
      <c r="B1050">
        <v>2916274</v>
      </c>
      <c r="C1050">
        <v>2916193</v>
      </c>
      <c r="D1050" t="s">
        <v>2982</v>
      </c>
      <c r="E1050" t="s">
        <v>21</v>
      </c>
      <c r="F1050">
        <v>2916221</v>
      </c>
      <c r="G1050">
        <v>2916239</v>
      </c>
      <c r="H1050" t="s">
        <v>2983</v>
      </c>
    </row>
    <row r="1051" spans="1:8" x14ac:dyDescent="0.2">
      <c r="A1051" t="s">
        <v>2981</v>
      </c>
      <c r="B1051">
        <v>2916274</v>
      </c>
      <c r="C1051">
        <v>2916193</v>
      </c>
      <c r="D1051" t="s">
        <v>2982</v>
      </c>
      <c r="E1051" t="s">
        <v>21</v>
      </c>
      <c r="F1051">
        <v>2916263</v>
      </c>
      <c r="G1051">
        <v>2916279</v>
      </c>
      <c r="H1051" t="s">
        <v>2984</v>
      </c>
    </row>
    <row r="1052" spans="1:8" x14ac:dyDescent="0.2">
      <c r="A1052" t="s">
        <v>2985</v>
      </c>
      <c r="B1052">
        <v>2933332</v>
      </c>
      <c r="C1052">
        <v>2933142</v>
      </c>
      <c r="D1052" t="s">
        <v>2986</v>
      </c>
      <c r="E1052" t="s">
        <v>21</v>
      </c>
      <c r="F1052">
        <v>2933287</v>
      </c>
      <c r="G1052">
        <v>2933338</v>
      </c>
      <c r="H1052" t="s">
        <v>2987</v>
      </c>
    </row>
    <row r="1053" spans="1:8" x14ac:dyDescent="0.2">
      <c r="A1053" t="s">
        <v>2988</v>
      </c>
      <c r="B1053">
        <v>2940959</v>
      </c>
      <c r="C1053">
        <v>2940612</v>
      </c>
      <c r="D1053" t="s">
        <v>2989</v>
      </c>
      <c r="E1053" t="s">
        <v>21</v>
      </c>
      <c r="F1053">
        <v>2940675</v>
      </c>
      <c r="G1053">
        <v>2940689</v>
      </c>
      <c r="H1053" t="s">
        <v>1097</v>
      </c>
    </row>
    <row r="1054" spans="1:8" x14ac:dyDescent="0.2">
      <c r="A1054" t="s">
        <v>2988</v>
      </c>
      <c r="B1054">
        <v>2940959</v>
      </c>
      <c r="C1054">
        <v>2940612</v>
      </c>
      <c r="D1054" t="s">
        <v>2989</v>
      </c>
      <c r="E1054" t="s">
        <v>21</v>
      </c>
      <c r="F1054">
        <v>2940772</v>
      </c>
      <c r="G1054">
        <v>2940920</v>
      </c>
      <c r="H1054" t="s">
        <v>1099</v>
      </c>
    </row>
    <row r="1055" spans="1:8" x14ac:dyDescent="0.2">
      <c r="A1055" t="s">
        <v>2988</v>
      </c>
      <c r="B1055">
        <v>2940959</v>
      </c>
      <c r="C1055">
        <v>2940612</v>
      </c>
      <c r="D1055" t="s">
        <v>2989</v>
      </c>
      <c r="E1055" t="s">
        <v>21</v>
      </c>
      <c r="F1055">
        <v>2940954</v>
      </c>
      <c r="G1055">
        <v>2941017</v>
      </c>
      <c r="H1055" t="s">
        <v>2990</v>
      </c>
    </row>
    <row r="1056" spans="1:8" x14ac:dyDescent="0.2">
      <c r="A1056" t="s">
        <v>2991</v>
      </c>
      <c r="B1056">
        <v>2951519</v>
      </c>
      <c r="C1056">
        <v>2951307</v>
      </c>
      <c r="D1056" t="s">
        <v>2991</v>
      </c>
      <c r="E1056" t="s">
        <v>21</v>
      </c>
      <c r="F1056">
        <v>2951397</v>
      </c>
      <c r="G1056">
        <v>2951432</v>
      </c>
      <c r="H1056" t="s">
        <v>2992</v>
      </c>
    </row>
    <row r="1057" spans="1:8" x14ac:dyDescent="0.2">
      <c r="A1057" t="s">
        <v>1103</v>
      </c>
      <c r="B1057">
        <v>2955519</v>
      </c>
      <c r="C1057">
        <v>2955767</v>
      </c>
      <c r="D1057" t="s">
        <v>1103</v>
      </c>
      <c r="E1057" t="s">
        <v>10</v>
      </c>
      <c r="F1057">
        <v>2955488</v>
      </c>
      <c r="G1057">
        <v>2955526</v>
      </c>
      <c r="H1057" t="s">
        <v>2993</v>
      </c>
    </row>
    <row r="1058" spans="1:8" x14ac:dyDescent="0.2">
      <c r="A1058" t="s">
        <v>1103</v>
      </c>
      <c r="B1058">
        <v>2955519</v>
      </c>
      <c r="C1058">
        <v>2955767</v>
      </c>
      <c r="D1058" t="s">
        <v>1103</v>
      </c>
      <c r="E1058" t="s">
        <v>10</v>
      </c>
      <c r="F1058">
        <v>2955532</v>
      </c>
      <c r="G1058">
        <v>2955562</v>
      </c>
      <c r="H1058" t="s">
        <v>1104</v>
      </c>
    </row>
    <row r="1059" spans="1:8" x14ac:dyDescent="0.2">
      <c r="A1059" t="s">
        <v>1103</v>
      </c>
      <c r="B1059">
        <v>2955519</v>
      </c>
      <c r="C1059">
        <v>2955767</v>
      </c>
      <c r="D1059" t="s">
        <v>1103</v>
      </c>
      <c r="E1059" t="s">
        <v>10</v>
      </c>
      <c r="F1059">
        <v>2955577</v>
      </c>
      <c r="G1059">
        <v>2955622</v>
      </c>
      <c r="H1059" t="s">
        <v>2994</v>
      </c>
    </row>
    <row r="1060" spans="1:8" x14ac:dyDescent="0.2">
      <c r="A1060" t="s">
        <v>1103</v>
      </c>
      <c r="B1060">
        <v>2955519</v>
      </c>
      <c r="C1060">
        <v>2955767</v>
      </c>
      <c r="D1060" t="s">
        <v>1103</v>
      </c>
      <c r="E1060" t="s">
        <v>10</v>
      </c>
      <c r="F1060">
        <v>2955626</v>
      </c>
      <c r="G1060">
        <v>2955680</v>
      </c>
      <c r="H1060" t="s">
        <v>1107</v>
      </c>
    </row>
    <row r="1061" spans="1:8" x14ac:dyDescent="0.2">
      <c r="A1061" t="s">
        <v>1103</v>
      </c>
      <c r="B1061">
        <v>2955519</v>
      </c>
      <c r="C1061">
        <v>2955767</v>
      </c>
      <c r="D1061" t="s">
        <v>1103</v>
      </c>
      <c r="E1061" t="s">
        <v>10</v>
      </c>
      <c r="F1061">
        <v>2955705</v>
      </c>
      <c r="G1061">
        <v>2955726</v>
      </c>
      <c r="H1061" t="s">
        <v>2995</v>
      </c>
    </row>
    <row r="1062" spans="1:8" x14ac:dyDescent="0.2">
      <c r="A1062" t="s">
        <v>1103</v>
      </c>
      <c r="B1062">
        <v>2955519</v>
      </c>
      <c r="C1062">
        <v>2955767</v>
      </c>
      <c r="D1062" t="s">
        <v>1103</v>
      </c>
      <c r="E1062" t="s">
        <v>10</v>
      </c>
      <c r="F1062">
        <v>2955738</v>
      </c>
      <c r="G1062">
        <v>2955740</v>
      </c>
      <c r="H1062" t="s">
        <v>2996</v>
      </c>
    </row>
    <row r="1063" spans="1:8" x14ac:dyDescent="0.2">
      <c r="A1063" t="s">
        <v>1103</v>
      </c>
      <c r="B1063">
        <v>2955519</v>
      </c>
      <c r="C1063">
        <v>2955767</v>
      </c>
      <c r="D1063" t="s">
        <v>1103</v>
      </c>
      <c r="E1063" t="s">
        <v>10</v>
      </c>
      <c r="F1063">
        <v>2955745</v>
      </c>
      <c r="G1063">
        <v>2955746</v>
      </c>
      <c r="H1063" t="s">
        <v>2997</v>
      </c>
    </row>
    <row r="1064" spans="1:8" x14ac:dyDescent="0.2">
      <c r="A1064" t="s">
        <v>1110</v>
      </c>
      <c r="B1064">
        <v>2956483</v>
      </c>
      <c r="C1064">
        <v>2956893</v>
      </c>
      <c r="D1064" t="s">
        <v>1110</v>
      </c>
      <c r="E1064" t="s">
        <v>10</v>
      </c>
      <c r="F1064">
        <v>2956461</v>
      </c>
      <c r="G1064">
        <v>2956498</v>
      </c>
      <c r="H1064" t="s">
        <v>2998</v>
      </c>
    </row>
    <row r="1065" spans="1:8" x14ac:dyDescent="0.2">
      <c r="A1065" t="s">
        <v>1110</v>
      </c>
      <c r="B1065">
        <v>2956483</v>
      </c>
      <c r="C1065">
        <v>2956893</v>
      </c>
      <c r="D1065" t="s">
        <v>1110</v>
      </c>
      <c r="E1065" t="s">
        <v>10</v>
      </c>
      <c r="F1065">
        <v>2956545</v>
      </c>
      <c r="G1065">
        <v>2956585</v>
      </c>
      <c r="H1065" t="s">
        <v>1111</v>
      </c>
    </row>
    <row r="1066" spans="1:8" x14ac:dyDescent="0.2">
      <c r="A1066" t="s">
        <v>1110</v>
      </c>
      <c r="B1066">
        <v>2956483</v>
      </c>
      <c r="C1066">
        <v>2956893</v>
      </c>
      <c r="D1066" t="s">
        <v>1110</v>
      </c>
      <c r="E1066" t="s">
        <v>10</v>
      </c>
      <c r="F1066">
        <v>2956589</v>
      </c>
      <c r="G1066">
        <v>2956652</v>
      </c>
      <c r="H1066" t="s">
        <v>1113</v>
      </c>
    </row>
    <row r="1067" spans="1:8" x14ac:dyDescent="0.2">
      <c r="A1067" t="s">
        <v>1110</v>
      </c>
      <c r="B1067">
        <v>2956483</v>
      </c>
      <c r="C1067">
        <v>2956893</v>
      </c>
      <c r="D1067" t="s">
        <v>1110</v>
      </c>
      <c r="E1067" t="s">
        <v>10</v>
      </c>
      <c r="F1067">
        <v>2956711</v>
      </c>
      <c r="G1067">
        <v>2956764</v>
      </c>
      <c r="H1067" t="s">
        <v>1115</v>
      </c>
    </row>
    <row r="1068" spans="1:8" x14ac:dyDescent="0.2">
      <c r="A1068" t="s">
        <v>1110</v>
      </c>
      <c r="B1068">
        <v>2956483</v>
      </c>
      <c r="C1068">
        <v>2956893</v>
      </c>
      <c r="D1068" t="s">
        <v>1110</v>
      </c>
      <c r="E1068" t="s">
        <v>10</v>
      </c>
      <c r="F1068">
        <v>2956806</v>
      </c>
      <c r="G1068">
        <v>2956844</v>
      </c>
      <c r="H1068" t="s">
        <v>2999</v>
      </c>
    </row>
    <row r="1069" spans="1:8" x14ac:dyDescent="0.2">
      <c r="A1069" t="s">
        <v>1117</v>
      </c>
      <c r="B1069">
        <v>2957340</v>
      </c>
      <c r="C1069">
        <v>2957572</v>
      </c>
      <c r="D1069" t="s">
        <v>1117</v>
      </c>
      <c r="E1069" t="s">
        <v>10</v>
      </c>
      <c r="F1069">
        <v>2957354</v>
      </c>
      <c r="G1069">
        <v>2957444</v>
      </c>
      <c r="H1069" t="s">
        <v>3000</v>
      </c>
    </row>
    <row r="1070" spans="1:8" x14ac:dyDescent="0.2">
      <c r="A1070" t="s">
        <v>1117</v>
      </c>
      <c r="B1070">
        <v>2957340</v>
      </c>
      <c r="C1070">
        <v>2957572</v>
      </c>
      <c r="D1070" t="s">
        <v>1117</v>
      </c>
      <c r="E1070" t="s">
        <v>10</v>
      </c>
      <c r="F1070">
        <v>2957448</v>
      </c>
      <c r="G1070">
        <v>2957452</v>
      </c>
      <c r="H1070" t="s">
        <v>3001</v>
      </c>
    </row>
    <row r="1071" spans="1:8" x14ac:dyDescent="0.2">
      <c r="A1071" t="s">
        <v>3002</v>
      </c>
      <c r="B1071">
        <v>2959530</v>
      </c>
      <c r="C1071">
        <v>2959190</v>
      </c>
      <c r="D1071" t="s">
        <v>3002</v>
      </c>
      <c r="E1071" t="s">
        <v>21</v>
      </c>
      <c r="F1071">
        <v>2959215</v>
      </c>
      <c r="G1071">
        <v>2959226</v>
      </c>
      <c r="H1071" t="s">
        <v>3003</v>
      </c>
    </row>
    <row r="1072" spans="1:8" x14ac:dyDescent="0.2">
      <c r="A1072" t="s">
        <v>3002</v>
      </c>
      <c r="B1072">
        <v>2959530</v>
      </c>
      <c r="C1072">
        <v>2959190</v>
      </c>
      <c r="D1072" t="s">
        <v>3002</v>
      </c>
      <c r="E1072" t="s">
        <v>21</v>
      </c>
      <c r="F1072">
        <v>2959230</v>
      </c>
      <c r="G1072">
        <v>2959264</v>
      </c>
      <c r="H1072" t="s">
        <v>3004</v>
      </c>
    </row>
    <row r="1073" spans="1:8" x14ac:dyDescent="0.2">
      <c r="A1073" t="s">
        <v>3002</v>
      </c>
      <c r="B1073">
        <v>2959530</v>
      </c>
      <c r="C1073">
        <v>2959190</v>
      </c>
      <c r="D1073" t="s">
        <v>3002</v>
      </c>
      <c r="E1073" t="s">
        <v>21</v>
      </c>
      <c r="F1073">
        <v>2959292</v>
      </c>
      <c r="G1073">
        <v>2959306</v>
      </c>
      <c r="H1073" t="s">
        <v>1122</v>
      </c>
    </row>
    <row r="1074" spans="1:8" x14ac:dyDescent="0.2">
      <c r="A1074" t="s">
        <v>3002</v>
      </c>
      <c r="B1074">
        <v>2959530</v>
      </c>
      <c r="C1074">
        <v>2959190</v>
      </c>
      <c r="D1074" t="s">
        <v>3002</v>
      </c>
      <c r="E1074" t="s">
        <v>21</v>
      </c>
      <c r="F1074">
        <v>2959339</v>
      </c>
      <c r="G1074">
        <v>2959409</v>
      </c>
      <c r="H1074" t="s">
        <v>1125</v>
      </c>
    </row>
    <row r="1075" spans="1:8" x14ac:dyDescent="0.2">
      <c r="A1075" t="s">
        <v>3002</v>
      </c>
      <c r="B1075">
        <v>2959530</v>
      </c>
      <c r="C1075">
        <v>2959190</v>
      </c>
      <c r="D1075" t="s">
        <v>3002</v>
      </c>
      <c r="E1075" t="s">
        <v>21</v>
      </c>
      <c r="F1075">
        <v>2959485</v>
      </c>
      <c r="G1075">
        <v>2959547</v>
      </c>
      <c r="H1075" t="s">
        <v>1127</v>
      </c>
    </row>
    <row r="1076" spans="1:8" x14ac:dyDescent="0.2">
      <c r="A1076" t="s">
        <v>3005</v>
      </c>
      <c r="B1076">
        <v>2966120</v>
      </c>
      <c r="C1076">
        <v>2966410</v>
      </c>
      <c r="D1076" t="s">
        <v>3006</v>
      </c>
      <c r="E1076" t="s">
        <v>10</v>
      </c>
      <c r="F1076">
        <v>2966117</v>
      </c>
      <c r="G1076">
        <v>2966154</v>
      </c>
      <c r="H1076" t="s">
        <v>3007</v>
      </c>
    </row>
    <row r="1077" spans="1:8" x14ac:dyDescent="0.2">
      <c r="A1077" t="s">
        <v>3005</v>
      </c>
      <c r="B1077">
        <v>2966120</v>
      </c>
      <c r="C1077">
        <v>2966410</v>
      </c>
      <c r="D1077" t="s">
        <v>3006</v>
      </c>
      <c r="E1077" t="s">
        <v>10</v>
      </c>
      <c r="F1077">
        <v>2966180</v>
      </c>
      <c r="G1077">
        <v>2966238</v>
      </c>
      <c r="H1077" t="s">
        <v>3008</v>
      </c>
    </row>
    <row r="1078" spans="1:8" x14ac:dyDescent="0.2">
      <c r="A1078" t="s">
        <v>3005</v>
      </c>
      <c r="B1078">
        <v>2966120</v>
      </c>
      <c r="C1078">
        <v>2966410</v>
      </c>
      <c r="D1078" t="s">
        <v>3006</v>
      </c>
      <c r="E1078" t="s">
        <v>10</v>
      </c>
      <c r="F1078">
        <v>2966283</v>
      </c>
      <c r="G1078">
        <v>2966328</v>
      </c>
      <c r="H1078" t="s">
        <v>1130</v>
      </c>
    </row>
    <row r="1079" spans="1:8" x14ac:dyDescent="0.2">
      <c r="A1079" t="s">
        <v>3009</v>
      </c>
      <c r="B1079">
        <v>2969669</v>
      </c>
      <c r="C1079">
        <v>2969753</v>
      </c>
      <c r="D1079" t="s">
        <v>3010</v>
      </c>
      <c r="E1079" t="s">
        <v>10</v>
      </c>
      <c r="F1079">
        <v>2969690</v>
      </c>
      <c r="G1079">
        <v>2969703</v>
      </c>
      <c r="H1079" t="s">
        <v>1132</v>
      </c>
    </row>
    <row r="1080" spans="1:8" x14ac:dyDescent="0.2">
      <c r="A1080" t="s">
        <v>3011</v>
      </c>
      <c r="B1080">
        <v>2982041</v>
      </c>
      <c r="C1080">
        <v>2981576</v>
      </c>
      <c r="D1080" t="s">
        <v>3011</v>
      </c>
      <c r="E1080" t="s">
        <v>21</v>
      </c>
      <c r="F1080">
        <v>2981609</v>
      </c>
      <c r="G1080">
        <v>2981657</v>
      </c>
      <c r="H1080" t="s">
        <v>3012</v>
      </c>
    </row>
    <row r="1081" spans="1:8" x14ac:dyDescent="0.2">
      <c r="A1081" t="s">
        <v>3011</v>
      </c>
      <c r="B1081">
        <v>2982041</v>
      </c>
      <c r="C1081">
        <v>2981576</v>
      </c>
      <c r="D1081" t="s">
        <v>3011</v>
      </c>
      <c r="E1081" t="s">
        <v>21</v>
      </c>
      <c r="F1081">
        <v>2981920</v>
      </c>
      <c r="G1081">
        <v>2981987</v>
      </c>
      <c r="H1081" t="s">
        <v>1135</v>
      </c>
    </row>
    <row r="1082" spans="1:8" x14ac:dyDescent="0.2">
      <c r="A1082" t="s">
        <v>3013</v>
      </c>
      <c r="B1082">
        <v>2982565</v>
      </c>
      <c r="C1082">
        <v>2982699</v>
      </c>
      <c r="D1082" t="s">
        <v>3013</v>
      </c>
      <c r="E1082" t="s">
        <v>10</v>
      </c>
      <c r="F1082">
        <v>2982583</v>
      </c>
      <c r="G1082">
        <v>2982661</v>
      </c>
      <c r="H1082" t="s">
        <v>3014</v>
      </c>
    </row>
    <row r="1083" spans="1:8" x14ac:dyDescent="0.2">
      <c r="A1083" t="s">
        <v>3015</v>
      </c>
      <c r="B1083">
        <v>2996002</v>
      </c>
      <c r="C1083">
        <v>2996105</v>
      </c>
      <c r="D1083" t="s">
        <v>3015</v>
      </c>
      <c r="E1083" t="s">
        <v>10</v>
      </c>
      <c r="F1083">
        <v>2996003</v>
      </c>
      <c r="G1083">
        <v>2996023</v>
      </c>
      <c r="H1083" t="s">
        <v>3016</v>
      </c>
    </row>
    <row r="1084" spans="1:8" x14ac:dyDescent="0.2">
      <c r="A1084" t="s">
        <v>3015</v>
      </c>
      <c r="B1084">
        <v>2996002</v>
      </c>
      <c r="C1084">
        <v>2996105</v>
      </c>
      <c r="D1084" t="s">
        <v>3015</v>
      </c>
      <c r="E1084" t="s">
        <v>10</v>
      </c>
      <c r="F1084">
        <v>2996033</v>
      </c>
      <c r="G1084">
        <v>2996059</v>
      </c>
      <c r="H1084" t="s">
        <v>3017</v>
      </c>
    </row>
    <row r="1085" spans="1:8" x14ac:dyDescent="0.2">
      <c r="A1085" t="s">
        <v>1137</v>
      </c>
      <c r="B1085">
        <v>3000166</v>
      </c>
      <c r="C1085">
        <v>3000614</v>
      </c>
      <c r="D1085" t="s">
        <v>3018</v>
      </c>
      <c r="E1085" t="s">
        <v>10</v>
      </c>
      <c r="F1085">
        <v>3000096</v>
      </c>
      <c r="G1085">
        <v>3000195</v>
      </c>
      <c r="H1085" t="s">
        <v>3019</v>
      </c>
    </row>
    <row r="1086" spans="1:8" x14ac:dyDescent="0.2">
      <c r="A1086" t="s">
        <v>1137</v>
      </c>
      <c r="B1086">
        <v>3000166</v>
      </c>
      <c r="C1086">
        <v>3000614</v>
      </c>
      <c r="D1086" t="s">
        <v>3018</v>
      </c>
      <c r="E1086" t="s">
        <v>10</v>
      </c>
      <c r="F1086">
        <v>3000209</v>
      </c>
      <c r="G1086">
        <v>3000290</v>
      </c>
      <c r="H1086" t="s">
        <v>3020</v>
      </c>
    </row>
    <row r="1087" spans="1:8" x14ac:dyDescent="0.2">
      <c r="A1087" t="s">
        <v>1137</v>
      </c>
      <c r="B1087">
        <v>3000166</v>
      </c>
      <c r="C1087">
        <v>3000614</v>
      </c>
      <c r="D1087" t="s">
        <v>3018</v>
      </c>
      <c r="E1087" t="s">
        <v>10</v>
      </c>
      <c r="F1087">
        <v>3000362</v>
      </c>
      <c r="G1087">
        <v>3000456</v>
      </c>
      <c r="H1087" t="s">
        <v>1139</v>
      </c>
    </row>
    <row r="1088" spans="1:8" x14ac:dyDescent="0.2">
      <c r="A1088" t="s">
        <v>3021</v>
      </c>
      <c r="B1088">
        <v>3005761</v>
      </c>
      <c r="C1088">
        <v>3005650</v>
      </c>
      <c r="D1088" t="s">
        <v>3021</v>
      </c>
      <c r="E1088" t="s">
        <v>21</v>
      </c>
      <c r="F1088">
        <v>3005730</v>
      </c>
      <c r="G1088">
        <v>3005750</v>
      </c>
      <c r="H1088" t="s">
        <v>3022</v>
      </c>
    </row>
    <row r="1089" spans="1:8" x14ac:dyDescent="0.2">
      <c r="A1089" t="s">
        <v>3023</v>
      </c>
      <c r="B1089">
        <v>3011593</v>
      </c>
      <c r="C1089">
        <v>3011368</v>
      </c>
      <c r="D1089" t="s">
        <v>3023</v>
      </c>
      <c r="E1089" t="s">
        <v>21</v>
      </c>
      <c r="F1089">
        <v>3011425</v>
      </c>
      <c r="G1089">
        <v>3011493</v>
      </c>
      <c r="H1089" t="s">
        <v>3024</v>
      </c>
    </row>
    <row r="1090" spans="1:8" x14ac:dyDescent="0.2">
      <c r="A1090" t="s">
        <v>3023</v>
      </c>
      <c r="B1090">
        <v>3011593</v>
      </c>
      <c r="C1090">
        <v>3011368</v>
      </c>
      <c r="D1090" t="s">
        <v>3023</v>
      </c>
      <c r="E1090" t="s">
        <v>21</v>
      </c>
      <c r="F1090">
        <v>3011540</v>
      </c>
      <c r="G1090">
        <v>3011583</v>
      </c>
      <c r="H1090" t="s">
        <v>3025</v>
      </c>
    </row>
    <row r="1091" spans="1:8" x14ac:dyDescent="0.2">
      <c r="A1091" t="s">
        <v>3023</v>
      </c>
      <c r="B1091">
        <v>3011593</v>
      </c>
      <c r="C1091">
        <v>3011368</v>
      </c>
      <c r="D1091" t="s">
        <v>3023</v>
      </c>
      <c r="E1091" t="s">
        <v>21</v>
      </c>
      <c r="F1091">
        <v>3011586</v>
      </c>
      <c r="G1091">
        <v>3011690</v>
      </c>
      <c r="H1091" t="s">
        <v>1143</v>
      </c>
    </row>
    <row r="1092" spans="1:8" x14ac:dyDescent="0.2">
      <c r="A1092" t="s">
        <v>3026</v>
      </c>
      <c r="B1092">
        <v>3011835</v>
      </c>
      <c r="C1092">
        <v>3011767</v>
      </c>
      <c r="D1092" t="s">
        <v>3026</v>
      </c>
      <c r="E1092" t="s">
        <v>21</v>
      </c>
      <c r="F1092">
        <v>3011804</v>
      </c>
      <c r="G1092">
        <v>3011832</v>
      </c>
      <c r="H1092" t="s">
        <v>3027</v>
      </c>
    </row>
    <row r="1093" spans="1:8" x14ac:dyDescent="0.2">
      <c r="A1093" t="s">
        <v>3028</v>
      </c>
      <c r="B1093">
        <v>3013880</v>
      </c>
      <c r="C1093">
        <v>3013608</v>
      </c>
      <c r="D1093" t="s">
        <v>3028</v>
      </c>
      <c r="E1093" t="s">
        <v>21</v>
      </c>
      <c r="F1093">
        <v>3013652</v>
      </c>
      <c r="G1093">
        <v>3013670</v>
      </c>
      <c r="H1093" t="s">
        <v>1147</v>
      </c>
    </row>
    <row r="1094" spans="1:8" x14ac:dyDescent="0.2">
      <c r="A1094" t="s">
        <v>3028</v>
      </c>
      <c r="B1094">
        <v>3013880</v>
      </c>
      <c r="C1094">
        <v>3013608</v>
      </c>
      <c r="D1094" t="s">
        <v>3028</v>
      </c>
      <c r="E1094" t="s">
        <v>21</v>
      </c>
      <c r="F1094">
        <v>3013684</v>
      </c>
      <c r="G1094">
        <v>3013712</v>
      </c>
      <c r="H1094" t="s">
        <v>3029</v>
      </c>
    </row>
    <row r="1095" spans="1:8" x14ac:dyDescent="0.2">
      <c r="A1095" t="s">
        <v>3028</v>
      </c>
      <c r="B1095">
        <v>3013880</v>
      </c>
      <c r="C1095">
        <v>3013608</v>
      </c>
      <c r="D1095" t="s">
        <v>3028</v>
      </c>
      <c r="E1095" t="s">
        <v>21</v>
      </c>
      <c r="F1095">
        <v>3013786</v>
      </c>
      <c r="G1095">
        <v>3013833</v>
      </c>
      <c r="H1095" t="s">
        <v>3030</v>
      </c>
    </row>
    <row r="1096" spans="1:8" x14ac:dyDescent="0.2">
      <c r="A1096" t="s">
        <v>3031</v>
      </c>
      <c r="B1096">
        <v>3014580</v>
      </c>
      <c r="C1096">
        <v>3014147</v>
      </c>
      <c r="D1096" t="s">
        <v>3032</v>
      </c>
      <c r="E1096" t="s">
        <v>21</v>
      </c>
      <c r="F1096">
        <v>3014260</v>
      </c>
      <c r="G1096">
        <v>3014274</v>
      </c>
      <c r="H1096" t="s">
        <v>3033</v>
      </c>
    </row>
    <row r="1097" spans="1:8" x14ac:dyDescent="0.2">
      <c r="A1097" t="s">
        <v>3031</v>
      </c>
      <c r="B1097">
        <v>3014580</v>
      </c>
      <c r="C1097">
        <v>3014147</v>
      </c>
      <c r="D1097" t="s">
        <v>3032</v>
      </c>
      <c r="E1097" t="s">
        <v>21</v>
      </c>
      <c r="F1097">
        <v>3014335</v>
      </c>
      <c r="G1097">
        <v>3014381</v>
      </c>
      <c r="H1097" t="s">
        <v>3034</v>
      </c>
    </row>
    <row r="1098" spans="1:8" x14ac:dyDescent="0.2">
      <c r="A1098" t="s">
        <v>3031</v>
      </c>
      <c r="B1098">
        <v>3014580</v>
      </c>
      <c r="C1098">
        <v>3014147</v>
      </c>
      <c r="D1098" t="s">
        <v>3032</v>
      </c>
      <c r="E1098" t="s">
        <v>21</v>
      </c>
      <c r="F1098">
        <v>3014455</v>
      </c>
      <c r="G1098">
        <v>3014477</v>
      </c>
      <c r="H1098" t="s">
        <v>3035</v>
      </c>
    </row>
    <row r="1099" spans="1:8" x14ac:dyDescent="0.2">
      <c r="A1099" t="s">
        <v>3031</v>
      </c>
      <c r="B1099">
        <v>3014580</v>
      </c>
      <c r="C1099">
        <v>3014147</v>
      </c>
      <c r="D1099" t="s">
        <v>3032</v>
      </c>
      <c r="E1099" t="s">
        <v>21</v>
      </c>
      <c r="F1099">
        <v>3014520</v>
      </c>
      <c r="G1099">
        <v>3014543</v>
      </c>
      <c r="H1099" t="s">
        <v>3036</v>
      </c>
    </row>
    <row r="1100" spans="1:8" x14ac:dyDescent="0.2">
      <c r="A1100" t="s">
        <v>3031</v>
      </c>
      <c r="B1100">
        <v>3014580</v>
      </c>
      <c r="C1100">
        <v>3014147</v>
      </c>
      <c r="D1100" t="s">
        <v>3032</v>
      </c>
      <c r="E1100" t="s">
        <v>21</v>
      </c>
      <c r="F1100">
        <v>3014566</v>
      </c>
      <c r="G1100">
        <v>3014608</v>
      </c>
      <c r="H1100" t="s">
        <v>1151</v>
      </c>
    </row>
    <row r="1101" spans="1:8" x14ac:dyDescent="0.2">
      <c r="A1101" t="s">
        <v>3037</v>
      </c>
      <c r="B1101">
        <v>3017707</v>
      </c>
      <c r="C1101">
        <v>3017835</v>
      </c>
      <c r="D1101" t="s">
        <v>3038</v>
      </c>
      <c r="E1101" t="s">
        <v>10</v>
      </c>
      <c r="F1101">
        <v>3017769</v>
      </c>
      <c r="G1101">
        <v>3017789</v>
      </c>
      <c r="H1101" t="s">
        <v>3039</v>
      </c>
    </row>
    <row r="1102" spans="1:8" x14ac:dyDescent="0.2">
      <c r="A1102" t="s">
        <v>3040</v>
      </c>
      <c r="B1102">
        <v>3019185</v>
      </c>
      <c r="C1102">
        <v>3019458</v>
      </c>
      <c r="D1102" t="s">
        <v>3040</v>
      </c>
      <c r="E1102" t="s">
        <v>10</v>
      </c>
      <c r="F1102">
        <v>3019197</v>
      </c>
      <c r="G1102">
        <v>3019266</v>
      </c>
      <c r="H1102" t="s">
        <v>3041</v>
      </c>
    </row>
    <row r="1103" spans="1:8" x14ac:dyDescent="0.2">
      <c r="A1103" t="s">
        <v>3040</v>
      </c>
      <c r="B1103">
        <v>3019185</v>
      </c>
      <c r="C1103">
        <v>3019458</v>
      </c>
      <c r="D1103" t="s">
        <v>3040</v>
      </c>
      <c r="E1103" t="s">
        <v>10</v>
      </c>
      <c r="F1103">
        <v>3019408</v>
      </c>
      <c r="G1103">
        <v>3019424</v>
      </c>
      <c r="H1103" t="s">
        <v>3042</v>
      </c>
    </row>
    <row r="1104" spans="1:8" x14ac:dyDescent="0.2">
      <c r="A1104" t="s">
        <v>1153</v>
      </c>
      <c r="B1104">
        <v>3020304</v>
      </c>
      <c r="C1104">
        <v>3020573</v>
      </c>
      <c r="D1104" t="s">
        <v>1153</v>
      </c>
      <c r="E1104" t="s">
        <v>10</v>
      </c>
      <c r="F1104">
        <v>3020305</v>
      </c>
      <c r="G1104">
        <v>3020357</v>
      </c>
      <c r="H1104" t="s">
        <v>1154</v>
      </c>
    </row>
    <row r="1105" spans="1:8" x14ac:dyDescent="0.2">
      <c r="A1105" t="s">
        <v>1153</v>
      </c>
      <c r="B1105">
        <v>3020304</v>
      </c>
      <c r="C1105">
        <v>3020573</v>
      </c>
      <c r="D1105" t="s">
        <v>1153</v>
      </c>
      <c r="E1105" t="s">
        <v>10</v>
      </c>
      <c r="F1105">
        <v>3020412</v>
      </c>
      <c r="G1105">
        <v>3020416</v>
      </c>
      <c r="H1105" t="s">
        <v>3043</v>
      </c>
    </row>
    <row r="1106" spans="1:8" x14ac:dyDescent="0.2">
      <c r="A1106" t="s">
        <v>1153</v>
      </c>
      <c r="B1106">
        <v>3020304</v>
      </c>
      <c r="C1106">
        <v>3020573</v>
      </c>
      <c r="D1106" t="s">
        <v>1153</v>
      </c>
      <c r="E1106" t="s">
        <v>10</v>
      </c>
      <c r="F1106">
        <v>3020474</v>
      </c>
      <c r="G1106">
        <v>3020530</v>
      </c>
      <c r="H1106" t="s">
        <v>3044</v>
      </c>
    </row>
    <row r="1107" spans="1:8" x14ac:dyDescent="0.2">
      <c r="A1107" t="s">
        <v>1158</v>
      </c>
      <c r="B1107">
        <v>3026729</v>
      </c>
      <c r="C1107">
        <v>3027065</v>
      </c>
      <c r="D1107" t="s">
        <v>1158</v>
      </c>
      <c r="E1107" t="s">
        <v>10</v>
      </c>
      <c r="F1107">
        <v>3026773</v>
      </c>
      <c r="G1107">
        <v>3026835</v>
      </c>
      <c r="H1107" t="s">
        <v>1159</v>
      </c>
    </row>
    <row r="1108" spans="1:8" x14ac:dyDescent="0.2">
      <c r="A1108" t="s">
        <v>1161</v>
      </c>
      <c r="B1108">
        <v>3027908</v>
      </c>
      <c r="C1108">
        <v>3028098</v>
      </c>
      <c r="D1108" t="s">
        <v>1161</v>
      </c>
      <c r="E1108" t="s">
        <v>10</v>
      </c>
      <c r="F1108">
        <v>3027915</v>
      </c>
      <c r="G1108">
        <v>3027938</v>
      </c>
      <c r="H1108" t="s">
        <v>1162</v>
      </c>
    </row>
    <row r="1109" spans="1:8" x14ac:dyDescent="0.2">
      <c r="A1109" t="s">
        <v>1161</v>
      </c>
      <c r="B1109">
        <v>3027908</v>
      </c>
      <c r="C1109">
        <v>3028098</v>
      </c>
      <c r="D1109" t="s">
        <v>1161</v>
      </c>
      <c r="E1109" t="s">
        <v>10</v>
      </c>
      <c r="F1109">
        <v>3027986</v>
      </c>
      <c r="G1109">
        <v>3028039</v>
      </c>
      <c r="H1109" t="s">
        <v>3045</v>
      </c>
    </row>
    <row r="1110" spans="1:8" x14ac:dyDescent="0.2">
      <c r="A1110" t="s">
        <v>3046</v>
      </c>
      <c r="B1110">
        <v>3030812</v>
      </c>
      <c r="C1110">
        <v>3030361</v>
      </c>
      <c r="D1110" t="s">
        <v>3046</v>
      </c>
      <c r="E1110" t="s">
        <v>21</v>
      </c>
      <c r="F1110">
        <v>3030459</v>
      </c>
      <c r="G1110">
        <v>3030487</v>
      </c>
      <c r="H1110" t="s">
        <v>3047</v>
      </c>
    </row>
    <row r="1111" spans="1:8" x14ac:dyDescent="0.2">
      <c r="A1111" t="s">
        <v>3046</v>
      </c>
      <c r="B1111">
        <v>3030812</v>
      </c>
      <c r="C1111">
        <v>3030361</v>
      </c>
      <c r="D1111" t="s">
        <v>3046</v>
      </c>
      <c r="E1111" t="s">
        <v>21</v>
      </c>
      <c r="F1111">
        <v>3030540</v>
      </c>
      <c r="G1111">
        <v>3030589</v>
      </c>
      <c r="H1111" t="s">
        <v>1166</v>
      </c>
    </row>
    <row r="1112" spans="1:8" x14ac:dyDescent="0.2">
      <c r="A1112" t="s">
        <v>3046</v>
      </c>
      <c r="B1112">
        <v>3030812</v>
      </c>
      <c r="C1112">
        <v>3030361</v>
      </c>
      <c r="D1112" t="s">
        <v>3046</v>
      </c>
      <c r="E1112" t="s">
        <v>21</v>
      </c>
      <c r="F1112">
        <v>3030617</v>
      </c>
      <c r="G1112">
        <v>3030716</v>
      </c>
      <c r="H1112" t="s">
        <v>1170</v>
      </c>
    </row>
    <row r="1113" spans="1:8" x14ac:dyDescent="0.2">
      <c r="A1113" t="s">
        <v>3046</v>
      </c>
      <c r="B1113">
        <v>3030812</v>
      </c>
      <c r="C1113">
        <v>3030361</v>
      </c>
      <c r="D1113" t="s">
        <v>3046</v>
      </c>
      <c r="E1113" t="s">
        <v>21</v>
      </c>
      <c r="F1113">
        <v>3030734</v>
      </c>
      <c r="G1113">
        <v>3030816</v>
      </c>
      <c r="H1113" t="s">
        <v>1168</v>
      </c>
    </row>
    <row r="1114" spans="1:8" x14ac:dyDescent="0.2">
      <c r="A1114" t="s">
        <v>3048</v>
      </c>
      <c r="B1114">
        <v>3035001</v>
      </c>
      <c r="C1114">
        <v>3034619</v>
      </c>
      <c r="D1114" t="s">
        <v>3048</v>
      </c>
      <c r="E1114" t="s">
        <v>21</v>
      </c>
      <c r="F1114">
        <v>3034642</v>
      </c>
      <c r="G1114">
        <v>3034707</v>
      </c>
      <c r="H1114" t="s">
        <v>1174</v>
      </c>
    </row>
    <row r="1115" spans="1:8" x14ac:dyDescent="0.2">
      <c r="A1115" t="s">
        <v>3048</v>
      </c>
      <c r="B1115">
        <v>3035001</v>
      </c>
      <c r="C1115">
        <v>3034619</v>
      </c>
      <c r="D1115" t="s">
        <v>3048</v>
      </c>
      <c r="E1115" t="s">
        <v>21</v>
      </c>
      <c r="F1115">
        <v>3034722</v>
      </c>
      <c r="G1115">
        <v>3034760</v>
      </c>
      <c r="H1115" t="s">
        <v>3049</v>
      </c>
    </row>
    <row r="1116" spans="1:8" x14ac:dyDescent="0.2">
      <c r="A1116" t="s">
        <v>3048</v>
      </c>
      <c r="B1116">
        <v>3035001</v>
      </c>
      <c r="C1116">
        <v>3034619</v>
      </c>
      <c r="D1116" t="s">
        <v>3048</v>
      </c>
      <c r="E1116" t="s">
        <v>21</v>
      </c>
      <c r="F1116">
        <v>3034938</v>
      </c>
      <c r="G1116">
        <v>3035001</v>
      </c>
      <c r="H1116" t="s">
        <v>3050</v>
      </c>
    </row>
    <row r="1117" spans="1:8" x14ac:dyDescent="0.2">
      <c r="A1117" t="s">
        <v>3051</v>
      </c>
      <c r="B1117">
        <v>3058114</v>
      </c>
      <c r="C1117">
        <v>3058063</v>
      </c>
      <c r="D1117" t="s">
        <v>3052</v>
      </c>
      <c r="E1117" t="s">
        <v>21</v>
      </c>
      <c r="F1117">
        <v>3058089</v>
      </c>
      <c r="G1117">
        <v>3058123</v>
      </c>
      <c r="H1117" t="s">
        <v>3053</v>
      </c>
    </row>
    <row r="1118" spans="1:8" x14ac:dyDescent="0.2">
      <c r="A1118" t="s">
        <v>3054</v>
      </c>
      <c r="B1118">
        <v>3080509</v>
      </c>
      <c r="C1118">
        <v>3080457</v>
      </c>
      <c r="D1118" t="s">
        <v>3055</v>
      </c>
      <c r="E1118" t="s">
        <v>21</v>
      </c>
      <c r="F1118">
        <v>3080489</v>
      </c>
      <c r="G1118">
        <v>3080501</v>
      </c>
      <c r="H1118" t="s">
        <v>3056</v>
      </c>
    </row>
    <row r="1119" spans="1:8" x14ac:dyDescent="0.2">
      <c r="A1119" t="s">
        <v>3057</v>
      </c>
      <c r="B1119">
        <v>3081699</v>
      </c>
      <c r="C1119">
        <v>3081592</v>
      </c>
      <c r="D1119" t="s">
        <v>3057</v>
      </c>
      <c r="E1119" t="s">
        <v>21</v>
      </c>
      <c r="F1119">
        <v>3081665</v>
      </c>
      <c r="G1119">
        <v>3081693</v>
      </c>
      <c r="H1119" t="s">
        <v>3058</v>
      </c>
    </row>
    <row r="1120" spans="1:8" x14ac:dyDescent="0.2">
      <c r="A1120" t="s">
        <v>3059</v>
      </c>
      <c r="B1120">
        <v>3082521</v>
      </c>
      <c r="C1120">
        <v>3082909</v>
      </c>
      <c r="D1120" t="s">
        <v>3059</v>
      </c>
      <c r="E1120" t="s">
        <v>10</v>
      </c>
      <c r="F1120">
        <v>3082536</v>
      </c>
      <c r="G1120">
        <v>3082590</v>
      </c>
      <c r="H1120" t="s">
        <v>3060</v>
      </c>
    </row>
    <row r="1121" spans="1:8" x14ac:dyDescent="0.2">
      <c r="A1121" t="s">
        <v>3059</v>
      </c>
      <c r="B1121">
        <v>3082521</v>
      </c>
      <c r="C1121">
        <v>3082909</v>
      </c>
      <c r="D1121" t="s">
        <v>3059</v>
      </c>
      <c r="E1121" t="s">
        <v>10</v>
      </c>
      <c r="F1121">
        <v>3082633</v>
      </c>
      <c r="G1121">
        <v>3082655</v>
      </c>
      <c r="H1121" t="s">
        <v>3061</v>
      </c>
    </row>
    <row r="1122" spans="1:8" x14ac:dyDescent="0.2">
      <c r="A1122" t="s">
        <v>3059</v>
      </c>
      <c r="B1122">
        <v>3082521</v>
      </c>
      <c r="C1122">
        <v>3082909</v>
      </c>
      <c r="D1122" t="s">
        <v>3059</v>
      </c>
      <c r="E1122" t="s">
        <v>10</v>
      </c>
      <c r="F1122">
        <v>3082860</v>
      </c>
      <c r="G1122">
        <v>3082891</v>
      </c>
      <c r="H1122" t="s">
        <v>3062</v>
      </c>
    </row>
    <row r="1123" spans="1:8" x14ac:dyDescent="0.2">
      <c r="A1123" t="s">
        <v>3063</v>
      </c>
      <c r="B1123">
        <v>3082622</v>
      </c>
      <c r="C1123">
        <v>3082341</v>
      </c>
      <c r="D1123" t="s">
        <v>3064</v>
      </c>
      <c r="E1123" t="s">
        <v>21</v>
      </c>
      <c r="F1123">
        <v>3082500</v>
      </c>
      <c r="G1123">
        <v>3082535</v>
      </c>
      <c r="H1123" t="s">
        <v>3065</v>
      </c>
    </row>
    <row r="1124" spans="1:8" x14ac:dyDescent="0.2">
      <c r="A1124" t="s">
        <v>3063</v>
      </c>
      <c r="B1124">
        <v>3082622</v>
      </c>
      <c r="C1124">
        <v>3082341</v>
      </c>
      <c r="D1124" t="s">
        <v>3064</v>
      </c>
      <c r="E1124" t="s">
        <v>21</v>
      </c>
      <c r="F1124">
        <v>3082544</v>
      </c>
      <c r="G1124">
        <v>3082629</v>
      </c>
      <c r="H1124" t="s">
        <v>3066</v>
      </c>
    </row>
    <row r="1125" spans="1:8" x14ac:dyDescent="0.2">
      <c r="A1125" t="s">
        <v>3067</v>
      </c>
      <c r="B1125">
        <v>3086030</v>
      </c>
      <c r="C1125">
        <v>3085555</v>
      </c>
      <c r="D1125" t="s">
        <v>3067</v>
      </c>
      <c r="E1125" t="s">
        <v>21</v>
      </c>
      <c r="F1125">
        <v>3085611</v>
      </c>
      <c r="G1125">
        <v>3085625</v>
      </c>
      <c r="H1125" t="s">
        <v>3068</v>
      </c>
    </row>
    <row r="1126" spans="1:8" x14ac:dyDescent="0.2">
      <c r="A1126" t="s">
        <v>3067</v>
      </c>
      <c r="B1126">
        <v>3086030</v>
      </c>
      <c r="C1126">
        <v>3085555</v>
      </c>
      <c r="D1126" t="s">
        <v>3067</v>
      </c>
      <c r="E1126" t="s">
        <v>21</v>
      </c>
      <c r="F1126">
        <v>3085667</v>
      </c>
      <c r="G1126">
        <v>3085680</v>
      </c>
      <c r="H1126" t="s">
        <v>3069</v>
      </c>
    </row>
    <row r="1127" spans="1:8" x14ac:dyDescent="0.2">
      <c r="A1127" t="s">
        <v>3067</v>
      </c>
      <c r="B1127">
        <v>3086030</v>
      </c>
      <c r="C1127">
        <v>3085555</v>
      </c>
      <c r="D1127" t="s">
        <v>3067</v>
      </c>
      <c r="E1127" t="s">
        <v>21</v>
      </c>
      <c r="F1127">
        <v>3085690</v>
      </c>
      <c r="G1127">
        <v>3085710</v>
      </c>
      <c r="H1127" t="s">
        <v>1178</v>
      </c>
    </row>
    <row r="1128" spans="1:8" x14ac:dyDescent="0.2">
      <c r="A1128" t="s">
        <v>3067</v>
      </c>
      <c r="B1128">
        <v>3086030</v>
      </c>
      <c r="C1128">
        <v>3085555</v>
      </c>
      <c r="D1128" t="s">
        <v>3067</v>
      </c>
      <c r="E1128" t="s">
        <v>21</v>
      </c>
      <c r="F1128">
        <v>3085727</v>
      </c>
      <c r="G1128">
        <v>3085760</v>
      </c>
      <c r="H1128" t="s">
        <v>1180</v>
      </c>
    </row>
    <row r="1129" spans="1:8" x14ac:dyDescent="0.2">
      <c r="A1129" t="s">
        <v>3067</v>
      </c>
      <c r="B1129">
        <v>3086030</v>
      </c>
      <c r="C1129">
        <v>3085555</v>
      </c>
      <c r="D1129" t="s">
        <v>3067</v>
      </c>
      <c r="E1129" t="s">
        <v>21</v>
      </c>
      <c r="F1129">
        <v>3085762</v>
      </c>
      <c r="G1129">
        <v>3085792</v>
      </c>
      <c r="H1129" t="s">
        <v>3070</v>
      </c>
    </row>
    <row r="1130" spans="1:8" x14ac:dyDescent="0.2">
      <c r="A1130" t="s">
        <v>3067</v>
      </c>
      <c r="B1130">
        <v>3086030</v>
      </c>
      <c r="C1130">
        <v>3085555</v>
      </c>
      <c r="D1130" t="s">
        <v>3067</v>
      </c>
      <c r="E1130" t="s">
        <v>21</v>
      </c>
      <c r="F1130">
        <v>3085849</v>
      </c>
      <c r="G1130">
        <v>3085930</v>
      </c>
      <c r="H1130" t="s">
        <v>1182</v>
      </c>
    </row>
    <row r="1131" spans="1:8" x14ac:dyDescent="0.2">
      <c r="A1131" t="s">
        <v>3067</v>
      </c>
      <c r="B1131">
        <v>3086030</v>
      </c>
      <c r="C1131">
        <v>3085555</v>
      </c>
      <c r="D1131" t="s">
        <v>3067</v>
      </c>
      <c r="E1131" t="s">
        <v>21</v>
      </c>
      <c r="F1131">
        <v>3085973</v>
      </c>
      <c r="G1131">
        <v>3086035</v>
      </c>
      <c r="H1131" t="s">
        <v>1184</v>
      </c>
    </row>
    <row r="1132" spans="1:8" x14ac:dyDescent="0.2">
      <c r="A1132" t="s">
        <v>3071</v>
      </c>
      <c r="B1132">
        <v>3092885</v>
      </c>
      <c r="C1132">
        <v>3092597</v>
      </c>
      <c r="D1132" t="s">
        <v>3072</v>
      </c>
      <c r="E1132" t="s">
        <v>21</v>
      </c>
      <c r="F1132">
        <v>3092633</v>
      </c>
      <c r="G1132">
        <v>3092686</v>
      </c>
      <c r="H1132" t="s">
        <v>3073</v>
      </c>
    </row>
    <row r="1133" spans="1:8" x14ac:dyDescent="0.2">
      <c r="A1133" t="s">
        <v>3071</v>
      </c>
      <c r="B1133">
        <v>3092885</v>
      </c>
      <c r="C1133">
        <v>3092597</v>
      </c>
      <c r="D1133" t="s">
        <v>3072</v>
      </c>
      <c r="E1133" t="s">
        <v>21</v>
      </c>
      <c r="F1133">
        <v>3092701</v>
      </c>
      <c r="G1133">
        <v>3092782</v>
      </c>
      <c r="H1133" t="s">
        <v>3074</v>
      </c>
    </row>
    <row r="1134" spans="1:8" x14ac:dyDescent="0.2">
      <c r="A1134" t="s">
        <v>3071</v>
      </c>
      <c r="B1134">
        <v>3092885</v>
      </c>
      <c r="C1134">
        <v>3092597</v>
      </c>
      <c r="D1134" t="s">
        <v>3072</v>
      </c>
      <c r="E1134" t="s">
        <v>21</v>
      </c>
      <c r="F1134">
        <v>3092819</v>
      </c>
      <c r="G1134">
        <v>3092860</v>
      </c>
      <c r="H1134" t="s">
        <v>3075</v>
      </c>
    </row>
    <row r="1135" spans="1:8" x14ac:dyDescent="0.2">
      <c r="A1135" t="s">
        <v>3076</v>
      </c>
      <c r="B1135">
        <v>3093825</v>
      </c>
      <c r="C1135">
        <v>3093748</v>
      </c>
      <c r="D1135" t="s">
        <v>3077</v>
      </c>
      <c r="E1135" t="s">
        <v>21</v>
      </c>
      <c r="F1135">
        <v>3093804</v>
      </c>
      <c r="G1135">
        <v>3093822</v>
      </c>
      <c r="H1135" t="s">
        <v>3078</v>
      </c>
    </row>
    <row r="1136" spans="1:8" x14ac:dyDescent="0.2">
      <c r="A1136" t="s">
        <v>3079</v>
      </c>
      <c r="B1136">
        <v>3095303</v>
      </c>
      <c r="C1136">
        <v>3094900</v>
      </c>
      <c r="D1136" t="s">
        <v>3080</v>
      </c>
      <c r="E1136" t="s">
        <v>21</v>
      </c>
      <c r="F1136">
        <v>3095071</v>
      </c>
      <c r="G1136">
        <v>3095086</v>
      </c>
      <c r="H1136" t="s">
        <v>3081</v>
      </c>
    </row>
    <row r="1137" spans="1:8" x14ac:dyDescent="0.2">
      <c r="A1137" t="s">
        <v>3079</v>
      </c>
      <c r="B1137">
        <v>3095303</v>
      </c>
      <c r="C1137">
        <v>3094900</v>
      </c>
      <c r="D1137" t="s">
        <v>3080</v>
      </c>
      <c r="E1137" t="s">
        <v>21</v>
      </c>
      <c r="F1137">
        <v>3095137</v>
      </c>
      <c r="G1137">
        <v>3095219</v>
      </c>
      <c r="H1137" t="s">
        <v>1189</v>
      </c>
    </row>
    <row r="1138" spans="1:8" x14ac:dyDescent="0.2">
      <c r="A1138" t="s">
        <v>1198</v>
      </c>
      <c r="B1138">
        <v>3114782</v>
      </c>
      <c r="C1138">
        <v>3115046</v>
      </c>
      <c r="D1138" t="s">
        <v>1198</v>
      </c>
      <c r="E1138" t="s">
        <v>10</v>
      </c>
      <c r="F1138">
        <v>3114866</v>
      </c>
      <c r="G1138">
        <v>3114918</v>
      </c>
      <c r="H1138" t="s">
        <v>3082</v>
      </c>
    </row>
    <row r="1139" spans="1:8" x14ac:dyDescent="0.2">
      <c r="A1139" t="s">
        <v>1198</v>
      </c>
      <c r="B1139">
        <v>3114782</v>
      </c>
      <c r="C1139">
        <v>3115046</v>
      </c>
      <c r="D1139" t="s">
        <v>1198</v>
      </c>
      <c r="E1139" t="s">
        <v>10</v>
      </c>
      <c r="F1139">
        <v>3114955</v>
      </c>
      <c r="G1139">
        <v>3114978</v>
      </c>
      <c r="H1139" t="s">
        <v>1199</v>
      </c>
    </row>
    <row r="1140" spans="1:8" x14ac:dyDescent="0.2">
      <c r="A1140" t="s">
        <v>3083</v>
      </c>
      <c r="B1140">
        <v>3147962</v>
      </c>
      <c r="C1140">
        <v>3147873</v>
      </c>
      <c r="D1140" t="s">
        <v>3084</v>
      </c>
      <c r="E1140" t="s">
        <v>21</v>
      </c>
      <c r="F1140">
        <v>3147936</v>
      </c>
      <c r="G1140">
        <v>3148017</v>
      </c>
      <c r="H1140" t="s">
        <v>3085</v>
      </c>
    </row>
    <row r="1141" spans="1:8" x14ac:dyDescent="0.2">
      <c r="A1141" t="s">
        <v>3086</v>
      </c>
      <c r="B1141">
        <v>3149806</v>
      </c>
      <c r="C1141">
        <v>3149428</v>
      </c>
      <c r="D1141" t="s">
        <v>3087</v>
      </c>
      <c r="E1141" t="s">
        <v>21</v>
      </c>
      <c r="F1141">
        <v>3149507</v>
      </c>
      <c r="G1141">
        <v>3149554</v>
      </c>
      <c r="H1141" t="s">
        <v>1207</v>
      </c>
    </row>
    <row r="1142" spans="1:8" x14ac:dyDescent="0.2">
      <c r="A1142" t="s">
        <v>3086</v>
      </c>
      <c r="B1142">
        <v>3149806</v>
      </c>
      <c r="C1142">
        <v>3149428</v>
      </c>
      <c r="D1142" t="s">
        <v>3087</v>
      </c>
      <c r="E1142" t="s">
        <v>21</v>
      </c>
      <c r="F1142">
        <v>3149609</v>
      </c>
      <c r="G1142">
        <v>3149655</v>
      </c>
      <c r="H1142" t="s">
        <v>3088</v>
      </c>
    </row>
    <row r="1143" spans="1:8" x14ac:dyDescent="0.2">
      <c r="A1143" t="s">
        <v>3086</v>
      </c>
      <c r="B1143">
        <v>3149806</v>
      </c>
      <c r="C1143">
        <v>3149428</v>
      </c>
      <c r="D1143" t="s">
        <v>3087</v>
      </c>
      <c r="E1143" t="s">
        <v>21</v>
      </c>
      <c r="F1143">
        <v>3149699</v>
      </c>
      <c r="G1143">
        <v>3149756</v>
      </c>
      <c r="H1143" t="s">
        <v>3089</v>
      </c>
    </row>
    <row r="1144" spans="1:8" x14ac:dyDescent="0.2">
      <c r="A1144" t="s">
        <v>3086</v>
      </c>
      <c r="B1144">
        <v>3149806</v>
      </c>
      <c r="C1144">
        <v>3149428</v>
      </c>
      <c r="D1144" t="s">
        <v>3087</v>
      </c>
      <c r="E1144" t="s">
        <v>21</v>
      </c>
      <c r="F1144">
        <v>3149759</v>
      </c>
      <c r="G1144">
        <v>3149805</v>
      </c>
      <c r="H1144" t="s">
        <v>3090</v>
      </c>
    </row>
    <row r="1145" spans="1:8" x14ac:dyDescent="0.2">
      <c r="A1145" t="s">
        <v>3091</v>
      </c>
      <c r="B1145">
        <v>3153432</v>
      </c>
      <c r="C1145">
        <v>3152950</v>
      </c>
      <c r="D1145" t="s">
        <v>3092</v>
      </c>
      <c r="E1145" t="s">
        <v>21</v>
      </c>
      <c r="F1145">
        <v>3153041</v>
      </c>
      <c r="G1145">
        <v>3153082</v>
      </c>
      <c r="H1145" t="s">
        <v>3093</v>
      </c>
    </row>
    <row r="1146" spans="1:8" x14ac:dyDescent="0.2">
      <c r="A1146" t="s">
        <v>3091</v>
      </c>
      <c r="B1146">
        <v>3153432</v>
      </c>
      <c r="C1146">
        <v>3152950</v>
      </c>
      <c r="D1146" t="s">
        <v>3092</v>
      </c>
      <c r="E1146" t="s">
        <v>21</v>
      </c>
      <c r="F1146">
        <v>3153112</v>
      </c>
      <c r="G1146">
        <v>3153167</v>
      </c>
      <c r="H1146" t="s">
        <v>3094</v>
      </c>
    </row>
    <row r="1147" spans="1:8" x14ac:dyDescent="0.2">
      <c r="A1147" t="s">
        <v>3091</v>
      </c>
      <c r="B1147">
        <v>3153432</v>
      </c>
      <c r="C1147">
        <v>3152950</v>
      </c>
      <c r="D1147" t="s">
        <v>3092</v>
      </c>
      <c r="E1147" t="s">
        <v>21</v>
      </c>
      <c r="F1147">
        <v>3153230</v>
      </c>
      <c r="G1147">
        <v>3153433</v>
      </c>
      <c r="H1147" t="s">
        <v>3095</v>
      </c>
    </row>
    <row r="1148" spans="1:8" x14ac:dyDescent="0.2">
      <c r="A1148" t="s">
        <v>3096</v>
      </c>
      <c r="B1148">
        <v>3162524</v>
      </c>
      <c r="C1148">
        <v>3162061</v>
      </c>
      <c r="D1148" t="s">
        <v>3097</v>
      </c>
      <c r="E1148" t="s">
        <v>21</v>
      </c>
      <c r="F1148">
        <v>3162203</v>
      </c>
      <c r="G1148">
        <v>3162214</v>
      </c>
      <c r="H1148" t="s">
        <v>1212</v>
      </c>
    </row>
    <row r="1149" spans="1:8" x14ac:dyDescent="0.2">
      <c r="A1149" t="s">
        <v>3096</v>
      </c>
      <c r="B1149">
        <v>3162524</v>
      </c>
      <c r="C1149">
        <v>3162061</v>
      </c>
      <c r="D1149" t="s">
        <v>3097</v>
      </c>
      <c r="E1149" t="s">
        <v>21</v>
      </c>
      <c r="F1149">
        <v>3162223</v>
      </c>
      <c r="G1149">
        <v>3162255</v>
      </c>
      <c r="H1149" t="s">
        <v>3098</v>
      </c>
    </row>
    <row r="1150" spans="1:8" x14ac:dyDescent="0.2">
      <c r="A1150" t="s">
        <v>3096</v>
      </c>
      <c r="B1150">
        <v>3162524</v>
      </c>
      <c r="C1150">
        <v>3162061</v>
      </c>
      <c r="D1150" t="s">
        <v>3097</v>
      </c>
      <c r="E1150" t="s">
        <v>21</v>
      </c>
      <c r="F1150">
        <v>3162364</v>
      </c>
      <c r="G1150">
        <v>3162378</v>
      </c>
      <c r="H1150" t="s">
        <v>3099</v>
      </c>
    </row>
    <row r="1151" spans="1:8" x14ac:dyDescent="0.2">
      <c r="A1151" t="s">
        <v>3096</v>
      </c>
      <c r="B1151">
        <v>3162524</v>
      </c>
      <c r="C1151">
        <v>3162061</v>
      </c>
      <c r="D1151" t="s">
        <v>3097</v>
      </c>
      <c r="E1151" t="s">
        <v>21</v>
      </c>
      <c r="F1151">
        <v>3162430</v>
      </c>
      <c r="G1151">
        <v>3162462</v>
      </c>
      <c r="H1151" t="s">
        <v>1210</v>
      </c>
    </row>
    <row r="1152" spans="1:8" x14ac:dyDescent="0.2">
      <c r="A1152" t="s">
        <v>3100</v>
      </c>
      <c r="B1152">
        <v>3166652</v>
      </c>
      <c r="C1152">
        <v>3166684</v>
      </c>
      <c r="D1152" t="s">
        <v>3101</v>
      </c>
      <c r="E1152" t="s">
        <v>10</v>
      </c>
      <c r="F1152">
        <v>3166641</v>
      </c>
      <c r="G1152">
        <v>3166653</v>
      </c>
      <c r="H1152" t="s">
        <v>3102</v>
      </c>
    </row>
    <row r="1153" spans="1:8" x14ac:dyDescent="0.2">
      <c r="A1153" t="s">
        <v>3103</v>
      </c>
      <c r="B1153">
        <v>3181901</v>
      </c>
      <c r="C1153">
        <v>3181762</v>
      </c>
      <c r="D1153" t="s">
        <v>3104</v>
      </c>
      <c r="E1153" t="s">
        <v>21</v>
      </c>
      <c r="F1153">
        <v>3181855</v>
      </c>
      <c r="G1153">
        <v>3181932</v>
      </c>
      <c r="H1153" t="s">
        <v>3105</v>
      </c>
    </row>
    <row r="1154" spans="1:8" x14ac:dyDescent="0.2">
      <c r="A1154" t="s">
        <v>3106</v>
      </c>
      <c r="B1154">
        <v>3190361</v>
      </c>
      <c r="C1154">
        <v>3190152</v>
      </c>
      <c r="D1154" t="s">
        <v>3106</v>
      </c>
      <c r="E1154" t="s">
        <v>21</v>
      </c>
      <c r="F1154">
        <v>3190224</v>
      </c>
      <c r="G1154">
        <v>3190256</v>
      </c>
      <c r="H1154" t="s">
        <v>3107</v>
      </c>
    </row>
    <row r="1155" spans="1:8" x14ac:dyDescent="0.2">
      <c r="A1155" t="s">
        <v>3106</v>
      </c>
      <c r="B1155">
        <v>3190361</v>
      </c>
      <c r="C1155">
        <v>3190152</v>
      </c>
      <c r="D1155" t="s">
        <v>3106</v>
      </c>
      <c r="E1155" t="s">
        <v>21</v>
      </c>
      <c r="F1155">
        <v>3190320</v>
      </c>
      <c r="G1155">
        <v>3190369</v>
      </c>
      <c r="H1155" t="s">
        <v>3108</v>
      </c>
    </row>
    <row r="1156" spans="1:8" x14ac:dyDescent="0.2">
      <c r="A1156" t="s">
        <v>3109</v>
      </c>
      <c r="B1156">
        <v>3192388</v>
      </c>
      <c r="C1156">
        <v>3192201</v>
      </c>
      <c r="D1156" t="s">
        <v>3110</v>
      </c>
      <c r="E1156" t="s">
        <v>21</v>
      </c>
      <c r="F1156">
        <v>3192256</v>
      </c>
      <c r="G1156">
        <v>3192271</v>
      </c>
      <c r="H1156" t="s">
        <v>1219</v>
      </c>
    </row>
    <row r="1157" spans="1:8" x14ac:dyDescent="0.2">
      <c r="A1157" t="s">
        <v>3109</v>
      </c>
      <c r="B1157">
        <v>3192388</v>
      </c>
      <c r="C1157">
        <v>3192201</v>
      </c>
      <c r="D1157" t="s">
        <v>3110</v>
      </c>
      <c r="E1157" t="s">
        <v>21</v>
      </c>
      <c r="F1157">
        <v>3192306</v>
      </c>
      <c r="G1157">
        <v>3192331</v>
      </c>
      <c r="H1157" t="s">
        <v>1217</v>
      </c>
    </row>
    <row r="1158" spans="1:8" x14ac:dyDescent="0.2">
      <c r="A1158" t="s">
        <v>3109</v>
      </c>
      <c r="B1158">
        <v>3192388</v>
      </c>
      <c r="C1158">
        <v>3192201</v>
      </c>
      <c r="D1158" t="s">
        <v>3110</v>
      </c>
      <c r="E1158" t="s">
        <v>21</v>
      </c>
      <c r="F1158">
        <v>3192359</v>
      </c>
      <c r="G1158">
        <v>3192422</v>
      </c>
      <c r="H1158" t="s">
        <v>1221</v>
      </c>
    </row>
    <row r="1159" spans="1:8" x14ac:dyDescent="0.2">
      <c r="A1159" t="s">
        <v>3111</v>
      </c>
      <c r="B1159">
        <v>3198366</v>
      </c>
      <c r="C1159">
        <v>3198285</v>
      </c>
      <c r="D1159" t="s">
        <v>3112</v>
      </c>
      <c r="E1159" t="s">
        <v>21</v>
      </c>
      <c r="F1159">
        <v>3198347</v>
      </c>
      <c r="G1159">
        <v>3198445</v>
      </c>
      <c r="H1159" t="s">
        <v>3113</v>
      </c>
    </row>
    <row r="1160" spans="1:8" x14ac:dyDescent="0.2">
      <c r="A1160" t="s">
        <v>3114</v>
      </c>
      <c r="B1160">
        <v>3200177</v>
      </c>
      <c r="C1160">
        <v>3199982</v>
      </c>
      <c r="D1160" t="s">
        <v>3115</v>
      </c>
      <c r="E1160" t="s">
        <v>21</v>
      </c>
      <c r="F1160">
        <v>3200110</v>
      </c>
      <c r="G1160">
        <v>3200168</v>
      </c>
      <c r="H1160" t="s">
        <v>3116</v>
      </c>
    </row>
    <row r="1161" spans="1:8" x14ac:dyDescent="0.2">
      <c r="A1161" t="s">
        <v>3117</v>
      </c>
      <c r="B1161">
        <v>3202434</v>
      </c>
      <c r="C1161">
        <v>3202020</v>
      </c>
      <c r="D1161" t="s">
        <v>3118</v>
      </c>
      <c r="E1161" t="s">
        <v>21</v>
      </c>
      <c r="F1161">
        <v>3202334</v>
      </c>
      <c r="G1161">
        <v>3202348</v>
      </c>
      <c r="H1161" t="s">
        <v>3119</v>
      </c>
    </row>
    <row r="1162" spans="1:8" x14ac:dyDescent="0.2">
      <c r="A1162" t="s">
        <v>3117</v>
      </c>
      <c r="B1162">
        <v>3202434</v>
      </c>
      <c r="C1162">
        <v>3202020</v>
      </c>
      <c r="D1162" t="s">
        <v>3118</v>
      </c>
      <c r="E1162" t="s">
        <v>21</v>
      </c>
      <c r="F1162">
        <v>3202399</v>
      </c>
      <c r="G1162">
        <v>3202423</v>
      </c>
      <c r="H1162" t="s">
        <v>3120</v>
      </c>
    </row>
    <row r="1163" spans="1:8" x14ac:dyDescent="0.2">
      <c r="A1163" t="s">
        <v>3121</v>
      </c>
      <c r="B1163">
        <v>3205549</v>
      </c>
      <c r="C1163">
        <v>3205232</v>
      </c>
      <c r="D1163" t="s">
        <v>3122</v>
      </c>
      <c r="E1163" t="s">
        <v>21</v>
      </c>
      <c r="F1163">
        <v>3205340</v>
      </c>
      <c r="G1163">
        <v>3205424</v>
      </c>
      <c r="H1163" t="s">
        <v>3123</v>
      </c>
    </row>
    <row r="1164" spans="1:8" x14ac:dyDescent="0.2">
      <c r="A1164" t="s">
        <v>3121</v>
      </c>
      <c r="B1164">
        <v>3205549</v>
      </c>
      <c r="C1164">
        <v>3205232</v>
      </c>
      <c r="D1164" t="s">
        <v>3122</v>
      </c>
      <c r="E1164" t="s">
        <v>21</v>
      </c>
      <c r="F1164">
        <v>3205473</v>
      </c>
      <c r="G1164">
        <v>3205540</v>
      </c>
      <c r="H1164" t="s">
        <v>3124</v>
      </c>
    </row>
    <row r="1165" spans="1:8" x14ac:dyDescent="0.2">
      <c r="A1165" t="s">
        <v>3125</v>
      </c>
      <c r="B1165">
        <v>3214394</v>
      </c>
      <c r="C1165">
        <v>3214253</v>
      </c>
      <c r="D1165" t="s">
        <v>3126</v>
      </c>
      <c r="E1165" t="s">
        <v>21</v>
      </c>
      <c r="F1165">
        <v>3214366</v>
      </c>
      <c r="G1165">
        <v>3214392</v>
      </c>
      <c r="H1165" t="s">
        <v>3127</v>
      </c>
    </row>
    <row r="1166" spans="1:8" x14ac:dyDescent="0.2">
      <c r="A1166" t="s">
        <v>3128</v>
      </c>
      <c r="B1166">
        <v>3214494</v>
      </c>
      <c r="C1166">
        <v>3214628</v>
      </c>
      <c r="D1166" t="s">
        <v>3129</v>
      </c>
      <c r="E1166" t="s">
        <v>10</v>
      </c>
      <c r="F1166">
        <v>3214517</v>
      </c>
      <c r="G1166">
        <v>3214544</v>
      </c>
      <c r="H1166" t="s">
        <v>3130</v>
      </c>
    </row>
    <row r="1167" spans="1:8" x14ac:dyDescent="0.2">
      <c r="A1167" t="s">
        <v>3131</v>
      </c>
      <c r="B1167">
        <v>3217774</v>
      </c>
      <c r="C1167">
        <v>3217643</v>
      </c>
      <c r="D1167" t="s">
        <v>3132</v>
      </c>
      <c r="E1167" t="s">
        <v>21</v>
      </c>
      <c r="F1167">
        <v>3217741</v>
      </c>
      <c r="G1167">
        <v>3217773</v>
      </c>
      <c r="H1167" t="s">
        <v>3133</v>
      </c>
    </row>
    <row r="1168" spans="1:8" x14ac:dyDescent="0.2">
      <c r="A1168" t="s">
        <v>3134</v>
      </c>
      <c r="B1168">
        <v>3220042</v>
      </c>
      <c r="C1168">
        <v>3219861</v>
      </c>
      <c r="D1168" t="s">
        <v>3134</v>
      </c>
      <c r="E1168" t="s">
        <v>21</v>
      </c>
      <c r="F1168">
        <v>3219927</v>
      </c>
      <c r="G1168">
        <v>3219938</v>
      </c>
      <c r="H1168" t="s">
        <v>3135</v>
      </c>
    </row>
    <row r="1169" spans="1:8" x14ac:dyDescent="0.2">
      <c r="A1169" t="s">
        <v>3136</v>
      </c>
      <c r="B1169">
        <v>3231294</v>
      </c>
      <c r="C1169">
        <v>3231076</v>
      </c>
      <c r="D1169" t="s">
        <v>3137</v>
      </c>
      <c r="E1169" t="s">
        <v>21</v>
      </c>
      <c r="F1169">
        <v>3231130</v>
      </c>
      <c r="G1169">
        <v>3231144</v>
      </c>
      <c r="H1169" t="s">
        <v>3138</v>
      </c>
    </row>
    <row r="1170" spans="1:8" x14ac:dyDescent="0.2">
      <c r="A1170" t="s">
        <v>3136</v>
      </c>
      <c r="B1170">
        <v>3231294</v>
      </c>
      <c r="C1170">
        <v>3231076</v>
      </c>
      <c r="D1170" t="s">
        <v>3137</v>
      </c>
      <c r="E1170" t="s">
        <v>21</v>
      </c>
      <c r="F1170">
        <v>3231185</v>
      </c>
      <c r="G1170">
        <v>3231215</v>
      </c>
      <c r="H1170" t="s">
        <v>3139</v>
      </c>
    </row>
    <row r="1171" spans="1:8" x14ac:dyDescent="0.2">
      <c r="A1171" t="s">
        <v>3136</v>
      </c>
      <c r="B1171">
        <v>3231294</v>
      </c>
      <c r="C1171">
        <v>3231076</v>
      </c>
      <c r="D1171" t="s">
        <v>3137</v>
      </c>
      <c r="E1171" t="s">
        <v>21</v>
      </c>
      <c r="F1171">
        <v>3231224</v>
      </c>
      <c r="G1171">
        <v>3231264</v>
      </c>
      <c r="H1171" t="s">
        <v>3140</v>
      </c>
    </row>
    <row r="1172" spans="1:8" x14ac:dyDescent="0.2">
      <c r="A1172" t="s">
        <v>3141</v>
      </c>
      <c r="B1172">
        <v>3239930</v>
      </c>
      <c r="C1172">
        <v>3239470</v>
      </c>
      <c r="D1172" t="s">
        <v>3142</v>
      </c>
      <c r="E1172" t="s">
        <v>21</v>
      </c>
      <c r="F1172">
        <v>3239764</v>
      </c>
      <c r="G1172">
        <v>3239831</v>
      </c>
      <c r="H1172" t="s">
        <v>1229</v>
      </c>
    </row>
    <row r="1173" spans="1:8" x14ac:dyDescent="0.2">
      <c r="A1173" t="s">
        <v>3141</v>
      </c>
      <c r="B1173">
        <v>3239930</v>
      </c>
      <c r="C1173">
        <v>3239470</v>
      </c>
      <c r="D1173" t="s">
        <v>3142</v>
      </c>
      <c r="E1173" t="s">
        <v>21</v>
      </c>
      <c r="F1173">
        <v>3239855</v>
      </c>
      <c r="G1173">
        <v>3239883</v>
      </c>
      <c r="H1173" t="s">
        <v>1231</v>
      </c>
    </row>
    <row r="1174" spans="1:8" x14ac:dyDescent="0.2">
      <c r="A1174" t="s">
        <v>3141</v>
      </c>
      <c r="B1174">
        <v>3239930</v>
      </c>
      <c r="C1174">
        <v>3239470</v>
      </c>
      <c r="D1174" t="s">
        <v>3142</v>
      </c>
      <c r="E1174" t="s">
        <v>21</v>
      </c>
      <c r="F1174">
        <v>3239902</v>
      </c>
      <c r="G1174">
        <v>3239983</v>
      </c>
      <c r="H1174" t="s">
        <v>3143</v>
      </c>
    </row>
    <row r="1175" spans="1:8" x14ac:dyDescent="0.2">
      <c r="A1175" t="s">
        <v>1239</v>
      </c>
      <c r="B1175">
        <v>3243367</v>
      </c>
      <c r="C1175">
        <v>3243697</v>
      </c>
      <c r="D1175" t="s">
        <v>3144</v>
      </c>
      <c r="E1175" t="s">
        <v>10</v>
      </c>
      <c r="F1175">
        <v>3243355</v>
      </c>
      <c r="G1175">
        <v>3243368</v>
      </c>
      <c r="H1175" t="s">
        <v>3145</v>
      </c>
    </row>
    <row r="1176" spans="1:8" x14ac:dyDescent="0.2">
      <c r="A1176" t="s">
        <v>1239</v>
      </c>
      <c r="B1176">
        <v>3243367</v>
      </c>
      <c r="C1176">
        <v>3243697</v>
      </c>
      <c r="D1176" t="s">
        <v>3144</v>
      </c>
      <c r="E1176" t="s">
        <v>10</v>
      </c>
      <c r="F1176">
        <v>3243413</v>
      </c>
      <c r="G1176">
        <v>3243459</v>
      </c>
      <c r="H1176" t="s">
        <v>3146</v>
      </c>
    </row>
    <row r="1177" spans="1:8" x14ac:dyDescent="0.2">
      <c r="A1177" t="s">
        <v>1239</v>
      </c>
      <c r="B1177">
        <v>3243367</v>
      </c>
      <c r="C1177">
        <v>3243697</v>
      </c>
      <c r="D1177" t="s">
        <v>3144</v>
      </c>
      <c r="E1177" t="s">
        <v>10</v>
      </c>
      <c r="F1177">
        <v>3243465</v>
      </c>
      <c r="G1177">
        <v>3243493</v>
      </c>
      <c r="H1177" t="s">
        <v>3147</v>
      </c>
    </row>
    <row r="1178" spans="1:8" x14ac:dyDescent="0.2">
      <c r="A1178" t="s">
        <v>1239</v>
      </c>
      <c r="B1178">
        <v>3243367</v>
      </c>
      <c r="C1178">
        <v>3243697</v>
      </c>
      <c r="D1178" t="s">
        <v>3144</v>
      </c>
      <c r="E1178" t="s">
        <v>10</v>
      </c>
      <c r="F1178">
        <v>3243512</v>
      </c>
      <c r="G1178">
        <v>3243574</v>
      </c>
      <c r="H1178" t="s">
        <v>3148</v>
      </c>
    </row>
    <row r="1179" spans="1:8" x14ac:dyDescent="0.2">
      <c r="A1179" t="s">
        <v>1243</v>
      </c>
      <c r="B1179">
        <v>3267422</v>
      </c>
      <c r="C1179">
        <v>3267737</v>
      </c>
      <c r="D1179" t="s">
        <v>3149</v>
      </c>
      <c r="E1179" t="s">
        <v>10</v>
      </c>
      <c r="F1179">
        <v>3267416</v>
      </c>
      <c r="G1179">
        <v>3267501</v>
      </c>
      <c r="H1179" t="s">
        <v>3150</v>
      </c>
    </row>
    <row r="1180" spans="1:8" x14ac:dyDescent="0.2">
      <c r="A1180" t="s">
        <v>1243</v>
      </c>
      <c r="B1180">
        <v>3267422</v>
      </c>
      <c r="C1180">
        <v>3267737</v>
      </c>
      <c r="D1180" t="s">
        <v>3149</v>
      </c>
      <c r="E1180" t="s">
        <v>10</v>
      </c>
      <c r="F1180">
        <v>3267516</v>
      </c>
      <c r="G1180">
        <v>3267587</v>
      </c>
      <c r="H1180" t="s">
        <v>3151</v>
      </c>
    </row>
    <row r="1181" spans="1:8" x14ac:dyDescent="0.2">
      <c r="A1181" t="s">
        <v>1243</v>
      </c>
      <c r="B1181">
        <v>3267422</v>
      </c>
      <c r="C1181">
        <v>3267737</v>
      </c>
      <c r="D1181" t="s">
        <v>3149</v>
      </c>
      <c r="E1181" t="s">
        <v>10</v>
      </c>
      <c r="F1181">
        <v>3267609</v>
      </c>
      <c r="G1181">
        <v>3267631</v>
      </c>
      <c r="H1181" t="s">
        <v>3152</v>
      </c>
    </row>
    <row r="1182" spans="1:8" x14ac:dyDescent="0.2">
      <c r="A1182" t="s">
        <v>3153</v>
      </c>
      <c r="B1182">
        <v>3271764</v>
      </c>
      <c r="C1182">
        <v>3272214</v>
      </c>
      <c r="D1182" t="s">
        <v>3154</v>
      </c>
      <c r="E1182" t="s">
        <v>10</v>
      </c>
      <c r="F1182">
        <v>3271760</v>
      </c>
      <c r="G1182">
        <v>3271810</v>
      </c>
      <c r="H1182" t="s">
        <v>3155</v>
      </c>
    </row>
    <row r="1183" spans="1:8" x14ac:dyDescent="0.2">
      <c r="A1183" t="s">
        <v>3153</v>
      </c>
      <c r="B1183">
        <v>3271764</v>
      </c>
      <c r="C1183">
        <v>3272214</v>
      </c>
      <c r="D1183" t="s">
        <v>3154</v>
      </c>
      <c r="E1183" t="s">
        <v>10</v>
      </c>
      <c r="F1183">
        <v>3271867</v>
      </c>
      <c r="G1183">
        <v>3271878</v>
      </c>
      <c r="H1183" t="s">
        <v>3156</v>
      </c>
    </row>
    <row r="1184" spans="1:8" x14ac:dyDescent="0.2">
      <c r="A1184" t="s">
        <v>3153</v>
      </c>
      <c r="B1184">
        <v>3271764</v>
      </c>
      <c r="C1184">
        <v>3272214</v>
      </c>
      <c r="D1184" t="s">
        <v>3154</v>
      </c>
      <c r="E1184" t="s">
        <v>10</v>
      </c>
      <c r="F1184">
        <v>3271975</v>
      </c>
      <c r="G1184">
        <v>3272021</v>
      </c>
      <c r="H1184" t="s">
        <v>3157</v>
      </c>
    </row>
    <row r="1185" spans="1:8" x14ac:dyDescent="0.2">
      <c r="A1185" t="s">
        <v>1245</v>
      </c>
      <c r="B1185">
        <v>3284888</v>
      </c>
      <c r="C1185">
        <v>3285070</v>
      </c>
      <c r="D1185" t="s">
        <v>3158</v>
      </c>
      <c r="E1185" t="s">
        <v>10</v>
      </c>
      <c r="F1185">
        <v>3284851</v>
      </c>
      <c r="G1185">
        <v>3284909</v>
      </c>
      <c r="H1185" t="s">
        <v>3159</v>
      </c>
    </row>
    <row r="1186" spans="1:8" x14ac:dyDescent="0.2">
      <c r="A1186" t="s">
        <v>1245</v>
      </c>
      <c r="B1186">
        <v>3284888</v>
      </c>
      <c r="C1186">
        <v>3285070</v>
      </c>
      <c r="D1186" t="s">
        <v>3158</v>
      </c>
      <c r="E1186" t="s">
        <v>10</v>
      </c>
      <c r="F1186">
        <v>3284915</v>
      </c>
      <c r="G1186">
        <v>3284934</v>
      </c>
      <c r="H1186" t="s">
        <v>3160</v>
      </c>
    </row>
    <row r="1187" spans="1:8" x14ac:dyDescent="0.2">
      <c r="A1187" t="s">
        <v>1245</v>
      </c>
      <c r="B1187">
        <v>3284888</v>
      </c>
      <c r="C1187">
        <v>3285070</v>
      </c>
      <c r="D1187" t="s">
        <v>3158</v>
      </c>
      <c r="E1187" t="s">
        <v>10</v>
      </c>
      <c r="F1187">
        <v>3284939</v>
      </c>
      <c r="G1187">
        <v>3284979</v>
      </c>
      <c r="H1187" t="s">
        <v>3161</v>
      </c>
    </row>
    <row r="1188" spans="1:8" x14ac:dyDescent="0.2">
      <c r="A1188" t="s">
        <v>1245</v>
      </c>
      <c r="B1188">
        <v>3284888</v>
      </c>
      <c r="C1188">
        <v>3285070</v>
      </c>
      <c r="D1188" t="s">
        <v>3158</v>
      </c>
      <c r="E1188" t="s">
        <v>10</v>
      </c>
      <c r="F1188">
        <v>3285016</v>
      </c>
      <c r="G1188">
        <v>3285051</v>
      </c>
      <c r="H1188" t="s">
        <v>1247</v>
      </c>
    </row>
    <row r="1189" spans="1:8" x14ac:dyDescent="0.2">
      <c r="A1189" t="s">
        <v>1250</v>
      </c>
      <c r="B1189">
        <v>3287968</v>
      </c>
      <c r="C1189">
        <v>3288464</v>
      </c>
      <c r="D1189" t="s">
        <v>1250</v>
      </c>
      <c r="E1189" t="s">
        <v>10</v>
      </c>
      <c r="F1189">
        <v>3287950</v>
      </c>
      <c r="G1189">
        <v>3287988</v>
      </c>
      <c r="H1189" t="s">
        <v>3162</v>
      </c>
    </row>
    <row r="1190" spans="1:8" x14ac:dyDescent="0.2">
      <c r="A1190" t="s">
        <v>1250</v>
      </c>
      <c r="B1190">
        <v>3287968</v>
      </c>
      <c r="C1190">
        <v>3288464</v>
      </c>
      <c r="D1190" t="s">
        <v>1250</v>
      </c>
      <c r="E1190" t="s">
        <v>10</v>
      </c>
      <c r="F1190">
        <v>3288000</v>
      </c>
      <c r="G1190">
        <v>3288028</v>
      </c>
      <c r="H1190" t="s">
        <v>1252</v>
      </c>
    </row>
    <row r="1191" spans="1:8" x14ac:dyDescent="0.2">
      <c r="A1191" t="s">
        <v>1250</v>
      </c>
      <c r="B1191">
        <v>3287968</v>
      </c>
      <c r="C1191">
        <v>3288464</v>
      </c>
      <c r="D1191" t="s">
        <v>1250</v>
      </c>
      <c r="E1191" t="s">
        <v>10</v>
      </c>
      <c r="F1191">
        <v>3288059</v>
      </c>
      <c r="G1191">
        <v>3288078</v>
      </c>
      <c r="H1191" t="s">
        <v>3163</v>
      </c>
    </row>
    <row r="1192" spans="1:8" x14ac:dyDescent="0.2">
      <c r="A1192" t="s">
        <v>1250</v>
      </c>
      <c r="B1192">
        <v>3287968</v>
      </c>
      <c r="C1192">
        <v>3288464</v>
      </c>
      <c r="D1192" t="s">
        <v>1250</v>
      </c>
      <c r="E1192" t="s">
        <v>10</v>
      </c>
      <c r="F1192">
        <v>3288338</v>
      </c>
      <c r="G1192">
        <v>3288351</v>
      </c>
      <c r="H1192" t="s">
        <v>3164</v>
      </c>
    </row>
    <row r="1193" spans="1:8" x14ac:dyDescent="0.2">
      <c r="A1193" t="s">
        <v>3165</v>
      </c>
      <c r="B1193">
        <v>3301004</v>
      </c>
      <c r="C1193">
        <v>3300570</v>
      </c>
      <c r="D1193" t="s">
        <v>3165</v>
      </c>
      <c r="E1193" t="s">
        <v>21</v>
      </c>
      <c r="F1193">
        <v>3300697</v>
      </c>
      <c r="G1193">
        <v>3300739</v>
      </c>
      <c r="H1193" t="s">
        <v>3166</v>
      </c>
    </row>
    <row r="1194" spans="1:8" x14ac:dyDescent="0.2">
      <c r="A1194" t="s">
        <v>3165</v>
      </c>
      <c r="B1194">
        <v>3301004</v>
      </c>
      <c r="C1194">
        <v>3300570</v>
      </c>
      <c r="D1194" t="s">
        <v>3165</v>
      </c>
      <c r="E1194" t="s">
        <v>21</v>
      </c>
      <c r="F1194">
        <v>3300772</v>
      </c>
      <c r="G1194">
        <v>3300817</v>
      </c>
      <c r="H1194" t="s">
        <v>3167</v>
      </c>
    </row>
    <row r="1195" spans="1:8" x14ac:dyDescent="0.2">
      <c r="A1195" t="s">
        <v>3165</v>
      </c>
      <c r="B1195">
        <v>3301004</v>
      </c>
      <c r="C1195">
        <v>3300570</v>
      </c>
      <c r="D1195" t="s">
        <v>3165</v>
      </c>
      <c r="E1195" t="s">
        <v>21</v>
      </c>
      <c r="F1195">
        <v>3300835</v>
      </c>
      <c r="G1195">
        <v>3300854</v>
      </c>
      <c r="H1195" t="s">
        <v>3168</v>
      </c>
    </row>
    <row r="1196" spans="1:8" x14ac:dyDescent="0.2">
      <c r="A1196" t="s">
        <v>3165</v>
      </c>
      <c r="B1196">
        <v>3301004</v>
      </c>
      <c r="C1196">
        <v>3300570</v>
      </c>
      <c r="D1196" t="s">
        <v>3165</v>
      </c>
      <c r="E1196" t="s">
        <v>21</v>
      </c>
      <c r="F1196">
        <v>3300893</v>
      </c>
      <c r="G1196">
        <v>3300931</v>
      </c>
      <c r="H1196" t="s">
        <v>3169</v>
      </c>
    </row>
    <row r="1197" spans="1:8" x14ac:dyDescent="0.2">
      <c r="A1197" t="s">
        <v>3165</v>
      </c>
      <c r="B1197">
        <v>3301004</v>
      </c>
      <c r="C1197">
        <v>3300570</v>
      </c>
      <c r="D1197" t="s">
        <v>3165</v>
      </c>
      <c r="E1197" t="s">
        <v>21</v>
      </c>
      <c r="F1197">
        <v>3300938</v>
      </c>
      <c r="G1197">
        <v>3300958</v>
      </c>
      <c r="H1197" t="s">
        <v>1258</v>
      </c>
    </row>
    <row r="1198" spans="1:8" x14ac:dyDescent="0.2">
      <c r="A1198" t="s">
        <v>3165</v>
      </c>
      <c r="B1198">
        <v>3301004</v>
      </c>
      <c r="C1198">
        <v>3300570</v>
      </c>
      <c r="D1198" t="s">
        <v>3165</v>
      </c>
      <c r="E1198" t="s">
        <v>21</v>
      </c>
      <c r="F1198">
        <v>3300964</v>
      </c>
      <c r="G1198">
        <v>3300988</v>
      </c>
      <c r="H1198" t="s">
        <v>3170</v>
      </c>
    </row>
    <row r="1199" spans="1:8" x14ac:dyDescent="0.2">
      <c r="A1199" t="s">
        <v>3165</v>
      </c>
      <c r="B1199">
        <v>3301004</v>
      </c>
      <c r="C1199">
        <v>3300570</v>
      </c>
      <c r="D1199" t="s">
        <v>3165</v>
      </c>
      <c r="E1199" t="s">
        <v>21</v>
      </c>
      <c r="F1199">
        <v>3300995</v>
      </c>
      <c r="G1199">
        <v>3301034</v>
      </c>
      <c r="H1199" t="s">
        <v>3171</v>
      </c>
    </row>
    <row r="1200" spans="1:8" x14ac:dyDescent="0.2">
      <c r="A1200" t="s">
        <v>3172</v>
      </c>
      <c r="B1200">
        <v>3302575</v>
      </c>
      <c r="C1200">
        <v>3302455</v>
      </c>
      <c r="D1200" t="s">
        <v>3173</v>
      </c>
      <c r="E1200" t="s">
        <v>21</v>
      </c>
      <c r="F1200">
        <v>3302510</v>
      </c>
      <c r="G1200">
        <v>3302530</v>
      </c>
      <c r="H1200" t="s">
        <v>3174</v>
      </c>
    </row>
    <row r="1201" spans="1:8" x14ac:dyDescent="0.2">
      <c r="A1201" t="s">
        <v>3172</v>
      </c>
      <c r="B1201">
        <v>3302575</v>
      </c>
      <c r="C1201">
        <v>3302455</v>
      </c>
      <c r="D1201" t="s">
        <v>3173</v>
      </c>
      <c r="E1201" t="s">
        <v>21</v>
      </c>
      <c r="F1201">
        <v>3302542</v>
      </c>
      <c r="G1201">
        <v>3302565</v>
      </c>
      <c r="H1201" t="s">
        <v>3175</v>
      </c>
    </row>
    <row r="1202" spans="1:8" x14ac:dyDescent="0.2">
      <c r="A1202" t="s">
        <v>1263</v>
      </c>
      <c r="B1202">
        <v>3313106</v>
      </c>
      <c r="C1202">
        <v>3313283</v>
      </c>
      <c r="D1202" t="s">
        <v>1263</v>
      </c>
      <c r="E1202" t="s">
        <v>10</v>
      </c>
      <c r="F1202">
        <v>3313106</v>
      </c>
      <c r="G1202">
        <v>3313134</v>
      </c>
      <c r="H1202" t="s">
        <v>1264</v>
      </c>
    </row>
    <row r="1203" spans="1:8" x14ac:dyDescent="0.2">
      <c r="A1203" t="s">
        <v>1260</v>
      </c>
      <c r="B1203">
        <v>3313166</v>
      </c>
      <c r="C1203">
        <v>3312838</v>
      </c>
      <c r="D1203" t="s">
        <v>1260</v>
      </c>
      <c r="E1203" t="s">
        <v>21</v>
      </c>
      <c r="F1203">
        <v>3312941</v>
      </c>
      <c r="G1203">
        <v>3312999</v>
      </c>
      <c r="H1203" t="s">
        <v>3176</v>
      </c>
    </row>
    <row r="1204" spans="1:8" x14ac:dyDescent="0.2">
      <c r="A1204" t="s">
        <v>1260</v>
      </c>
      <c r="B1204">
        <v>3313166</v>
      </c>
      <c r="C1204">
        <v>3312838</v>
      </c>
      <c r="D1204" t="s">
        <v>1260</v>
      </c>
      <c r="E1204" t="s">
        <v>21</v>
      </c>
      <c r="F1204">
        <v>3313005</v>
      </c>
      <c r="G1204">
        <v>3313021</v>
      </c>
      <c r="H1204" t="s">
        <v>3177</v>
      </c>
    </row>
    <row r="1205" spans="1:8" x14ac:dyDescent="0.2">
      <c r="A1205" t="s">
        <v>1260</v>
      </c>
      <c r="B1205">
        <v>3313166</v>
      </c>
      <c r="C1205">
        <v>3312838</v>
      </c>
      <c r="D1205" t="s">
        <v>1260</v>
      </c>
      <c r="E1205" t="s">
        <v>21</v>
      </c>
      <c r="F1205">
        <v>3313120</v>
      </c>
      <c r="G1205">
        <v>3313149</v>
      </c>
      <c r="H1205" t="s">
        <v>3178</v>
      </c>
    </row>
    <row r="1206" spans="1:8" x14ac:dyDescent="0.2">
      <c r="A1206" t="s">
        <v>3179</v>
      </c>
      <c r="B1206">
        <v>3325702</v>
      </c>
      <c r="C1206">
        <v>3325934</v>
      </c>
      <c r="D1206" t="s">
        <v>3179</v>
      </c>
      <c r="E1206" t="s">
        <v>10</v>
      </c>
      <c r="F1206">
        <v>3325715</v>
      </c>
      <c r="G1206">
        <v>3325802</v>
      </c>
      <c r="H1206" t="s">
        <v>3180</v>
      </c>
    </row>
    <row r="1207" spans="1:8" x14ac:dyDescent="0.2">
      <c r="A1207" t="s">
        <v>3179</v>
      </c>
      <c r="B1207">
        <v>3325702</v>
      </c>
      <c r="C1207">
        <v>3325934</v>
      </c>
      <c r="D1207" t="s">
        <v>3179</v>
      </c>
      <c r="E1207" t="s">
        <v>10</v>
      </c>
      <c r="F1207">
        <v>3325807</v>
      </c>
      <c r="G1207">
        <v>3325814</v>
      </c>
      <c r="H1207" t="s">
        <v>3181</v>
      </c>
    </row>
    <row r="1208" spans="1:8" x14ac:dyDescent="0.2">
      <c r="A1208" t="s">
        <v>3179</v>
      </c>
      <c r="B1208">
        <v>3325702</v>
      </c>
      <c r="C1208">
        <v>3325934</v>
      </c>
      <c r="D1208" t="s">
        <v>3179</v>
      </c>
      <c r="E1208" t="s">
        <v>10</v>
      </c>
      <c r="F1208">
        <v>3325833</v>
      </c>
      <c r="G1208">
        <v>3325850</v>
      </c>
      <c r="H1208" t="s">
        <v>3182</v>
      </c>
    </row>
    <row r="1209" spans="1:8" x14ac:dyDescent="0.2">
      <c r="A1209" t="s">
        <v>3183</v>
      </c>
      <c r="B1209">
        <v>3325975</v>
      </c>
      <c r="C1209">
        <v>3326101</v>
      </c>
      <c r="D1209" t="s">
        <v>3183</v>
      </c>
      <c r="E1209" t="s">
        <v>10</v>
      </c>
      <c r="F1209">
        <v>3325974</v>
      </c>
      <c r="G1209">
        <v>3326062</v>
      </c>
      <c r="H1209" t="s">
        <v>3184</v>
      </c>
    </row>
    <row r="1210" spans="1:8" x14ac:dyDescent="0.2">
      <c r="A1210" t="s">
        <v>3185</v>
      </c>
      <c r="B1210">
        <v>3326145</v>
      </c>
      <c r="C1210">
        <v>3325703</v>
      </c>
      <c r="D1210" t="s">
        <v>3186</v>
      </c>
      <c r="E1210" t="s">
        <v>21</v>
      </c>
      <c r="F1210">
        <v>3325756</v>
      </c>
      <c r="G1210">
        <v>3325785</v>
      </c>
      <c r="H1210" t="s">
        <v>3187</v>
      </c>
    </row>
    <row r="1211" spans="1:8" x14ac:dyDescent="0.2">
      <c r="A1211" t="s">
        <v>3185</v>
      </c>
      <c r="B1211">
        <v>3326145</v>
      </c>
      <c r="C1211">
        <v>3325703</v>
      </c>
      <c r="D1211" t="s">
        <v>3186</v>
      </c>
      <c r="E1211" t="s">
        <v>21</v>
      </c>
      <c r="F1211">
        <v>3326002</v>
      </c>
      <c r="G1211">
        <v>3326033</v>
      </c>
      <c r="H1211" t="s">
        <v>3188</v>
      </c>
    </row>
    <row r="1212" spans="1:8" x14ac:dyDescent="0.2">
      <c r="A1212" t="s">
        <v>3185</v>
      </c>
      <c r="B1212">
        <v>3326145</v>
      </c>
      <c r="C1212">
        <v>3325703</v>
      </c>
      <c r="D1212" t="s">
        <v>3186</v>
      </c>
      <c r="E1212" t="s">
        <v>21</v>
      </c>
      <c r="F1212">
        <v>3326045</v>
      </c>
      <c r="G1212">
        <v>3326066</v>
      </c>
      <c r="H1212" t="s">
        <v>3189</v>
      </c>
    </row>
    <row r="1213" spans="1:8" x14ac:dyDescent="0.2">
      <c r="A1213" t="s">
        <v>3190</v>
      </c>
      <c r="B1213">
        <v>3347874</v>
      </c>
      <c r="C1213">
        <v>3347719</v>
      </c>
      <c r="D1213" t="s">
        <v>3190</v>
      </c>
      <c r="E1213" t="s">
        <v>21</v>
      </c>
      <c r="F1213">
        <v>3347771</v>
      </c>
      <c r="G1213">
        <v>3347804</v>
      </c>
      <c r="H1213" t="s">
        <v>3191</v>
      </c>
    </row>
    <row r="1214" spans="1:8" x14ac:dyDescent="0.2">
      <c r="A1214" t="s">
        <v>3190</v>
      </c>
      <c r="B1214">
        <v>3347874</v>
      </c>
      <c r="C1214">
        <v>3347719</v>
      </c>
      <c r="D1214" t="s">
        <v>3190</v>
      </c>
      <c r="E1214" t="s">
        <v>21</v>
      </c>
      <c r="F1214">
        <v>3347807</v>
      </c>
      <c r="G1214">
        <v>3347817</v>
      </c>
      <c r="H1214" t="s">
        <v>3192</v>
      </c>
    </row>
    <row r="1215" spans="1:8" x14ac:dyDescent="0.2">
      <c r="A1215" t="s">
        <v>3193</v>
      </c>
      <c r="B1215">
        <v>3351071</v>
      </c>
      <c r="C1215">
        <v>3350993</v>
      </c>
      <c r="D1215" t="s">
        <v>3193</v>
      </c>
      <c r="E1215" t="s">
        <v>21</v>
      </c>
      <c r="F1215">
        <v>3351030</v>
      </c>
      <c r="G1215">
        <v>3351066</v>
      </c>
      <c r="H1215" t="s">
        <v>3194</v>
      </c>
    </row>
    <row r="1216" spans="1:8" x14ac:dyDescent="0.2">
      <c r="A1216" t="s">
        <v>3195</v>
      </c>
      <c r="B1216">
        <v>3363155</v>
      </c>
      <c r="C1216">
        <v>3362986</v>
      </c>
      <c r="D1216" t="s">
        <v>3196</v>
      </c>
      <c r="E1216" t="s">
        <v>21</v>
      </c>
      <c r="F1216">
        <v>3363080</v>
      </c>
      <c r="G1216">
        <v>3363128</v>
      </c>
      <c r="H1216" t="s">
        <v>1274</v>
      </c>
    </row>
    <row r="1217" spans="1:8" x14ac:dyDescent="0.2">
      <c r="A1217" t="s">
        <v>1276</v>
      </c>
      <c r="B1217">
        <v>3395101</v>
      </c>
      <c r="C1217">
        <v>3395379</v>
      </c>
      <c r="D1217" t="s">
        <v>1276</v>
      </c>
      <c r="E1217" t="s">
        <v>10</v>
      </c>
      <c r="F1217">
        <v>3395142</v>
      </c>
      <c r="G1217">
        <v>3395171</v>
      </c>
      <c r="H1217" t="s">
        <v>1277</v>
      </c>
    </row>
    <row r="1218" spans="1:8" x14ac:dyDescent="0.2">
      <c r="A1218" t="s">
        <v>3197</v>
      </c>
      <c r="B1218">
        <v>3402082</v>
      </c>
      <c r="C1218">
        <v>3401918</v>
      </c>
      <c r="D1218" t="s">
        <v>3197</v>
      </c>
      <c r="E1218" t="s">
        <v>21</v>
      </c>
      <c r="F1218">
        <v>3401967</v>
      </c>
      <c r="G1218">
        <v>3402022</v>
      </c>
      <c r="H1218" t="s">
        <v>3198</v>
      </c>
    </row>
    <row r="1219" spans="1:8" x14ac:dyDescent="0.2">
      <c r="A1219" t="s">
        <v>3199</v>
      </c>
      <c r="B1219">
        <v>3411169</v>
      </c>
      <c r="C1219">
        <v>3411083</v>
      </c>
      <c r="D1219" t="s">
        <v>3199</v>
      </c>
      <c r="E1219" t="s">
        <v>21</v>
      </c>
      <c r="F1219">
        <v>3411122</v>
      </c>
      <c r="G1219">
        <v>3411156</v>
      </c>
      <c r="H1219" t="s">
        <v>3200</v>
      </c>
    </row>
    <row r="1220" spans="1:8" x14ac:dyDescent="0.2">
      <c r="A1220" t="s">
        <v>3201</v>
      </c>
      <c r="B1220">
        <v>3414406</v>
      </c>
      <c r="C1220">
        <v>3414166</v>
      </c>
      <c r="D1220" t="s">
        <v>3202</v>
      </c>
      <c r="E1220" t="s">
        <v>21</v>
      </c>
      <c r="F1220">
        <v>3414182</v>
      </c>
      <c r="G1220">
        <v>3414190</v>
      </c>
      <c r="H1220" t="s">
        <v>3203</v>
      </c>
    </row>
    <row r="1221" spans="1:8" x14ac:dyDescent="0.2">
      <c r="A1221" t="s">
        <v>3201</v>
      </c>
      <c r="B1221">
        <v>3414406</v>
      </c>
      <c r="C1221">
        <v>3414166</v>
      </c>
      <c r="D1221" t="s">
        <v>3202</v>
      </c>
      <c r="E1221" t="s">
        <v>21</v>
      </c>
      <c r="F1221">
        <v>3414192</v>
      </c>
      <c r="G1221">
        <v>3414283</v>
      </c>
      <c r="H1221" t="s">
        <v>3204</v>
      </c>
    </row>
    <row r="1222" spans="1:8" x14ac:dyDescent="0.2">
      <c r="A1222" t="s">
        <v>3201</v>
      </c>
      <c r="B1222">
        <v>3414406</v>
      </c>
      <c r="C1222">
        <v>3414166</v>
      </c>
      <c r="D1222" t="s">
        <v>3202</v>
      </c>
      <c r="E1222" t="s">
        <v>21</v>
      </c>
      <c r="F1222">
        <v>3414288</v>
      </c>
      <c r="G1222">
        <v>3414295</v>
      </c>
      <c r="H1222" t="s">
        <v>3205</v>
      </c>
    </row>
    <row r="1223" spans="1:8" x14ac:dyDescent="0.2">
      <c r="A1223" t="s">
        <v>3201</v>
      </c>
      <c r="B1223">
        <v>3414406</v>
      </c>
      <c r="C1223">
        <v>3414166</v>
      </c>
      <c r="D1223" t="s">
        <v>3202</v>
      </c>
      <c r="E1223" t="s">
        <v>21</v>
      </c>
      <c r="F1223">
        <v>3414310</v>
      </c>
      <c r="G1223">
        <v>3414332</v>
      </c>
      <c r="H1223" t="s">
        <v>3206</v>
      </c>
    </row>
    <row r="1224" spans="1:8" x14ac:dyDescent="0.2">
      <c r="A1224" t="s">
        <v>3201</v>
      </c>
      <c r="B1224">
        <v>3414406</v>
      </c>
      <c r="C1224">
        <v>3414166</v>
      </c>
      <c r="D1224" t="s">
        <v>3202</v>
      </c>
      <c r="E1224" t="s">
        <v>21</v>
      </c>
      <c r="F1224">
        <v>3414386</v>
      </c>
      <c r="G1224">
        <v>3414448</v>
      </c>
      <c r="H1224" t="s">
        <v>3207</v>
      </c>
    </row>
    <row r="1225" spans="1:8" x14ac:dyDescent="0.2">
      <c r="A1225" t="s">
        <v>3208</v>
      </c>
      <c r="B1225">
        <v>3414934</v>
      </c>
      <c r="C1225">
        <v>3414684</v>
      </c>
      <c r="D1225" t="s">
        <v>3209</v>
      </c>
      <c r="E1225" t="s">
        <v>21</v>
      </c>
      <c r="F1225">
        <v>3414733</v>
      </c>
      <c r="G1225">
        <v>3414751</v>
      </c>
      <c r="H1225" t="s">
        <v>3210</v>
      </c>
    </row>
    <row r="1226" spans="1:8" x14ac:dyDescent="0.2">
      <c r="A1226" t="s">
        <v>3208</v>
      </c>
      <c r="B1226">
        <v>3414934</v>
      </c>
      <c r="C1226">
        <v>3414684</v>
      </c>
      <c r="D1226" t="s">
        <v>3209</v>
      </c>
      <c r="E1226" t="s">
        <v>21</v>
      </c>
      <c r="F1226">
        <v>3414786</v>
      </c>
      <c r="G1226">
        <v>3414803</v>
      </c>
      <c r="H1226" t="s">
        <v>1281</v>
      </c>
    </row>
    <row r="1227" spans="1:8" x14ac:dyDescent="0.2">
      <c r="A1227" t="s">
        <v>3208</v>
      </c>
      <c r="B1227">
        <v>3414934</v>
      </c>
      <c r="C1227">
        <v>3414684</v>
      </c>
      <c r="D1227" t="s">
        <v>3209</v>
      </c>
      <c r="E1227" t="s">
        <v>21</v>
      </c>
      <c r="F1227">
        <v>3414814</v>
      </c>
      <c r="G1227">
        <v>3414867</v>
      </c>
      <c r="H1227" t="s">
        <v>1283</v>
      </c>
    </row>
    <row r="1228" spans="1:8" x14ac:dyDescent="0.2">
      <c r="A1228" t="s">
        <v>3208</v>
      </c>
      <c r="B1228">
        <v>3414934</v>
      </c>
      <c r="C1228">
        <v>3414684</v>
      </c>
      <c r="D1228" t="s">
        <v>3209</v>
      </c>
      <c r="E1228" t="s">
        <v>21</v>
      </c>
      <c r="F1228">
        <v>3414881</v>
      </c>
      <c r="G1228">
        <v>3414914</v>
      </c>
      <c r="H1228" t="s">
        <v>3211</v>
      </c>
    </row>
    <row r="1229" spans="1:8" x14ac:dyDescent="0.2">
      <c r="A1229" t="s">
        <v>3212</v>
      </c>
      <c r="B1229">
        <v>3415168</v>
      </c>
      <c r="C1229">
        <v>3414958</v>
      </c>
      <c r="D1229" t="s">
        <v>3213</v>
      </c>
      <c r="E1229" t="s">
        <v>21</v>
      </c>
      <c r="F1229">
        <v>3415025</v>
      </c>
      <c r="G1229">
        <v>3415031</v>
      </c>
      <c r="H1229" t="s">
        <v>3214</v>
      </c>
    </row>
    <row r="1230" spans="1:8" x14ac:dyDescent="0.2">
      <c r="A1230" t="s">
        <v>3212</v>
      </c>
      <c r="B1230">
        <v>3415168</v>
      </c>
      <c r="C1230">
        <v>3414958</v>
      </c>
      <c r="D1230" t="s">
        <v>3213</v>
      </c>
      <c r="E1230" t="s">
        <v>21</v>
      </c>
      <c r="F1230">
        <v>3415033</v>
      </c>
      <c r="G1230">
        <v>3415103</v>
      </c>
      <c r="H1230" t="s">
        <v>1288</v>
      </c>
    </row>
    <row r="1231" spans="1:8" x14ac:dyDescent="0.2">
      <c r="A1231" t="s">
        <v>3212</v>
      </c>
      <c r="B1231">
        <v>3415168</v>
      </c>
      <c r="C1231">
        <v>3414958</v>
      </c>
      <c r="D1231" t="s">
        <v>3213</v>
      </c>
      <c r="E1231" t="s">
        <v>21</v>
      </c>
      <c r="F1231">
        <v>3415107</v>
      </c>
      <c r="G1231">
        <v>3415115</v>
      </c>
      <c r="H1231" t="s">
        <v>3215</v>
      </c>
    </row>
    <row r="1232" spans="1:8" x14ac:dyDescent="0.2">
      <c r="A1232" t="s">
        <v>3212</v>
      </c>
      <c r="B1232">
        <v>3415168</v>
      </c>
      <c r="C1232">
        <v>3414958</v>
      </c>
      <c r="D1232" t="s">
        <v>3213</v>
      </c>
      <c r="E1232" t="s">
        <v>21</v>
      </c>
      <c r="F1232">
        <v>3415117</v>
      </c>
      <c r="G1232">
        <v>3415123</v>
      </c>
      <c r="H1232" t="s">
        <v>3216</v>
      </c>
    </row>
    <row r="1233" spans="1:8" x14ac:dyDescent="0.2">
      <c r="A1233" t="s">
        <v>3212</v>
      </c>
      <c r="B1233">
        <v>3415168</v>
      </c>
      <c r="C1233">
        <v>3414958</v>
      </c>
      <c r="D1233" t="s">
        <v>3213</v>
      </c>
      <c r="E1233" t="s">
        <v>21</v>
      </c>
      <c r="F1233">
        <v>3415150</v>
      </c>
      <c r="G1233">
        <v>3415180</v>
      </c>
      <c r="H1233" t="s">
        <v>3217</v>
      </c>
    </row>
    <row r="1234" spans="1:8" x14ac:dyDescent="0.2">
      <c r="A1234" t="s">
        <v>3218</v>
      </c>
      <c r="B1234">
        <v>3418966</v>
      </c>
      <c r="C1234">
        <v>3418662</v>
      </c>
      <c r="D1234" t="s">
        <v>3218</v>
      </c>
      <c r="E1234" t="s">
        <v>21</v>
      </c>
      <c r="F1234">
        <v>3418759</v>
      </c>
      <c r="G1234">
        <v>3418839</v>
      </c>
      <c r="H1234" t="s">
        <v>3219</v>
      </c>
    </row>
    <row r="1235" spans="1:8" x14ac:dyDescent="0.2">
      <c r="A1235" t="s">
        <v>3218</v>
      </c>
      <c r="B1235">
        <v>3418966</v>
      </c>
      <c r="C1235">
        <v>3418662</v>
      </c>
      <c r="D1235" t="s">
        <v>3218</v>
      </c>
      <c r="E1235" t="s">
        <v>21</v>
      </c>
      <c r="F1235">
        <v>3418886</v>
      </c>
      <c r="G1235">
        <v>3418938</v>
      </c>
      <c r="H1235" t="s">
        <v>1291</v>
      </c>
    </row>
    <row r="1236" spans="1:8" x14ac:dyDescent="0.2">
      <c r="A1236" t="s">
        <v>3220</v>
      </c>
      <c r="B1236">
        <v>3431293</v>
      </c>
      <c r="C1236">
        <v>3431428</v>
      </c>
      <c r="D1236" t="s">
        <v>3220</v>
      </c>
      <c r="E1236" t="s">
        <v>10</v>
      </c>
      <c r="F1236">
        <v>3431307</v>
      </c>
      <c r="G1236">
        <v>3431317</v>
      </c>
      <c r="H1236" t="s">
        <v>3221</v>
      </c>
    </row>
    <row r="1237" spans="1:8" x14ac:dyDescent="0.2">
      <c r="A1237" t="s">
        <v>3222</v>
      </c>
      <c r="B1237">
        <v>3446012</v>
      </c>
      <c r="C1237">
        <v>3446040</v>
      </c>
      <c r="D1237" t="s">
        <v>3222</v>
      </c>
      <c r="E1237" t="s">
        <v>10</v>
      </c>
      <c r="F1237">
        <v>3446009</v>
      </c>
      <c r="G1237">
        <v>3446022</v>
      </c>
      <c r="H1237" t="s">
        <v>3223</v>
      </c>
    </row>
    <row r="1238" spans="1:8" x14ac:dyDescent="0.2">
      <c r="A1238" t="s">
        <v>3224</v>
      </c>
      <c r="B1238">
        <v>3468052</v>
      </c>
      <c r="C1238">
        <v>3467662</v>
      </c>
      <c r="D1238" t="s">
        <v>3224</v>
      </c>
      <c r="E1238" t="s">
        <v>21</v>
      </c>
      <c r="F1238">
        <v>3467690</v>
      </c>
      <c r="G1238">
        <v>3467704</v>
      </c>
      <c r="H1238" t="s">
        <v>3225</v>
      </c>
    </row>
    <row r="1239" spans="1:8" x14ac:dyDescent="0.2">
      <c r="A1239" t="s">
        <v>3224</v>
      </c>
      <c r="B1239">
        <v>3468052</v>
      </c>
      <c r="C1239">
        <v>3467662</v>
      </c>
      <c r="D1239" t="s">
        <v>3224</v>
      </c>
      <c r="E1239" t="s">
        <v>21</v>
      </c>
      <c r="F1239">
        <v>3467765</v>
      </c>
      <c r="G1239">
        <v>3467787</v>
      </c>
      <c r="H1239" t="s">
        <v>3226</v>
      </c>
    </row>
    <row r="1240" spans="1:8" x14ac:dyDescent="0.2">
      <c r="A1240" t="s">
        <v>3224</v>
      </c>
      <c r="B1240">
        <v>3468052</v>
      </c>
      <c r="C1240">
        <v>3467662</v>
      </c>
      <c r="D1240" t="s">
        <v>3224</v>
      </c>
      <c r="E1240" t="s">
        <v>21</v>
      </c>
      <c r="F1240">
        <v>3467795</v>
      </c>
      <c r="G1240">
        <v>3467841</v>
      </c>
      <c r="H1240" t="s">
        <v>3227</v>
      </c>
    </row>
    <row r="1241" spans="1:8" x14ac:dyDescent="0.2">
      <c r="A1241" t="s">
        <v>3224</v>
      </c>
      <c r="B1241">
        <v>3468052</v>
      </c>
      <c r="C1241">
        <v>3467662</v>
      </c>
      <c r="D1241" t="s">
        <v>3224</v>
      </c>
      <c r="E1241" t="s">
        <v>21</v>
      </c>
      <c r="F1241">
        <v>3467969</v>
      </c>
      <c r="G1241">
        <v>3467985</v>
      </c>
      <c r="H1241" t="s">
        <v>3228</v>
      </c>
    </row>
    <row r="1242" spans="1:8" x14ac:dyDescent="0.2">
      <c r="A1242" t="s">
        <v>3224</v>
      </c>
      <c r="B1242">
        <v>3468052</v>
      </c>
      <c r="C1242">
        <v>3467662</v>
      </c>
      <c r="D1242" t="s">
        <v>3224</v>
      </c>
      <c r="E1242" t="s">
        <v>21</v>
      </c>
      <c r="F1242">
        <v>3468016</v>
      </c>
      <c r="G1242">
        <v>3468020</v>
      </c>
      <c r="H1242" t="s">
        <v>1296</v>
      </c>
    </row>
    <row r="1243" spans="1:8" x14ac:dyDescent="0.2">
      <c r="A1243" t="s">
        <v>3224</v>
      </c>
      <c r="B1243">
        <v>3468052</v>
      </c>
      <c r="C1243">
        <v>3467662</v>
      </c>
      <c r="D1243" t="s">
        <v>3224</v>
      </c>
      <c r="E1243" t="s">
        <v>21</v>
      </c>
      <c r="F1243">
        <v>3468026</v>
      </c>
      <c r="G1243">
        <v>3468146</v>
      </c>
      <c r="H1243" t="s">
        <v>1298</v>
      </c>
    </row>
    <row r="1244" spans="1:8" x14ac:dyDescent="0.2">
      <c r="A1244" t="s">
        <v>3229</v>
      </c>
      <c r="B1244">
        <v>3473062</v>
      </c>
      <c r="C1244">
        <v>3472778</v>
      </c>
      <c r="D1244" t="s">
        <v>3229</v>
      </c>
      <c r="E1244" t="s">
        <v>21</v>
      </c>
      <c r="F1244">
        <v>3472808</v>
      </c>
      <c r="G1244">
        <v>3472887</v>
      </c>
      <c r="H1244" t="s">
        <v>1303</v>
      </c>
    </row>
    <row r="1245" spans="1:8" x14ac:dyDescent="0.2">
      <c r="A1245" t="s">
        <v>3229</v>
      </c>
      <c r="B1245">
        <v>3473062</v>
      </c>
      <c r="C1245">
        <v>3472778</v>
      </c>
      <c r="D1245" t="s">
        <v>3229</v>
      </c>
      <c r="E1245" t="s">
        <v>21</v>
      </c>
      <c r="F1245">
        <v>3473004</v>
      </c>
      <c r="G1245">
        <v>3473186</v>
      </c>
      <c r="H1245" t="s">
        <v>1305</v>
      </c>
    </row>
    <row r="1246" spans="1:8" x14ac:dyDescent="0.2">
      <c r="A1246" t="s">
        <v>3230</v>
      </c>
      <c r="B1246">
        <v>3477175</v>
      </c>
      <c r="C1246">
        <v>3476961</v>
      </c>
      <c r="D1246" t="s">
        <v>3231</v>
      </c>
      <c r="E1246" t="s">
        <v>21</v>
      </c>
      <c r="F1246">
        <v>3477127</v>
      </c>
      <c r="G1246">
        <v>3477161</v>
      </c>
      <c r="H1246" t="s">
        <v>3232</v>
      </c>
    </row>
    <row r="1247" spans="1:8" x14ac:dyDescent="0.2">
      <c r="A1247" t="s">
        <v>1309</v>
      </c>
      <c r="B1247">
        <v>3477366</v>
      </c>
      <c r="C1247">
        <v>3477649</v>
      </c>
      <c r="D1247" t="s">
        <v>3233</v>
      </c>
      <c r="E1247" t="s">
        <v>10</v>
      </c>
      <c r="F1247">
        <v>3477451</v>
      </c>
      <c r="G1247">
        <v>3477498</v>
      </c>
      <c r="H1247" t="s">
        <v>1310</v>
      </c>
    </row>
    <row r="1248" spans="1:8" x14ac:dyDescent="0.2">
      <c r="A1248" t="s">
        <v>3234</v>
      </c>
      <c r="B1248">
        <v>3492027</v>
      </c>
      <c r="C1248">
        <v>3491651</v>
      </c>
      <c r="D1248" t="s">
        <v>3235</v>
      </c>
      <c r="E1248" t="s">
        <v>21</v>
      </c>
      <c r="F1248">
        <v>3491950</v>
      </c>
      <c r="G1248">
        <v>3492023</v>
      </c>
      <c r="H1248" t="s">
        <v>3236</v>
      </c>
    </row>
    <row r="1249" spans="1:8" x14ac:dyDescent="0.2">
      <c r="A1249" t="s">
        <v>3237</v>
      </c>
      <c r="B1249">
        <v>3499342</v>
      </c>
      <c r="C1249">
        <v>3499265</v>
      </c>
      <c r="D1249" t="s">
        <v>3238</v>
      </c>
      <c r="E1249" t="s">
        <v>21</v>
      </c>
      <c r="F1249">
        <v>3499310</v>
      </c>
      <c r="G1249">
        <v>3499315</v>
      </c>
      <c r="H1249" t="s">
        <v>3239</v>
      </c>
    </row>
    <row r="1250" spans="1:8" x14ac:dyDescent="0.2">
      <c r="A1250" t="s">
        <v>3237</v>
      </c>
      <c r="B1250">
        <v>3499342</v>
      </c>
      <c r="C1250">
        <v>3499265</v>
      </c>
      <c r="D1250" t="s">
        <v>3238</v>
      </c>
      <c r="E1250" t="s">
        <v>21</v>
      </c>
      <c r="F1250">
        <v>3499324</v>
      </c>
      <c r="G1250">
        <v>3499413</v>
      </c>
      <c r="H1250" t="s">
        <v>3240</v>
      </c>
    </row>
    <row r="1251" spans="1:8" x14ac:dyDescent="0.2">
      <c r="A1251" t="s">
        <v>3241</v>
      </c>
      <c r="B1251">
        <v>3501167</v>
      </c>
      <c r="C1251">
        <v>3501334</v>
      </c>
      <c r="D1251" t="s">
        <v>3242</v>
      </c>
      <c r="E1251" t="s">
        <v>10</v>
      </c>
      <c r="F1251">
        <v>3501195</v>
      </c>
      <c r="G1251">
        <v>3501246</v>
      </c>
      <c r="H1251" t="s">
        <v>3243</v>
      </c>
    </row>
    <row r="1252" spans="1:8" x14ac:dyDescent="0.2">
      <c r="A1252" t="s">
        <v>3241</v>
      </c>
      <c r="B1252">
        <v>3501167</v>
      </c>
      <c r="C1252">
        <v>3501334</v>
      </c>
      <c r="D1252" t="s">
        <v>3242</v>
      </c>
      <c r="E1252" t="s">
        <v>10</v>
      </c>
      <c r="F1252">
        <v>3501292</v>
      </c>
      <c r="G1252">
        <v>3501318</v>
      </c>
      <c r="H1252" t="s">
        <v>3244</v>
      </c>
    </row>
    <row r="1253" spans="1:8" x14ac:dyDescent="0.2">
      <c r="A1253" t="s">
        <v>1316</v>
      </c>
      <c r="B1253">
        <v>3503301</v>
      </c>
      <c r="C1253">
        <v>3503393</v>
      </c>
      <c r="D1253" t="s">
        <v>1316</v>
      </c>
      <c r="E1253" t="s">
        <v>10</v>
      </c>
      <c r="F1253">
        <v>3503284</v>
      </c>
      <c r="G1253">
        <v>3503339</v>
      </c>
      <c r="H1253" t="s">
        <v>3245</v>
      </c>
    </row>
    <row r="1254" spans="1:8" x14ac:dyDescent="0.2">
      <c r="A1254" t="s">
        <v>3246</v>
      </c>
      <c r="B1254">
        <v>3511427</v>
      </c>
      <c r="C1254">
        <v>3511317</v>
      </c>
      <c r="D1254" t="s">
        <v>3247</v>
      </c>
      <c r="E1254" t="s">
        <v>21</v>
      </c>
      <c r="F1254">
        <v>3511346</v>
      </c>
      <c r="G1254">
        <v>3511361</v>
      </c>
      <c r="H1254" t="s">
        <v>3248</v>
      </c>
    </row>
    <row r="1255" spans="1:8" x14ac:dyDescent="0.2">
      <c r="A1255" t="s">
        <v>1319</v>
      </c>
      <c r="B1255">
        <v>3516524</v>
      </c>
      <c r="C1255">
        <v>3516746</v>
      </c>
      <c r="D1255" t="s">
        <v>3249</v>
      </c>
      <c r="E1255" t="s">
        <v>10</v>
      </c>
      <c r="F1255">
        <v>3516551</v>
      </c>
      <c r="G1255">
        <v>3516679</v>
      </c>
      <c r="H1255" t="s">
        <v>1320</v>
      </c>
    </row>
    <row r="1256" spans="1:8" x14ac:dyDescent="0.2">
      <c r="A1256" t="s">
        <v>3250</v>
      </c>
      <c r="B1256">
        <v>3529641</v>
      </c>
      <c r="C1256">
        <v>3529163</v>
      </c>
      <c r="D1256" t="s">
        <v>3251</v>
      </c>
      <c r="E1256" t="s">
        <v>21</v>
      </c>
      <c r="F1256">
        <v>3529287</v>
      </c>
      <c r="G1256">
        <v>3529306</v>
      </c>
      <c r="H1256" t="s">
        <v>3252</v>
      </c>
    </row>
    <row r="1257" spans="1:8" x14ac:dyDescent="0.2">
      <c r="A1257" t="s">
        <v>3250</v>
      </c>
      <c r="B1257">
        <v>3529641</v>
      </c>
      <c r="C1257">
        <v>3529163</v>
      </c>
      <c r="D1257" t="s">
        <v>3251</v>
      </c>
      <c r="E1257" t="s">
        <v>21</v>
      </c>
      <c r="F1257">
        <v>3529381</v>
      </c>
      <c r="G1257">
        <v>3529494</v>
      </c>
      <c r="H1257" t="s">
        <v>3253</v>
      </c>
    </row>
    <row r="1258" spans="1:8" x14ac:dyDescent="0.2">
      <c r="A1258" t="s">
        <v>3250</v>
      </c>
      <c r="B1258">
        <v>3529641</v>
      </c>
      <c r="C1258">
        <v>3529163</v>
      </c>
      <c r="D1258" t="s">
        <v>3251</v>
      </c>
      <c r="E1258" t="s">
        <v>21</v>
      </c>
      <c r="F1258">
        <v>3529605</v>
      </c>
      <c r="G1258">
        <v>3529630</v>
      </c>
      <c r="H1258" t="s">
        <v>1324</v>
      </c>
    </row>
    <row r="1259" spans="1:8" x14ac:dyDescent="0.2">
      <c r="A1259" t="s">
        <v>3254</v>
      </c>
      <c r="B1259">
        <v>3530334</v>
      </c>
      <c r="C1259">
        <v>3529979</v>
      </c>
      <c r="D1259" t="s">
        <v>3254</v>
      </c>
      <c r="E1259" t="s">
        <v>21</v>
      </c>
      <c r="F1259">
        <v>3529995</v>
      </c>
      <c r="G1259">
        <v>3530062</v>
      </c>
      <c r="H1259" t="s">
        <v>1327</v>
      </c>
    </row>
    <row r="1260" spans="1:8" x14ac:dyDescent="0.2">
      <c r="A1260" t="s">
        <v>3254</v>
      </c>
      <c r="B1260">
        <v>3530334</v>
      </c>
      <c r="C1260">
        <v>3529979</v>
      </c>
      <c r="D1260" t="s">
        <v>3254</v>
      </c>
      <c r="E1260" t="s">
        <v>21</v>
      </c>
      <c r="F1260">
        <v>3530110</v>
      </c>
      <c r="G1260">
        <v>3530155</v>
      </c>
      <c r="H1260" t="s">
        <v>1330</v>
      </c>
    </row>
    <row r="1261" spans="1:8" x14ac:dyDescent="0.2">
      <c r="A1261" t="s">
        <v>3254</v>
      </c>
      <c r="B1261">
        <v>3530334</v>
      </c>
      <c r="C1261">
        <v>3529979</v>
      </c>
      <c r="D1261" t="s">
        <v>3254</v>
      </c>
      <c r="E1261" t="s">
        <v>21</v>
      </c>
      <c r="F1261">
        <v>3530165</v>
      </c>
      <c r="G1261">
        <v>3530182</v>
      </c>
      <c r="H1261" t="s">
        <v>3255</v>
      </c>
    </row>
    <row r="1262" spans="1:8" x14ac:dyDescent="0.2">
      <c r="A1262" t="s">
        <v>3254</v>
      </c>
      <c r="B1262">
        <v>3530334</v>
      </c>
      <c r="C1262">
        <v>3529979</v>
      </c>
      <c r="D1262" t="s">
        <v>3254</v>
      </c>
      <c r="E1262" t="s">
        <v>21</v>
      </c>
      <c r="F1262">
        <v>3530207</v>
      </c>
      <c r="G1262">
        <v>3530252</v>
      </c>
      <c r="H1262" t="s">
        <v>3256</v>
      </c>
    </row>
    <row r="1263" spans="1:8" x14ac:dyDescent="0.2">
      <c r="A1263" t="s">
        <v>3254</v>
      </c>
      <c r="B1263">
        <v>3530334</v>
      </c>
      <c r="C1263">
        <v>3529979</v>
      </c>
      <c r="D1263" t="s">
        <v>3254</v>
      </c>
      <c r="E1263" t="s">
        <v>21</v>
      </c>
      <c r="F1263">
        <v>3530308</v>
      </c>
      <c r="G1263">
        <v>3530337</v>
      </c>
      <c r="H1263" t="s">
        <v>3257</v>
      </c>
    </row>
    <row r="1264" spans="1:8" x14ac:dyDescent="0.2">
      <c r="A1264" t="s">
        <v>3258</v>
      </c>
      <c r="B1264">
        <v>3534639</v>
      </c>
      <c r="C1264">
        <v>3534395</v>
      </c>
      <c r="D1264" t="s">
        <v>3258</v>
      </c>
      <c r="E1264" t="s">
        <v>21</v>
      </c>
      <c r="F1264">
        <v>3534461</v>
      </c>
      <c r="G1264">
        <v>3534474</v>
      </c>
      <c r="H1264" t="s">
        <v>1333</v>
      </c>
    </row>
    <row r="1265" spans="1:8" x14ac:dyDescent="0.2">
      <c r="A1265" t="s">
        <v>3259</v>
      </c>
      <c r="B1265">
        <v>3540860</v>
      </c>
      <c r="C1265">
        <v>3540745</v>
      </c>
      <c r="D1265" t="s">
        <v>3260</v>
      </c>
      <c r="E1265" t="s">
        <v>21</v>
      </c>
      <c r="F1265">
        <v>3540780</v>
      </c>
      <c r="G1265">
        <v>3540791</v>
      </c>
      <c r="H1265" t="s">
        <v>3261</v>
      </c>
    </row>
    <row r="1266" spans="1:8" x14ac:dyDescent="0.2">
      <c r="A1266" t="s">
        <v>3259</v>
      </c>
      <c r="B1266">
        <v>3540860</v>
      </c>
      <c r="C1266">
        <v>3540745</v>
      </c>
      <c r="D1266" t="s">
        <v>3260</v>
      </c>
      <c r="E1266" t="s">
        <v>21</v>
      </c>
      <c r="F1266">
        <v>3540793</v>
      </c>
      <c r="G1266">
        <v>3540815</v>
      </c>
      <c r="H1266" t="s">
        <v>1336</v>
      </c>
    </row>
    <row r="1267" spans="1:8" x14ac:dyDescent="0.2">
      <c r="A1267" t="s">
        <v>3259</v>
      </c>
      <c r="B1267">
        <v>3540860</v>
      </c>
      <c r="C1267">
        <v>3540745</v>
      </c>
      <c r="D1267" t="s">
        <v>3260</v>
      </c>
      <c r="E1267" t="s">
        <v>21</v>
      </c>
      <c r="F1267">
        <v>3540858</v>
      </c>
      <c r="G1267">
        <v>3540874</v>
      </c>
      <c r="H1267" t="s">
        <v>3262</v>
      </c>
    </row>
    <row r="1268" spans="1:8" x14ac:dyDescent="0.2">
      <c r="A1268" t="s">
        <v>3263</v>
      </c>
      <c r="B1268">
        <v>3549951</v>
      </c>
      <c r="C1268">
        <v>3549688</v>
      </c>
      <c r="D1268" t="s">
        <v>3263</v>
      </c>
      <c r="E1268" t="s">
        <v>21</v>
      </c>
      <c r="F1268">
        <v>3549815</v>
      </c>
      <c r="G1268">
        <v>3549911</v>
      </c>
      <c r="H1268" t="s">
        <v>3264</v>
      </c>
    </row>
    <row r="1269" spans="1:8" x14ac:dyDescent="0.2">
      <c r="A1269" t="s">
        <v>3265</v>
      </c>
      <c r="B1269">
        <v>3567029</v>
      </c>
      <c r="C1269">
        <v>3566896</v>
      </c>
      <c r="D1269" t="s">
        <v>3265</v>
      </c>
      <c r="E1269" t="s">
        <v>21</v>
      </c>
      <c r="F1269">
        <v>3566992</v>
      </c>
      <c r="G1269">
        <v>3567023</v>
      </c>
      <c r="H1269" t="s">
        <v>3266</v>
      </c>
    </row>
    <row r="1270" spans="1:8" x14ac:dyDescent="0.2">
      <c r="A1270" t="s">
        <v>3267</v>
      </c>
      <c r="B1270">
        <v>3569032</v>
      </c>
      <c r="C1270">
        <v>3568679</v>
      </c>
      <c r="D1270" t="s">
        <v>3268</v>
      </c>
      <c r="E1270" t="s">
        <v>21</v>
      </c>
      <c r="F1270">
        <v>3568724</v>
      </c>
      <c r="G1270">
        <v>3568765</v>
      </c>
      <c r="H1270" t="s">
        <v>3269</v>
      </c>
    </row>
    <row r="1271" spans="1:8" x14ac:dyDescent="0.2">
      <c r="A1271" t="s">
        <v>3267</v>
      </c>
      <c r="B1271">
        <v>3569032</v>
      </c>
      <c r="C1271">
        <v>3568679</v>
      </c>
      <c r="D1271" t="s">
        <v>3268</v>
      </c>
      <c r="E1271" t="s">
        <v>21</v>
      </c>
      <c r="F1271">
        <v>3568768</v>
      </c>
      <c r="G1271">
        <v>3568786</v>
      </c>
      <c r="H1271" t="s">
        <v>3270</v>
      </c>
    </row>
    <row r="1272" spans="1:8" x14ac:dyDescent="0.2">
      <c r="A1272" t="s">
        <v>3267</v>
      </c>
      <c r="B1272">
        <v>3569032</v>
      </c>
      <c r="C1272">
        <v>3568679</v>
      </c>
      <c r="D1272" t="s">
        <v>3268</v>
      </c>
      <c r="E1272" t="s">
        <v>21</v>
      </c>
      <c r="F1272">
        <v>3568789</v>
      </c>
      <c r="G1272">
        <v>3568806</v>
      </c>
      <c r="H1272" t="s">
        <v>3271</v>
      </c>
    </row>
    <row r="1273" spans="1:8" x14ac:dyDescent="0.2">
      <c r="A1273" t="s">
        <v>3267</v>
      </c>
      <c r="B1273">
        <v>3569032</v>
      </c>
      <c r="C1273">
        <v>3568679</v>
      </c>
      <c r="D1273" t="s">
        <v>3268</v>
      </c>
      <c r="E1273" t="s">
        <v>21</v>
      </c>
      <c r="F1273">
        <v>3568837</v>
      </c>
      <c r="G1273">
        <v>3568880</v>
      </c>
      <c r="H1273" t="s">
        <v>3272</v>
      </c>
    </row>
    <row r="1274" spans="1:8" x14ac:dyDescent="0.2">
      <c r="A1274" t="s">
        <v>3267</v>
      </c>
      <c r="B1274">
        <v>3569032</v>
      </c>
      <c r="C1274">
        <v>3568679</v>
      </c>
      <c r="D1274" t="s">
        <v>3268</v>
      </c>
      <c r="E1274" t="s">
        <v>21</v>
      </c>
      <c r="F1274">
        <v>3568890</v>
      </c>
      <c r="G1274">
        <v>3568939</v>
      </c>
      <c r="H1274" t="s">
        <v>3273</v>
      </c>
    </row>
    <row r="1275" spans="1:8" x14ac:dyDescent="0.2">
      <c r="A1275" t="s">
        <v>3267</v>
      </c>
      <c r="B1275">
        <v>3569032</v>
      </c>
      <c r="C1275">
        <v>3568679</v>
      </c>
      <c r="D1275" t="s">
        <v>3268</v>
      </c>
      <c r="E1275" t="s">
        <v>21</v>
      </c>
      <c r="F1275">
        <v>3568957</v>
      </c>
      <c r="G1275">
        <v>3568979</v>
      </c>
      <c r="H1275" t="s">
        <v>1347</v>
      </c>
    </row>
    <row r="1276" spans="1:8" x14ac:dyDescent="0.2">
      <c r="A1276" t="s">
        <v>3267</v>
      </c>
      <c r="B1276">
        <v>3569032</v>
      </c>
      <c r="C1276">
        <v>3568679</v>
      </c>
      <c r="D1276" t="s">
        <v>3268</v>
      </c>
      <c r="E1276" t="s">
        <v>21</v>
      </c>
      <c r="F1276">
        <v>3569009</v>
      </c>
      <c r="G1276">
        <v>3569029</v>
      </c>
      <c r="H1276" t="s">
        <v>1350</v>
      </c>
    </row>
    <row r="1277" spans="1:8" x14ac:dyDescent="0.2">
      <c r="A1277" t="s">
        <v>1352</v>
      </c>
      <c r="B1277">
        <v>3580247</v>
      </c>
      <c r="C1277">
        <v>3580638</v>
      </c>
      <c r="D1277" t="s">
        <v>3274</v>
      </c>
      <c r="E1277" t="s">
        <v>10</v>
      </c>
      <c r="F1277">
        <v>3580312</v>
      </c>
      <c r="G1277">
        <v>3580322</v>
      </c>
      <c r="H1277" t="s">
        <v>3275</v>
      </c>
    </row>
    <row r="1278" spans="1:8" x14ac:dyDescent="0.2">
      <c r="A1278" t="s">
        <v>1352</v>
      </c>
      <c r="B1278">
        <v>3580247</v>
      </c>
      <c r="C1278">
        <v>3580638</v>
      </c>
      <c r="D1278" t="s">
        <v>3274</v>
      </c>
      <c r="E1278" t="s">
        <v>10</v>
      </c>
      <c r="F1278">
        <v>3580343</v>
      </c>
      <c r="G1278">
        <v>3580375</v>
      </c>
      <c r="H1278" t="s">
        <v>1353</v>
      </c>
    </row>
    <row r="1279" spans="1:8" x14ac:dyDescent="0.2">
      <c r="A1279" t="s">
        <v>1352</v>
      </c>
      <c r="B1279">
        <v>3580247</v>
      </c>
      <c r="C1279">
        <v>3580638</v>
      </c>
      <c r="D1279" t="s">
        <v>3274</v>
      </c>
      <c r="E1279" t="s">
        <v>10</v>
      </c>
      <c r="F1279">
        <v>3580381</v>
      </c>
      <c r="G1279">
        <v>3580396</v>
      </c>
      <c r="H1279" t="s">
        <v>3276</v>
      </c>
    </row>
    <row r="1280" spans="1:8" x14ac:dyDescent="0.2">
      <c r="A1280" t="s">
        <v>1352</v>
      </c>
      <c r="B1280">
        <v>3580247</v>
      </c>
      <c r="C1280">
        <v>3580638</v>
      </c>
      <c r="D1280" t="s">
        <v>3274</v>
      </c>
      <c r="E1280" t="s">
        <v>10</v>
      </c>
      <c r="F1280">
        <v>3580460</v>
      </c>
      <c r="G1280">
        <v>3580489</v>
      </c>
      <c r="H1280" t="s">
        <v>3277</v>
      </c>
    </row>
    <row r="1281" spans="1:8" x14ac:dyDescent="0.2">
      <c r="A1281" t="s">
        <v>3278</v>
      </c>
      <c r="B1281">
        <v>3581055</v>
      </c>
      <c r="C1281">
        <v>3581315</v>
      </c>
      <c r="D1281" t="s">
        <v>3278</v>
      </c>
      <c r="E1281" t="s">
        <v>10</v>
      </c>
      <c r="F1281">
        <v>3581198</v>
      </c>
      <c r="G1281">
        <v>3581208</v>
      </c>
      <c r="H1281" t="s">
        <v>3279</v>
      </c>
    </row>
    <row r="1282" spans="1:8" x14ac:dyDescent="0.2">
      <c r="A1282" t="s">
        <v>3278</v>
      </c>
      <c r="B1282">
        <v>3581055</v>
      </c>
      <c r="C1282">
        <v>3581315</v>
      </c>
      <c r="D1282" t="s">
        <v>3278</v>
      </c>
      <c r="E1282" t="s">
        <v>10</v>
      </c>
      <c r="F1282">
        <v>3581212</v>
      </c>
      <c r="G1282">
        <v>3581254</v>
      </c>
      <c r="H1282" t="s">
        <v>3280</v>
      </c>
    </row>
    <row r="1283" spans="1:8" x14ac:dyDescent="0.2">
      <c r="A1283" t="s">
        <v>3281</v>
      </c>
      <c r="B1283">
        <v>3584885</v>
      </c>
      <c r="C1283">
        <v>3584658</v>
      </c>
      <c r="D1283" t="s">
        <v>3281</v>
      </c>
      <c r="E1283" t="s">
        <v>21</v>
      </c>
      <c r="F1283">
        <v>3584702</v>
      </c>
      <c r="G1283">
        <v>3584744</v>
      </c>
      <c r="H1283" t="s">
        <v>3282</v>
      </c>
    </row>
    <row r="1284" spans="1:8" x14ac:dyDescent="0.2">
      <c r="A1284" t="s">
        <v>3281</v>
      </c>
      <c r="B1284">
        <v>3584885</v>
      </c>
      <c r="C1284">
        <v>3584658</v>
      </c>
      <c r="D1284" t="s">
        <v>3281</v>
      </c>
      <c r="E1284" t="s">
        <v>21</v>
      </c>
      <c r="F1284">
        <v>3584753</v>
      </c>
      <c r="G1284">
        <v>3584775</v>
      </c>
      <c r="H1284" t="s">
        <v>3283</v>
      </c>
    </row>
    <row r="1285" spans="1:8" x14ac:dyDescent="0.2">
      <c r="A1285" t="s">
        <v>3281</v>
      </c>
      <c r="B1285">
        <v>3584885</v>
      </c>
      <c r="C1285">
        <v>3584658</v>
      </c>
      <c r="D1285" t="s">
        <v>3281</v>
      </c>
      <c r="E1285" t="s">
        <v>21</v>
      </c>
      <c r="F1285">
        <v>3584830</v>
      </c>
      <c r="G1285">
        <v>3584841</v>
      </c>
      <c r="H1285" t="s">
        <v>1356</v>
      </c>
    </row>
    <row r="1286" spans="1:8" x14ac:dyDescent="0.2">
      <c r="A1286" t="s">
        <v>3281</v>
      </c>
      <c r="B1286">
        <v>3584885</v>
      </c>
      <c r="C1286">
        <v>3584658</v>
      </c>
      <c r="D1286" t="s">
        <v>3281</v>
      </c>
      <c r="E1286" t="s">
        <v>21</v>
      </c>
      <c r="F1286">
        <v>3584866</v>
      </c>
      <c r="G1286">
        <v>3584880</v>
      </c>
      <c r="H1286" t="s">
        <v>3284</v>
      </c>
    </row>
    <row r="1287" spans="1:8" x14ac:dyDescent="0.2">
      <c r="A1287" t="s">
        <v>3285</v>
      </c>
      <c r="B1287">
        <v>3587609</v>
      </c>
      <c r="C1287">
        <v>3587798</v>
      </c>
      <c r="D1287" t="s">
        <v>3286</v>
      </c>
      <c r="E1287" t="s">
        <v>10</v>
      </c>
      <c r="F1287">
        <v>3587620</v>
      </c>
      <c r="G1287">
        <v>3587645</v>
      </c>
      <c r="H1287" t="s">
        <v>3287</v>
      </c>
    </row>
    <row r="1288" spans="1:8" x14ac:dyDescent="0.2">
      <c r="A1288" t="s">
        <v>3285</v>
      </c>
      <c r="B1288">
        <v>3587609</v>
      </c>
      <c r="C1288">
        <v>3587798</v>
      </c>
      <c r="D1288" t="s">
        <v>3286</v>
      </c>
      <c r="E1288" t="s">
        <v>10</v>
      </c>
      <c r="F1288">
        <v>3587656</v>
      </c>
      <c r="G1288">
        <v>3587736</v>
      </c>
      <c r="H1288" t="s">
        <v>3288</v>
      </c>
    </row>
    <row r="1289" spans="1:8" x14ac:dyDescent="0.2">
      <c r="A1289" t="s">
        <v>3289</v>
      </c>
      <c r="B1289">
        <v>3591569</v>
      </c>
      <c r="C1289">
        <v>3591492</v>
      </c>
      <c r="D1289" t="s">
        <v>3289</v>
      </c>
      <c r="E1289" t="s">
        <v>21</v>
      </c>
      <c r="F1289">
        <v>3591532</v>
      </c>
      <c r="G1289">
        <v>3591566</v>
      </c>
      <c r="H1289" t="s">
        <v>1364</v>
      </c>
    </row>
    <row r="1290" spans="1:8" x14ac:dyDescent="0.2">
      <c r="A1290" t="s">
        <v>1368</v>
      </c>
      <c r="B1290">
        <v>3595603</v>
      </c>
      <c r="C1290">
        <v>3595713</v>
      </c>
      <c r="D1290" t="s">
        <v>3290</v>
      </c>
      <c r="E1290" t="s">
        <v>10</v>
      </c>
      <c r="F1290">
        <v>3595590</v>
      </c>
      <c r="G1290">
        <v>3595638</v>
      </c>
      <c r="H1290" t="s">
        <v>1370</v>
      </c>
    </row>
    <row r="1291" spans="1:8" x14ac:dyDescent="0.2">
      <c r="A1291" t="s">
        <v>3291</v>
      </c>
      <c r="B1291">
        <v>3597831</v>
      </c>
      <c r="C1291">
        <v>3597766</v>
      </c>
      <c r="D1291" t="s">
        <v>3292</v>
      </c>
      <c r="E1291" t="s">
        <v>21</v>
      </c>
      <c r="F1291">
        <v>3597803</v>
      </c>
      <c r="G1291">
        <v>3597824</v>
      </c>
      <c r="H1291" t="s">
        <v>1373</v>
      </c>
    </row>
    <row r="1292" spans="1:8" x14ac:dyDescent="0.2">
      <c r="A1292" t="s">
        <v>3293</v>
      </c>
      <c r="B1292">
        <v>3599679</v>
      </c>
      <c r="C1292">
        <v>3599551</v>
      </c>
      <c r="D1292" t="s">
        <v>3294</v>
      </c>
      <c r="E1292" t="s">
        <v>21</v>
      </c>
      <c r="F1292">
        <v>3599678</v>
      </c>
      <c r="G1292">
        <v>3599688</v>
      </c>
      <c r="H1292" t="s">
        <v>3295</v>
      </c>
    </row>
    <row r="1293" spans="1:8" x14ac:dyDescent="0.2">
      <c r="A1293" t="s">
        <v>3296</v>
      </c>
      <c r="B1293">
        <v>3609969</v>
      </c>
      <c r="C1293">
        <v>3609757</v>
      </c>
      <c r="D1293" t="s">
        <v>3297</v>
      </c>
      <c r="E1293" t="s">
        <v>21</v>
      </c>
      <c r="F1293">
        <v>3609794</v>
      </c>
      <c r="G1293">
        <v>3609833</v>
      </c>
      <c r="H1293" t="s">
        <v>3298</v>
      </c>
    </row>
    <row r="1294" spans="1:8" x14ac:dyDescent="0.2">
      <c r="A1294" t="s">
        <v>3299</v>
      </c>
      <c r="B1294">
        <v>3621466</v>
      </c>
      <c r="C1294">
        <v>3621254</v>
      </c>
      <c r="D1294" t="s">
        <v>3299</v>
      </c>
      <c r="E1294" t="s">
        <v>21</v>
      </c>
      <c r="F1294">
        <v>3621393</v>
      </c>
      <c r="G1294">
        <v>3621427</v>
      </c>
      <c r="H1294" t="s">
        <v>3300</v>
      </c>
    </row>
    <row r="1295" spans="1:8" x14ac:dyDescent="0.2">
      <c r="A1295" t="s">
        <v>3301</v>
      </c>
      <c r="B1295">
        <v>3626821</v>
      </c>
      <c r="C1295">
        <v>3626613</v>
      </c>
      <c r="D1295" t="s">
        <v>3302</v>
      </c>
      <c r="E1295" t="s">
        <v>21</v>
      </c>
      <c r="F1295">
        <v>3626677</v>
      </c>
      <c r="G1295">
        <v>3626732</v>
      </c>
      <c r="H1295" t="s">
        <v>1381</v>
      </c>
    </row>
    <row r="1296" spans="1:8" x14ac:dyDescent="0.2">
      <c r="A1296" t="s">
        <v>3301</v>
      </c>
      <c r="B1296">
        <v>3626821</v>
      </c>
      <c r="C1296">
        <v>3626613</v>
      </c>
      <c r="D1296" t="s">
        <v>3302</v>
      </c>
      <c r="E1296" t="s">
        <v>21</v>
      </c>
      <c r="F1296">
        <v>3626753</v>
      </c>
      <c r="G1296">
        <v>3626780</v>
      </c>
      <c r="H1296" t="s">
        <v>3303</v>
      </c>
    </row>
    <row r="1297" spans="1:8" x14ac:dyDescent="0.2">
      <c r="A1297" t="s">
        <v>3301</v>
      </c>
      <c r="B1297">
        <v>3626821</v>
      </c>
      <c r="C1297">
        <v>3626613</v>
      </c>
      <c r="D1297" t="s">
        <v>3302</v>
      </c>
      <c r="E1297" t="s">
        <v>21</v>
      </c>
      <c r="F1297">
        <v>3626804</v>
      </c>
      <c r="G1297">
        <v>3626901</v>
      </c>
      <c r="H1297" t="s">
        <v>3304</v>
      </c>
    </row>
    <row r="1298" spans="1:8" x14ac:dyDescent="0.2">
      <c r="A1298" t="s">
        <v>3305</v>
      </c>
      <c r="B1298">
        <v>3628331</v>
      </c>
      <c r="C1298">
        <v>3628063</v>
      </c>
      <c r="D1298" t="s">
        <v>3306</v>
      </c>
      <c r="E1298" t="s">
        <v>21</v>
      </c>
      <c r="F1298">
        <v>3628102</v>
      </c>
      <c r="G1298">
        <v>3628115</v>
      </c>
      <c r="H1298" t="s">
        <v>1385</v>
      </c>
    </row>
    <row r="1299" spans="1:8" x14ac:dyDescent="0.2">
      <c r="A1299" t="s">
        <v>3305</v>
      </c>
      <c r="B1299">
        <v>3628331</v>
      </c>
      <c r="C1299">
        <v>3628063</v>
      </c>
      <c r="D1299" t="s">
        <v>3306</v>
      </c>
      <c r="E1299" t="s">
        <v>21</v>
      </c>
      <c r="F1299">
        <v>3628160</v>
      </c>
      <c r="G1299">
        <v>3628185</v>
      </c>
      <c r="H1299" t="s">
        <v>3307</v>
      </c>
    </row>
    <row r="1300" spans="1:8" x14ac:dyDescent="0.2">
      <c r="A1300" t="s">
        <v>3305</v>
      </c>
      <c r="B1300">
        <v>3628331</v>
      </c>
      <c r="C1300">
        <v>3628063</v>
      </c>
      <c r="D1300" t="s">
        <v>3306</v>
      </c>
      <c r="E1300" t="s">
        <v>21</v>
      </c>
      <c r="F1300">
        <v>3628220</v>
      </c>
      <c r="G1300">
        <v>3628270</v>
      </c>
      <c r="H1300" t="s">
        <v>1388</v>
      </c>
    </row>
    <row r="1301" spans="1:8" x14ac:dyDescent="0.2">
      <c r="A1301" t="s">
        <v>3305</v>
      </c>
      <c r="B1301">
        <v>3628331</v>
      </c>
      <c r="C1301">
        <v>3628063</v>
      </c>
      <c r="D1301" t="s">
        <v>3306</v>
      </c>
      <c r="E1301" t="s">
        <v>21</v>
      </c>
      <c r="F1301">
        <v>3628302</v>
      </c>
      <c r="G1301">
        <v>3628363</v>
      </c>
      <c r="H1301" t="s">
        <v>3308</v>
      </c>
    </row>
    <row r="1302" spans="1:8" x14ac:dyDescent="0.2">
      <c r="A1302" t="s">
        <v>3309</v>
      </c>
      <c r="B1302">
        <v>3629715</v>
      </c>
      <c r="C1302">
        <v>3629647</v>
      </c>
      <c r="D1302" t="s">
        <v>3310</v>
      </c>
      <c r="E1302" t="s">
        <v>21</v>
      </c>
      <c r="F1302">
        <v>3629674</v>
      </c>
      <c r="G1302">
        <v>3629697</v>
      </c>
      <c r="H1302" t="s">
        <v>3311</v>
      </c>
    </row>
    <row r="1303" spans="1:8" x14ac:dyDescent="0.2">
      <c r="A1303" t="s">
        <v>3312</v>
      </c>
      <c r="B1303">
        <v>3630510</v>
      </c>
      <c r="C1303">
        <v>3630387</v>
      </c>
      <c r="D1303" t="s">
        <v>3312</v>
      </c>
      <c r="E1303" t="s">
        <v>21</v>
      </c>
      <c r="F1303">
        <v>3630459</v>
      </c>
      <c r="G1303">
        <v>3630473</v>
      </c>
      <c r="H1303" t="s">
        <v>3313</v>
      </c>
    </row>
    <row r="1304" spans="1:8" x14ac:dyDescent="0.2">
      <c r="A1304" t="s">
        <v>3312</v>
      </c>
      <c r="B1304">
        <v>3630510</v>
      </c>
      <c r="C1304">
        <v>3630387</v>
      </c>
      <c r="D1304" t="s">
        <v>3312</v>
      </c>
      <c r="E1304" t="s">
        <v>21</v>
      </c>
      <c r="F1304">
        <v>3630479</v>
      </c>
      <c r="G1304">
        <v>3630487</v>
      </c>
      <c r="H1304" t="s">
        <v>3314</v>
      </c>
    </row>
    <row r="1305" spans="1:8" x14ac:dyDescent="0.2">
      <c r="A1305" t="s">
        <v>3312</v>
      </c>
      <c r="B1305">
        <v>3630510</v>
      </c>
      <c r="C1305">
        <v>3630387</v>
      </c>
      <c r="D1305" t="s">
        <v>3312</v>
      </c>
      <c r="E1305" t="s">
        <v>21</v>
      </c>
      <c r="F1305">
        <v>3630492</v>
      </c>
      <c r="G1305">
        <v>3630505</v>
      </c>
      <c r="H1305" t="s">
        <v>3315</v>
      </c>
    </row>
    <row r="1306" spans="1:8" x14ac:dyDescent="0.2">
      <c r="A1306" t="s">
        <v>3312</v>
      </c>
      <c r="B1306">
        <v>3630510</v>
      </c>
      <c r="C1306">
        <v>3630387</v>
      </c>
      <c r="D1306" t="s">
        <v>3312</v>
      </c>
      <c r="E1306" t="s">
        <v>21</v>
      </c>
      <c r="F1306">
        <v>3630507</v>
      </c>
      <c r="G1306">
        <v>3630515</v>
      </c>
      <c r="H1306" t="s">
        <v>3316</v>
      </c>
    </row>
    <row r="1307" spans="1:8" x14ac:dyDescent="0.2">
      <c r="A1307" t="s">
        <v>3317</v>
      </c>
      <c r="B1307">
        <v>3640209</v>
      </c>
      <c r="C1307">
        <v>3640141</v>
      </c>
      <c r="D1307" t="s">
        <v>3318</v>
      </c>
      <c r="E1307" t="s">
        <v>21</v>
      </c>
      <c r="F1307">
        <v>3640177</v>
      </c>
      <c r="G1307">
        <v>3640198</v>
      </c>
      <c r="H1307" t="s">
        <v>3319</v>
      </c>
    </row>
    <row r="1308" spans="1:8" x14ac:dyDescent="0.2">
      <c r="A1308" t="s">
        <v>3320</v>
      </c>
      <c r="B1308">
        <v>3647888</v>
      </c>
      <c r="C1308">
        <v>3649420</v>
      </c>
      <c r="D1308" t="s">
        <v>3320</v>
      </c>
      <c r="E1308" t="s">
        <v>10</v>
      </c>
      <c r="F1308">
        <v>3647897</v>
      </c>
      <c r="G1308">
        <v>3648006</v>
      </c>
      <c r="H1308" t="s">
        <v>3321</v>
      </c>
    </row>
    <row r="1309" spans="1:8" x14ac:dyDescent="0.2">
      <c r="A1309" t="s">
        <v>3320</v>
      </c>
      <c r="B1309">
        <v>3647888</v>
      </c>
      <c r="C1309">
        <v>3649420</v>
      </c>
      <c r="D1309" t="s">
        <v>3320</v>
      </c>
      <c r="E1309" t="s">
        <v>10</v>
      </c>
      <c r="F1309">
        <v>3648018</v>
      </c>
      <c r="G1309">
        <v>3648043</v>
      </c>
      <c r="H1309" t="s">
        <v>3322</v>
      </c>
    </row>
    <row r="1310" spans="1:8" x14ac:dyDescent="0.2">
      <c r="A1310" t="s">
        <v>3320</v>
      </c>
      <c r="B1310">
        <v>3647888</v>
      </c>
      <c r="C1310">
        <v>3649420</v>
      </c>
      <c r="D1310" t="s">
        <v>3320</v>
      </c>
      <c r="E1310" t="s">
        <v>10</v>
      </c>
      <c r="F1310">
        <v>3648069</v>
      </c>
      <c r="G1310">
        <v>3648129</v>
      </c>
      <c r="H1310" t="s">
        <v>3323</v>
      </c>
    </row>
    <row r="1311" spans="1:8" x14ac:dyDescent="0.2">
      <c r="A1311" t="s">
        <v>3320</v>
      </c>
      <c r="B1311">
        <v>3647888</v>
      </c>
      <c r="C1311">
        <v>3649420</v>
      </c>
      <c r="D1311" t="s">
        <v>3320</v>
      </c>
      <c r="E1311" t="s">
        <v>10</v>
      </c>
      <c r="F1311">
        <v>3648139</v>
      </c>
      <c r="G1311">
        <v>3648160</v>
      </c>
      <c r="H1311" t="s">
        <v>3324</v>
      </c>
    </row>
    <row r="1312" spans="1:8" x14ac:dyDescent="0.2">
      <c r="A1312" t="s">
        <v>3320</v>
      </c>
      <c r="B1312">
        <v>3647888</v>
      </c>
      <c r="C1312">
        <v>3649420</v>
      </c>
      <c r="D1312" t="s">
        <v>3320</v>
      </c>
      <c r="E1312" t="s">
        <v>10</v>
      </c>
      <c r="F1312">
        <v>3648200</v>
      </c>
      <c r="G1312">
        <v>3648246</v>
      </c>
      <c r="H1312" t="s">
        <v>3325</v>
      </c>
    </row>
    <row r="1313" spans="1:8" x14ac:dyDescent="0.2">
      <c r="A1313" t="s">
        <v>3320</v>
      </c>
      <c r="B1313">
        <v>3647888</v>
      </c>
      <c r="C1313">
        <v>3649420</v>
      </c>
      <c r="D1313" t="s">
        <v>3320</v>
      </c>
      <c r="E1313" t="s">
        <v>10</v>
      </c>
      <c r="F1313">
        <v>3648282</v>
      </c>
      <c r="G1313">
        <v>3648302</v>
      </c>
      <c r="H1313" t="s">
        <v>3326</v>
      </c>
    </row>
    <row r="1314" spans="1:8" x14ac:dyDescent="0.2">
      <c r="A1314" t="s">
        <v>3320</v>
      </c>
      <c r="B1314">
        <v>3647888</v>
      </c>
      <c r="C1314">
        <v>3649420</v>
      </c>
      <c r="D1314" t="s">
        <v>3320</v>
      </c>
      <c r="E1314" t="s">
        <v>10</v>
      </c>
      <c r="F1314">
        <v>3648392</v>
      </c>
      <c r="G1314">
        <v>3648421</v>
      </c>
      <c r="H1314" t="s">
        <v>3327</v>
      </c>
    </row>
    <row r="1315" spans="1:8" x14ac:dyDescent="0.2">
      <c r="A1315" t="s">
        <v>3320</v>
      </c>
      <c r="B1315">
        <v>3647888</v>
      </c>
      <c r="C1315">
        <v>3649420</v>
      </c>
      <c r="D1315" t="s">
        <v>3320</v>
      </c>
      <c r="E1315" t="s">
        <v>10</v>
      </c>
      <c r="F1315">
        <v>3648442</v>
      </c>
      <c r="G1315">
        <v>3648467</v>
      </c>
      <c r="H1315" t="s">
        <v>3328</v>
      </c>
    </row>
    <row r="1316" spans="1:8" x14ac:dyDescent="0.2">
      <c r="A1316" t="s">
        <v>3320</v>
      </c>
      <c r="B1316">
        <v>3647888</v>
      </c>
      <c r="C1316">
        <v>3649420</v>
      </c>
      <c r="D1316" t="s">
        <v>3320</v>
      </c>
      <c r="E1316" t="s">
        <v>10</v>
      </c>
      <c r="F1316">
        <v>3648504</v>
      </c>
      <c r="G1316">
        <v>3648555</v>
      </c>
      <c r="H1316" t="s">
        <v>3329</v>
      </c>
    </row>
    <row r="1317" spans="1:8" x14ac:dyDescent="0.2">
      <c r="A1317" t="s">
        <v>3320</v>
      </c>
      <c r="B1317">
        <v>3647888</v>
      </c>
      <c r="C1317">
        <v>3649420</v>
      </c>
      <c r="D1317" t="s">
        <v>3320</v>
      </c>
      <c r="E1317" t="s">
        <v>10</v>
      </c>
      <c r="F1317">
        <v>3648563</v>
      </c>
      <c r="G1317">
        <v>3648584</v>
      </c>
      <c r="H1317" t="s">
        <v>3330</v>
      </c>
    </row>
    <row r="1318" spans="1:8" x14ac:dyDescent="0.2">
      <c r="A1318" t="s">
        <v>3320</v>
      </c>
      <c r="B1318">
        <v>3647888</v>
      </c>
      <c r="C1318">
        <v>3649420</v>
      </c>
      <c r="D1318" t="s">
        <v>3320</v>
      </c>
      <c r="E1318" t="s">
        <v>10</v>
      </c>
      <c r="F1318">
        <v>3648674</v>
      </c>
      <c r="G1318">
        <v>3648764</v>
      </c>
      <c r="H1318" t="s">
        <v>3331</v>
      </c>
    </row>
    <row r="1319" spans="1:8" x14ac:dyDescent="0.2">
      <c r="A1319" t="s">
        <v>3320</v>
      </c>
      <c r="B1319">
        <v>3647888</v>
      </c>
      <c r="C1319">
        <v>3649420</v>
      </c>
      <c r="D1319" t="s">
        <v>3320</v>
      </c>
      <c r="E1319" t="s">
        <v>10</v>
      </c>
      <c r="F1319">
        <v>3648873</v>
      </c>
      <c r="G1319">
        <v>3648960</v>
      </c>
      <c r="H1319" t="s">
        <v>3332</v>
      </c>
    </row>
    <row r="1320" spans="1:8" x14ac:dyDescent="0.2">
      <c r="A1320" t="s">
        <v>3320</v>
      </c>
      <c r="B1320">
        <v>3647888</v>
      </c>
      <c r="C1320">
        <v>3649420</v>
      </c>
      <c r="D1320" t="s">
        <v>3320</v>
      </c>
      <c r="E1320" t="s">
        <v>10</v>
      </c>
      <c r="F1320">
        <v>3649007</v>
      </c>
      <c r="G1320">
        <v>3649101</v>
      </c>
      <c r="H1320" t="s">
        <v>3333</v>
      </c>
    </row>
    <row r="1321" spans="1:8" x14ac:dyDescent="0.2">
      <c r="A1321" t="s">
        <v>3334</v>
      </c>
      <c r="B1321">
        <v>3658744</v>
      </c>
      <c r="C1321">
        <v>3658638</v>
      </c>
      <c r="D1321" t="s">
        <v>3335</v>
      </c>
      <c r="E1321" t="s">
        <v>21</v>
      </c>
      <c r="F1321">
        <v>3658700</v>
      </c>
      <c r="G1321">
        <v>3658748</v>
      </c>
      <c r="H1321" t="s">
        <v>3336</v>
      </c>
    </row>
    <row r="1322" spans="1:8" x14ac:dyDescent="0.2">
      <c r="A1322" t="s">
        <v>1401</v>
      </c>
      <c r="B1322">
        <v>3665498</v>
      </c>
      <c r="C1322">
        <v>3665818</v>
      </c>
      <c r="D1322" t="s">
        <v>1401</v>
      </c>
      <c r="E1322" t="s">
        <v>10</v>
      </c>
      <c r="F1322">
        <v>3665542</v>
      </c>
      <c r="G1322">
        <v>3665554</v>
      </c>
      <c r="H1322" t="s">
        <v>3337</v>
      </c>
    </row>
    <row r="1323" spans="1:8" x14ac:dyDescent="0.2">
      <c r="A1323" t="s">
        <v>1401</v>
      </c>
      <c r="B1323">
        <v>3665498</v>
      </c>
      <c r="C1323">
        <v>3665818</v>
      </c>
      <c r="D1323" t="s">
        <v>1401</v>
      </c>
      <c r="E1323" t="s">
        <v>10</v>
      </c>
      <c r="F1323">
        <v>3665578</v>
      </c>
      <c r="G1323">
        <v>3665646</v>
      </c>
      <c r="H1323" t="s">
        <v>1402</v>
      </c>
    </row>
    <row r="1324" spans="1:8" x14ac:dyDescent="0.2">
      <c r="A1324" t="s">
        <v>1401</v>
      </c>
      <c r="B1324">
        <v>3665498</v>
      </c>
      <c r="C1324">
        <v>3665818</v>
      </c>
      <c r="D1324" t="s">
        <v>1401</v>
      </c>
      <c r="E1324" t="s">
        <v>10</v>
      </c>
      <c r="F1324">
        <v>3665658</v>
      </c>
      <c r="G1324">
        <v>3665686</v>
      </c>
      <c r="H1324" t="s">
        <v>3338</v>
      </c>
    </row>
    <row r="1325" spans="1:8" x14ac:dyDescent="0.2">
      <c r="A1325" t="s">
        <v>1401</v>
      </c>
      <c r="B1325">
        <v>3665498</v>
      </c>
      <c r="C1325">
        <v>3665818</v>
      </c>
      <c r="D1325" t="s">
        <v>1401</v>
      </c>
      <c r="E1325" t="s">
        <v>10</v>
      </c>
      <c r="F1325">
        <v>3665725</v>
      </c>
      <c r="G1325">
        <v>3665764</v>
      </c>
      <c r="H1325" t="s">
        <v>3339</v>
      </c>
    </row>
    <row r="1326" spans="1:8" x14ac:dyDescent="0.2">
      <c r="A1326" t="s">
        <v>3340</v>
      </c>
      <c r="B1326">
        <v>3672039</v>
      </c>
      <c r="C1326">
        <v>3672328</v>
      </c>
      <c r="D1326" t="s">
        <v>3340</v>
      </c>
      <c r="E1326" t="s">
        <v>10</v>
      </c>
      <c r="F1326">
        <v>3672061</v>
      </c>
      <c r="G1326">
        <v>3672103</v>
      </c>
      <c r="H1326" t="s">
        <v>3341</v>
      </c>
    </row>
    <row r="1327" spans="1:8" x14ac:dyDescent="0.2">
      <c r="A1327" t="s">
        <v>3340</v>
      </c>
      <c r="B1327">
        <v>3672039</v>
      </c>
      <c r="C1327">
        <v>3672328</v>
      </c>
      <c r="D1327" t="s">
        <v>3340</v>
      </c>
      <c r="E1327" t="s">
        <v>10</v>
      </c>
      <c r="F1327">
        <v>3672122</v>
      </c>
      <c r="G1327">
        <v>3672165</v>
      </c>
      <c r="H1327" t="s">
        <v>3342</v>
      </c>
    </row>
    <row r="1328" spans="1:8" x14ac:dyDescent="0.2">
      <c r="A1328" t="s">
        <v>3340</v>
      </c>
      <c r="B1328">
        <v>3672039</v>
      </c>
      <c r="C1328">
        <v>3672328</v>
      </c>
      <c r="D1328" t="s">
        <v>3340</v>
      </c>
      <c r="E1328" t="s">
        <v>10</v>
      </c>
      <c r="F1328">
        <v>3672175</v>
      </c>
      <c r="G1328">
        <v>3672243</v>
      </c>
      <c r="H1328" t="s">
        <v>3343</v>
      </c>
    </row>
    <row r="1329" spans="1:8" x14ac:dyDescent="0.2">
      <c r="A1329" t="s">
        <v>3340</v>
      </c>
      <c r="B1329">
        <v>3672039</v>
      </c>
      <c r="C1329">
        <v>3672328</v>
      </c>
      <c r="D1329" t="s">
        <v>3340</v>
      </c>
      <c r="E1329" t="s">
        <v>10</v>
      </c>
      <c r="F1329">
        <v>3672295</v>
      </c>
      <c r="G1329">
        <v>3672306</v>
      </c>
      <c r="H1329" t="s">
        <v>3344</v>
      </c>
    </row>
    <row r="1330" spans="1:8" x14ac:dyDescent="0.2">
      <c r="A1330" t="s">
        <v>3345</v>
      </c>
      <c r="B1330">
        <v>3690856</v>
      </c>
      <c r="C1330">
        <v>3691141</v>
      </c>
      <c r="D1330" t="s">
        <v>3345</v>
      </c>
      <c r="E1330" t="s">
        <v>10</v>
      </c>
      <c r="F1330">
        <v>3690959</v>
      </c>
      <c r="G1330">
        <v>3691001</v>
      </c>
      <c r="H1330" t="s">
        <v>3346</v>
      </c>
    </row>
    <row r="1331" spans="1:8" x14ac:dyDescent="0.2">
      <c r="A1331" t="s">
        <v>3345</v>
      </c>
      <c r="B1331">
        <v>3690856</v>
      </c>
      <c r="C1331">
        <v>3691141</v>
      </c>
      <c r="D1331" t="s">
        <v>3345</v>
      </c>
      <c r="E1331" t="s">
        <v>10</v>
      </c>
      <c r="F1331">
        <v>3691005</v>
      </c>
      <c r="G1331">
        <v>3691062</v>
      </c>
      <c r="H1331" t="s">
        <v>3347</v>
      </c>
    </row>
    <row r="1332" spans="1:8" x14ac:dyDescent="0.2">
      <c r="A1332" t="s">
        <v>1408</v>
      </c>
      <c r="B1332">
        <v>3723728</v>
      </c>
      <c r="C1332">
        <v>3723904</v>
      </c>
      <c r="D1332" t="s">
        <v>1408</v>
      </c>
      <c r="E1332" t="s">
        <v>10</v>
      </c>
      <c r="F1332">
        <v>3723717</v>
      </c>
      <c r="G1332">
        <v>3723729</v>
      </c>
      <c r="H1332" t="s">
        <v>3348</v>
      </c>
    </row>
    <row r="1333" spans="1:8" x14ac:dyDescent="0.2">
      <c r="A1333" t="s">
        <v>1408</v>
      </c>
      <c r="B1333">
        <v>3723728</v>
      </c>
      <c r="C1333">
        <v>3723904</v>
      </c>
      <c r="D1333" t="s">
        <v>1408</v>
      </c>
      <c r="E1333" t="s">
        <v>10</v>
      </c>
      <c r="F1333">
        <v>3723744</v>
      </c>
      <c r="G1333">
        <v>3723774</v>
      </c>
      <c r="H1333" t="s">
        <v>1409</v>
      </c>
    </row>
    <row r="1334" spans="1:8" x14ac:dyDescent="0.2">
      <c r="A1334" t="s">
        <v>1408</v>
      </c>
      <c r="B1334">
        <v>3723728</v>
      </c>
      <c r="C1334">
        <v>3723904</v>
      </c>
      <c r="D1334" t="s">
        <v>1408</v>
      </c>
      <c r="E1334" t="s">
        <v>10</v>
      </c>
      <c r="F1334">
        <v>3723796</v>
      </c>
      <c r="G1334">
        <v>3723814</v>
      </c>
      <c r="H1334" t="s">
        <v>1411</v>
      </c>
    </row>
    <row r="1335" spans="1:8" x14ac:dyDescent="0.2">
      <c r="A1335" t="s">
        <v>3349</v>
      </c>
      <c r="B1335">
        <v>3725970</v>
      </c>
      <c r="C1335">
        <v>3726127</v>
      </c>
      <c r="D1335" t="s">
        <v>3350</v>
      </c>
      <c r="E1335" t="s">
        <v>10</v>
      </c>
      <c r="F1335">
        <v>3726058</v>
      </c>
      <c r="G1335">
        <v>3726081</v>
      </c>
      <c r="H1335" t="s">
        <v>3351</v>
      </c>
    </row>
    <row r="1336" spans="1:8" x14ac:dyDescent="0.2">
      <c r="A1336" t="s">
        <v>3352</v>
      </c>
      <c r="B1336">
        <v>3743598</v>
      </c>
      <c r="C1336">
        <v>3743455</v>
      </c>
      <c r="D1336" t="s">
        <v>3352</v>
      </c>
      <c r="E1336" t="s">
        <v>21</v>
      </c>
      <c r="F1336">
        <v>3743512</v>
      </c>
      <c r="G1336">
        <v>3743524</v>
      </c>
      <c r="H1336" t="s">
        <v>3353</v>
      </c>
    </row>
    <row r="1337" spans="1:8" x14ac:dyDescent="0.2">
      <c r="A1337" t="s">
        <v>3354</v>
      </c>
      <c r="B1337">
        <v>3775361</v>
      </c>
      <c r="C1337">
        <v>3774874</v>
      </c>
      <c r="D1337" t="s">
        <v>3354</v>
      </c>
      <c r="E1337" t="s">
        <v>21</v>
      </c>
      <c r="F1337">
        <v>3775030</v>
      </c>
      <c r="G1337">
        <v>3775065</v>
      </c>
      <c r="H1337" t="s">
        <v>1415</v>
      </c>
    </row>
    <row r="1338" spans="1:8" x14ac:dyDescent="0.2">
      <c r="A1338" t="s">
        <v>3354</v>
      </c>
      <c r="B1338">
        <v>3775361</v>
      </c>
      <c r="C1338">
        <v>3774874</v>
      </c>
      <c r="D1338" t="s">
        <v>3354</v>
      </c>
      <c r="E1338" t="s">
        <v>21</v>
      </c>
      <c r="F1338">
        <v>3775120</v>
      </c>
      <c r="G1338">
        <v>3775129</v>
      </c>
      <c r="H1338" t="s">
        <v>3355</v>
      </c>
    </row>
    <row r="1339" spans="1:8" x14ac:dyDescent="0.2">
      <c r="A1339" t="s">
        <v>3354</v>
      </c>
      <c r="B1339">
        <v>3775361</v>
      </c>
      <c r="C1339">
        <v>3774874</v>
      </c>
      <c r="D1339" t="s">
        <v>3354</v>
      </c>
      <c r="E1339" t="s">
        <v>21</v>
      </c>
      <c r="F1339">
        <v>3775144</v>
      </c>
      <c r="G1339">
        <v>3775223</v>
      </c>
      <c r="H1339" t="s">
        <v>1417</v>
      </c>
    </row>
    <row r="1340" spans="1:8" x14ac:dyDescent="0.2">
      <c r="A1340" t="s">
        <v>1419</v>
      </c>
      <c r="B1340">
        <v>3777256</v>
      </c>
      <c r="C1340">
        <v>3777737</v>
      </c>
      <c r="D1340" t="s">
        <v>3356</v>
      </c>
      <c r="E1340" t="s">
        <v>10</v>
      </c>
      <c r="F1340">
        <v>3777336</v>
      </c>
      <c r="G1340">
        <v>3777365</v>
      </c>
      <c r="H1340" t="s">
        <v>1420</v>
      </c>
    </row>
    <row r="1341" spans="1:8" x14ac:dyDescent="0.2">
      <c r="A1341" t="s">
        <v>1419</v>
      </c>
      <c r="B1341">
        <v>3777256</v>
      </c>
      <c r="C1341">
        <v>3777737</v>
      </c>
      <c r="D1341" t="s">
        <v>3356</v>
      </c>
      <c r="E1341" t="s">
        <v>10</v>
      </c>
      <c r="F1341">
        <v>3777610</v>
      </c>
      <c r="G1341">
        <v>3777624</v>
      </c>
      <c r="H1341" t="s">
        <v>3357</v>
      </c>
    </row>
    <row r="1342" spans="1:8" x14ac:dyDescent="0.2">
      <c r="A1342" t="s">
        <v>3358</v>
      </c>
      <c r="B1342">
        <v>3777632</v>
      </c>
      <c r="C1342">
        <v>3777501</v>
      </c>
      <c r="D1342" t="s">
        <v>3358</v>
      </c>
      <c r="E1342" t="s">
        <v>21</v>
      </c>
      <c r="F1342">
        <v>3777590</v>
      </c>
      <c r="G1342">
        <v>3777600</v>
      </c>
      <c r="H1342" t="s">
        <v>3359</v>
      </c>
    </row>
    <row r="1343" spans="1:8" x14ac:dyDescent="0.2">
      <c r="A1343" t="s">
        <v>3360</v>
      </c>
      <c r="B1343">
        <v>3797915</v>
      </c>
      <c r="C1343">
        <v>3797437</v>
      </c>
      <c r="D1343" t="s">
        <v>3361</v>
      </c>
      <c r="E1343" t="s">
        <v>21</v>
      </c>
      <c r="F1343">
        <v>3797656</v>
      </c>
      <c r="G1343">
        <v>3797704</v>
      </c>
      <c r="H1343" t="s">
        <v>3362</v>
      </c>
    </row>
    <row r="1344" spans="1:8" x14ac:dyDescent="0.2">
      <c r="A1344" t="s">
        <v>3360</v>
      </c>
      <c r="B1344">
        <v>3797915</v>
      </c>
      <c r="C1344">
        <v>3797437</v>
      </c>
      <c r="D1344" t="s">
        <v>3361</v>
      </c>
      <c r="E1344" t="s">
        <v>21</v>
      </c>
      <c r="F1344">
        <v>3797730</v>
      </c>
      <c r="G1344">
        <v>3797789</v>
      </c>
      <c r="H1344" t="s">
        <v>3363</v>
      </c>
    </row>
    <row r="1345" spans="1:8" x14ac:dyDescent="0.2">
      <c r="A1345" t="s">
        <v>3360</v>
      </c>
      <c r="B1345">
        <v>3797915</v>
      </c>
      <c r="C1345">
        <v>3797437</v>
      </c>
      <c r="D1345" t="s">
        <v>3361</v>
      </c>
      <c r="E1345" t="s">
        <v>21</v>
      </c>
      <c r="F1345">
        <v>3797791</v>
      </c>
      <c r="G1345">
        <v>3797827</v>
      </c>
      <c r="H1345" t="s">
        <v>3364</v>
      </c>
    </row>
    <row r="1346" spans="1:8" x14ac:dyDescent="0.2">
      <c r="A1346" t="s">
        <v>3360</v>
      </c>
      <c r="B1346">
        <v>3797915</v>
      </c>
      <c r="C1346">
        <v>3797437</v>
      </c>
      <c r="D1346" t="s">
        <v>3361</v>
      </c>
      <c r="E1346" t="s">
        <v>21</v>
      </c>
      <c r="F1346">
        <v>3797846</v>
      </c>
      <c r="G1346">
        <v>3797874</v>
      </c>
      <c r="H1346" t="s">
        <v>1426</v>
      </c>
    </row>
    <row r="1347" spans="1:8" x14ac:dyDescent="0.2">
      <c r="A1347" t="s">
        <v>3365</v>
      </c>
      <c r="B1347">
        <v>3799911</v>
      </c>
      <c r="C1347">
        <v>3799635</v>
      </c>
      <c r="D1347" t="s">
        <v>3366</v>
      </c>
      <c r="E1347" t="s">
        <v>21</v>
      </c>
      <c r="F1347">
        <v>3799812</v>
      </c>
      <c r="G1347">
        <v>3799889</v>
      </c>
      <c r="H1347" t="s">
        <v>1429</v>
      </c>
    </row>
    <row r="1348" spans="1:8" x14ac:dyDescent="0.2">
      <c r="A1348" t="s">
        <v>1433</v>
      </c>
      <c r="B1348">
        <v>3799988</v>
      </c>
      <c r="C1348">
        <v>3800092</v>
      </c>
      <c r="D1348" t="s">
        <v>1433</v>
      </c>
      <c r="E1348" t="s">
        <v>10</v>
      </c>
      <c r="F1348">
        <v>3800018</v>
      </c>
      <c r="G1348">
        <v>3800051</v>
      </c>
      <c r="H1348" t="s">
        <v>1434</v>
      </c>
    </row>
    <row r="1349" spans="1:8" x14ac:dyDescent="0.2">
      <c r="A1349" t="s">
        <v>3367</v>
      </c>
      <c r="B1349">
        <v>3800093</v>
      </c>
      <c r="C1349">
        <v>3799943</v>
      </c>
      <c r="D1349" t="s">
        <v>3368</v>
      </c>
      <c r="E1349" t="s">
        <v>21</v>
      </c>
      <c r="F1349">
        <v>3800041</v>
      </c>
      <c r="G1349">
        <v>3800094</v>
      </c>
      <c r="H1349" t="s">
        <v>3369</v>
      </c>
    </row>
    <row r="1350" spans="1:8" x14ac:dyDescent="0.2">
      <c r="A1350" t="s">
        <v>1439</v>
      </c>
      <c r="B1350">
        <v>3826273</v>
      </c>
      <c r="C1350">
        <v>3826548</v>
      </c>
      <c r="D1350" t="s">
        <v>3370</v>
      </c>
      <c r="E1350" t="s">
        <v>10</v>
      </c>
      <c r="F1350">
        <v>3826286</v>
      </c>
      <c r="G1350">
        <v>3826319</v>
      </c>
      <c r="H1350" t="s">
        <v>3371</v>
      </c>
    </row>
    <row r="1351" spans="1:8" x14ac:dyDescent="0.2">
      <c r="A1351" t="s">
        <v>1439</v>
      </c>
      <c r="B1351">
        <v>3826273</v>
      </c>
      <c r="C1351">
        <v>3826548</v>
      </c>
      <c r="D1351" t="s">
        <v>3370</v>
      </c>
      <c r="E1351" t="s">
        <v>10</v>
      </c>
      <c r="F1351">
        <v>3826321</v>
      </c>
      <c r="G1351">
        <v>3826329</v>
      </c>
      <c r="H1351" t="s">
        <v>3372</v>
      </c>
    </row>
    <row r="1352" spans="1:8" x14ac:dyDescent="0.2">
      <c r="A1352" t="s">
        <v>1439</v>
      </c>
      <c r="B1352">
        <v>3826273</v>
      </c>
      <c r="C1352">
        <v>3826548</v>
      </c>
      <c r="D1352" t="s">
        <v>3370</v>
      </c>
      <c r="E1352" t="s">
        <v>10</v>
      </c>
      <c r="F1352">
        <v>3826334</v>
      </c>
      <c r="G1352">
        <v>3826361</v>
      </c>
      <c r="H1352" t="s">
        <v>3373</v>
      </c>
    </row>
    <row r="1353" spans="1:8" x14ac:dyDescent="0.2">
      <c r="A1353" t="s">
        <v>1439</v>
      </c>
      <c r="B1353">
        <v>3826273</v>
      </c>
      <c r="C1353">
        <v>3826548</v>
      </c>
      <c r="D1353" t="s">
        <v>3370</v>
      </c>
      <c r="E1353" t="s">
        <v>10</v>
      </c>
      <c r="F1353">
        <v>3826364</v>
      </c>
      <c r="G1353">
        <v>3826384</v>
      </c>
      <c r="H1353" t="s">
        <v>1440</v>
      </c>
    </row>
    <row r="1354" spans="1:8" x14ac:dyDescent="0.2">
      <c r="A1354" t="s">
        <v>1439</v>
      </c>
      <c r="B1354">
        <v>3826273</v>
      </c>
      <c r="C1354">
        <v>3826548</v>
      </c>
      <c r="D1354" t="s">
        <v>3370</v>
      </c>
      <c r="E1354" t="s">
        <v>10</v>
      </c>
      <c r="F1354">
        <v>3826403</v>
      </c>
      <c r="G1354">
        <v>3826410</v>
      </c>
      <c r="H1354" t="s">
        <v>3374</v>
      </c>
    </row>
    <row r="1355" spans="1:8" x14ac:dyDescent="0.2">
      <c r="A1355" t="s">
        <v>1439</v>
      </c>
      <c r="B1355">
        <v>3826273</v>
      </c>
      <c r="C1355">
        <v>3826548</v>
      </c>
      <c r="D1355" t="s">
        <v>3370</v>
      </c>
      <c r="E1355" t="s">
        <v>10</v>
      </c>
      <c r="F1355">
        <v>3826414</v>
      </c>
      <c r="G1355">
        <v>3826419</v>
      </c>
      <c r="H1355" t="s">
        <v>3375</v>
      </c>
    </row>
    <row r="1356" spans="1:8" x14ac:dyDescent="0.2">
      <c r="A1356" t="s">
        <v>1439</v>
      </c>
      <c r="B1356">
        <v>3826273</v>
      </c>
      <c r="C1356">
        <v>3826548</v>
      </c>
      <c r="D1356" t="s">
        <v>3370</v>
      </c>
      <c r="E1356" t="s">
        <v>10</v>
      </c>
      <c r="F1356">
        <v>3826424</v>
      </c>
      <c r="G1356">
        <v>3826429</v>
      </c>
      <c r="H1356" t="s">
        <v>3376</v>
      </c>
    </row>
    <row r="1357" spans="1:8" x14ac:dyDescent="0.2">
      <c r="A1357" t="s">
        <v>1439</v>
      </c>
      <c r="B1357">
        <v>3826273</v>
      </c>
      <c r="C1357">
        <v>3826548</v>
      </c>
      <c r="D1357" t="s">
        <v>3370</v>
      </c>
      <c r="E1357" t="s">
        <v>10</v>
      </c>
      <c r="F1357">
        <v>3826431</v>
      </c>
      <c r="G1357">
        <v>3826435</v>
      </c>
      <c r="H1357" t="s">
        <v>3377</v>
      </c>
    </row>
    <row r="1358" spans="1:8" x14ac:dyDescent="0.2">
      <c r="A1358" t="s">
        <v>1439</v>
      </c>
      <c r="B1358">
        <v>3826273</v>
      </c>
      <c r="C1358">
        <v>3826548</v>
      </c>
      <c r="D1358" t="s">
        <v>3370</v>
      </c>
      <c r="E1358" t="s">
        <v>10</v>
      </c>
      <c r="F1358">
        <v>3826438</v>
      </c>
      <c r="G1358">
        <v>3826464</v>
      </c>
      <c r="H1358" t="s">
        <v>3378</v>
      </c>
    </row>
    <row r="1359" spans="1:8" x14ac:dyDescent="0.2">
      <c r="A1359" t="s">
        <v>1439</v>
      </c>
      <c r="B1359">
        <v>3826273</v>
      </c>
      <c r="C1359">
        <v>3826548</v>
      </c>
      <c r="D1359" t="s">
        <v>3370</v>
      </c>
      <c r="E1359" t="s">
        <v>10</v>
      </c>
      <c r="F1359">
        <v>3826471</v>
      </c>
      <c r="G1359">
        <v>3826475</v>
      </c>
      <c r="H1359" t="s">
        <v>3379</v>
      </c>
    </row>
    <row r="1360" spans="1:8" x14ac:dyDescent="0.2">
      <c r="A1360" t="s">
        <v>1439</v>
      </c>
      <c r="B1360">
        <v>3826273</v>
      </c>
      <c r="C1360">
        <v>3826548</v>
      </c>
      <c r="D1360" t="s">
        <v>3370</v>
      </c>
      <c r="E1360" t="s">
        <v>10</v>
      </c>
      <c r="F1360">
        <v>3826488</v>
      </c>
      <c r="G1360">
        <v>3826493</v>
      </c>
      <c r="H1360" t="s">
        <v>3380</v>
      </c>
    </row>
    <row r="1361" spans="1:8" x14ac:dyDescent="0.2">
      <c r="A1361" t="s">
        <v>3381</v>
      </c>
      <c r="B1361">
        <v>3834791</v>
      </c>
      <c r="C1361">
        <v>3834892</v>
      </c>
      <c r="D1361" t="s">
        <v>3382</v>
      </c>
      <c r="E1361" t="s">
        <v>10</v>
      </c>
      <c r="F1361">
        <v>3834789</v>
      </c>
      <c r="G1361">
        <v>3834820</v>
      </c>
      <c r="H1361" t="s">
        <v>3383</v>
      </c>
    </row>
    <row r="1362" spans="1:8" x14ac:dyDescent="0.2">
      <c r="A1362" t="s">
        <v>3384</v>
      </c>
      <c r="B1362">
        <v>3837458</v>
      </c>
      <c r="C1362">
        <v>3837288</v>
      </c>
      <c r="D1362" t="s">
        <v>3385</v>
      </c>
      <c r="E1362" t="s">
        <v>21</v>
      </c>
      <c r="F1362">
        <v>3837312</v>
      </c>
      <c r="G1362">
        <v>3837332</v>
      </c>
      <c r="H1362" t="s">
        <v>3386</v>
      </c>
    </row>
    <row r="1363" spans="1:8" x14ac:dyDescent="0.2">
      <c r="A1363" t="s">
        <v>3384</v>
      </c>
      <c r="B1363">
        <v>3837458</v>
      </c>
      <c r="C1363">
        <v>3837288</v>
      </c>
      <c r="D1363" t="s">
        <v>3385</v>
      </c>
      <c r="E1363" t="s">
        <v>21</v>
      </c>
      <c r="F1363">
        <v>3837361</v>
      </c>
      <c r="G1363">
        <v>3837383</v>
      </c>
      <c r="H1363" t="s">
        <v>3387</v>
      </c>
    </row>
    <row r="1364" spans="1:8" x14ac:dyDescent="0.2">
      <c r="A1364" t="s">
        <v>3384</v>
      </c>
      <c r="B1364">
        <v>3837458</v>
      </c>
      <c r="C1364">
        <v>3837288</v>
      </c>
      <c r="D1364" t="s">
        <v>3385</v>
      </c>
      <c r="E1364" t="s">
        <v>21</v>
      </c>
      <c r="F1364">
        <v>3837394</v>
      </c>
      <c r="G1364">
        <v>3837447</v>
      </c>
      <c r="H1364" t="s">
        <v>1444</v>
      </c>
    </row>
    <row r="1365" spans="1:8" x14ac:dyDescent="0.2">
      <c r="A1365" t="s">
        <v>3388</v>
      </c>
      <c r="B1365">
        <v>3838864</v>
      </c>
      <c r="C1365">
        <v>3838589</v>
      </c>
      <c r="D1365" t="s">
        <v>3389</v>
      </c>
      <c r="E1365" t="s">
        <v>21</v>
      </c>
      <c r="F1365">
        <v>3838670</v>
      </c>
      <c r="G1365">
        <v>3838701</v>
      </c>
      <c r="H1365" t="s">
        <v>3390</v>
      </c>
    </row>
    <row r="1366" spans="1:8" x14ac:dyDescent="0.2">
      <c r="A1366" t="s">
        <v>3388</v>
      </c>
      <c r="B1366">
        <v>3838864</v>
      </c>
      <c r="C1366">
        <v>3838589</v>
      </c>
      <c r="D1366" t="s">
        <v>3389</v>
      </c>
      <c r="E1366" t="s">
        <v>21</v>
      </c>
      <c r="F1366">
        <v>3838737</v>
      </c>
      <c r="G1366">
        <v>3838830</v>
      </c>
      <c r="H1366" t="s">
        <v>1447</v>
      </c>
    </row>
    <row r="1367" spans="1:8" x14ac:dyDescent="0.2">
      <c r="A1367" t="s">
        <v>3388</v>
      </c>
      <c r="B1367">
        <v>3838864</v>
      </c>
      <c r="C1367">
        <v>3838589</v>
      </c>
      <c r="D1367" t="s">
        <v>3389</v>
      </c>
      <c r="E1367" t="s">
        <v>21</v>
      </c>
      <c r="F1367">
        <v>3838846</v>
      </c>
      <c r="G1367">
        <v>3838875</v>
      </c>
      <c r="H1367" t="s">
        <v>3391</v>
      </c>
    </row>
    <row r="1368" spans="1:8" x14ac:dyDescent="0.2">
      <c r="A1368" t="s">
        <v>3392</v>
      </c>
      <c r="B1368">
        <v>3841843</v>
      </c>
      <c r="C1368">
        <v>3841420</v>
      </c>
      <c r="D1368" t="s">
        <v>3393</v>
      </c>
      <c r="E1368" t="s">
        <v>21</v>
      </c>
      <c r="F1368">
        <v>3841531</v>
      </c>
      <c r="G1368">
        <v>3841543</v>
      </c>
      <c r="H1368" t="s">
        <v>3394</v>
      </c>
    </row>
    <row r="1369" spans="1:8" x14ac:dyDescent="0.2">
      <c r="A1369" t="s">
        <v>3395</v>
      </c>
      <c r="B1369">
        <v>3862511</v>
      </c>
      <c r="C1369">
        <v>3862390</v>
      </c>
      <c r="D1369" t="s">
        <v>3396</v>
      </c>
      <c r="E1369" t="s">
        <v>21</v>
      </c>
      <c r="F1369">
        <v>3862474</v>
      </c>
      <c r="G1369">
        <v>3862502</v>
      </c>
      <c r="H1369" t="s">
        <v>3397</v>
      </c>
    </row>
    <row r="1370" spans="1:8" x14ac:dyDescent="0.2">
      <c r="A1370" t="s">
        <v>1449</v>
      </c>
      <c r="B1370">
        <v>3874240</v>
      </c>
      <c r="C1370">
        <v>3874404</v>
      </c>
      <c r="D1370" t="s">
        <v>1449</v>
      </c>
      <c r="E1370" t="s">
        <v>10</v>
      </c>
      <c r="F1370">
        <v>3874328</v>
      </c>
      <c r="G1370">
        <v>3874348</v>
      </c>
      <c r="H1370" t="s">
        <v>1450</v>
      </c>
    </row>
    <row r="1371" spans="1:8" x14ac:dyDescent="0.2">
      <c r="A1371" t="s">
        <v>3398</v>
      </c>
      <c r="B1371">
        <v>3877132</v>
      </c>
      <c r="C1371">
        <v>3876822</v>
      </c>
      <c r="D1371" t="s">
        <v>3399</v>
      </c>
      <c r="E1371" t="s">
        <v>21</v>
      </c>
      <c r="F1371">
        <v>3876930</v>
      </c>
      <c r="G1371">
        <v>3876985</v>
      </c>
      <c r="H1371" t="s">
        <v>1456</v>
      </c>
    </row>
    <row r="1372" spans="1:8" x14ac:dyDescent="0.2">
      <c r="A1372" t="s">
        <v>3398</v>
      </c>
      <c r="B1372">
        <v>3877132</v>
      </c>
      <c r="C1372">
        <v>3876822</v>
      </c>
      <c r="D1372" t="s">
        <v>3399</v>
      </c>
      <c r="E1372" t="s">
        <v>21</v>
      </c>
      <c r="F1372">
        <v>3877043</v>
      </c>
      <c r="G1372">
        <v>3877053</v>
      </c>
      <c r="H1372" t="s">
        <v>3400</v>
      </c>
    </row>
    <row r="1373" spans="1:8" x14ac:dyDescent="0.2">
      <c r="A1373" t="s">
        <v>3398</v>
      </c>
      <c r="B1373">
        <v>3877132</v>
      </c>
      <c r="C1373">
        <v>3876822</v>
      </c>
      <c r="D1373" t="s">
        <v>3399</v>
      </c>
      <c r="E1373" t="s">
        <v>21</v>
      </c>
      <c r="F1373">
        <v>3877056</v>
      </c>
      <c r="G1373">
        <v>3877104</v>
      </c>
      <c r="H1373" t="s">
        <v>1459</v>
      </c>
    </row>
    <row r="1374" spans="1:8" x14ac:dyDescent="0.2">
      <c r="A1374" t="s">
        <v>3398</v>
      </c>
      <c r="B1374">
        <v>3877132</v>
      </c>
      <c r="C1374">
        <v>3876822</v>
      </c>
      <c r="D1374" t="s">
        <v>3399</v>
      </c>
      <c r="E1374" t="s">
        <v>21</v>
      </c>
      <c r="F1374">
        <v>3877109</v>
      </c>
      <c r="G1374">
        <v>3877133</v>
      </c>
      <c r="H1374" t="s">
        <v>3401</v>
      </c>
    </row>
    <row r="1375" spans="1:8" x14ac:dyDescent="0.2">
      <c r="A1375" t="s">
        <v>3402</v>
      </c>
      <c r="B1375">
        <v>3878992</v>
      </c>
      <c r="C1375">
        <v>3878507</v>
      </c>
      <c r="D1375" t="s">
        <v>3403</v>
      </c>
      <c r="E1375" t="s">
        <v>21</v>
      </c>
      <c r="F1375">
        <v>3878670</v>
      </c>
      <c r="G1375">
        <v>3878708</v>
      </c>
      <c r="H1375" t="s">
        <v>3404</v>
      </c>
    </row>
    <row r="1376" spans="1:8" x14ac:dyDescent="0.2">
      <c r="A1376" t="s">
        <v>3402</v>
      </c>
      <c r="B1376">
        <v>3878992</v>
      </c>
      <c r="C1376">
        <v>3878507</v>
      </c>
      <c r="D1376" t="s">
        <v>3403</v>
      </c>
      <c r="E1376" t="s">
        <v>21</v>
      </c>
      <c r="F1376">
        <v>3878770</v>
      </c>
      <c r="G1376">
        <v>3878786</v>
      </c>
      <c r="H1376" t="s">
        <v>3405</v>
      </c>
    </row>
    <row r="1377" spans="1:8" x14ac:dyDescent="0.2">
      <c r="A1377" t="s">
        <v>3402</v>
      </c>
      <c r="B1377">
        <v>3878992</v>
      </c>
      <c r="C1377">
        <v>3878507</v>
      </c>
      <c r="D1377" t="s">
        <v>3403</v>
      </c>
      <c r="E1377" t="s">
        <v>21</v>
      </c>
      <c r="F1377">
        <v>3878788</v>
      </c>
      <c r="G1377">
        <v>3878804</v>
      </c>
      <c r="H1377" t="s">
        <v>3406</v>
      </c>
    </row>
    <row r="1378" spans="1:8" x14ac:dyDescent="0.2">
      <c r="A1378" t="s">
        <v>3402</v>
      </c>
      <c r="B1378">
        <v>3878992</v>
      </c>
      <c r="C1378">
        <v>3878507</v>
      </c>
      <c r="D1378" t="s">
        <v>3403</v>
      </c>
      <c r="E1378" t="s">
        <v>21</v>
      </c>
      <c r="F1378">
        <v>3878815</v>
      </c>
      <c r="G1378">
        <v>3878877</v>
      </c>
      <c r="H1378" t="s">
        <v>3407</v>
      </c>
    </row>
    <row r="1379" spans="1:8" x14ac:dyDescent="0.2">
      <c r="A1379" t="s">
        <v>3402</v>
      </c>
      <c r="B1379">
        <v>3878992</v>
      </c>
      <c r="C1379">
        <v>3878507</v>
      </c>
      <c r="D1379" t="s">
        <v>3403</v>
      </c>
      <c r="E1379" t="s">
        <v>21</v>
      </c>
      <c r="F1379">
        <v>3878981</v>
      </c>
      <c r="G1379">
        <v>3878997</v>
      </c>
      <c r="H1379" t="s">
        <v>3408</v>
      </c>
    </row>
    <row r="1380" spans="1:8" x14ac:dyDescent="0.2">
      <c r="A1380" t="s">
        <v>3409</v>
      </c>
      <c r="B1380">
        <v>3880320</v>
      </c>
      <c r="C1380">
        <v>3880070</v>
      </c>
      <c r="D1380" t="s">
        <v>3410</v>
      </c>
      <c r="E1380" t="s">
        <v>21</v>
      </c>
      <c r="F1380">
        <v>3880101</v>
      </c>
      <c r="G1380">
        <v>3880126</v>
      </c>
      <c r="H1380" t="s">
        <v>1464</v>
      </c>
    </row>
    <row r="1381" spans="1:8" x14ac:dyDescent="0.2">
      <c r="A1381" t="s">
        <v>3409</v>
      </c>
      <c r="B1381">
        <v>3880320</v>
      </c>
      <c r="C1381">
        <v>3880070</v>
      </c>
      <c r="D1381" t="s">
        <v>3410</v>
      </c>
      <c r="E1381" t="s">
        <v>21</v>
      </c>
      <c r="F1381">
        <v>3880154</v>
      </c>
      <c r="G1381">
        <v>3880184</v>
      </c>
      <c r="H1381" t="s">
        <v>3411</v>
      </c>
    </row>
    <row r="1382" spans="1:8" x14ac:dyDescent="0.2">
      <c r="A1382" t="s">
        <v>3409</v>
      </c>
      <c r="B1382">
        <v>3880320</v>
      </c>
      <c r="C1382">
        <v>3880070</v>
      </c>
      <c r="D1382" t="s">
        <v>3410</v>
      </c>
      <c r="E1382" t="s">
        <v>21</v>
      </c>
      <c r="F1382">
        <v>3880187</v>
      </c>
      <c r="G1382">
        <v>3880207</v>
      </c>
      <c r="H1382" t="s">
        <v>3412</v>
      </c>
    </row>
    <row r="1383" spans="1:8" x14ac:dyDescent="0.2">
      <c r="A1383" t="s">
        <v>3409</v>
      </c>
      <c r="B1383">
        <v>3880320</v>
      </c>
      <c r="C1383">
        <v>3880070</v>
      </c>
      <c r="D1383" t="s">
        <v>3410</v>
      </c>
      <c r="E1383" t="s">
        <v>21</v>
      </c>
      <c r="F1383">
        <v>3880247</v>
      </c>
      <c r="G1383">
        <v>3880263</v>
      </c>
      <c r="H1383" t="s">
        <v>3413</v>
      </c>
    </row>
    <row r="1384" spans="1:8" x14ac:dyDescent="0.2">
      <c r="A1384" t="s">
        <v>3409</v>
      </c>
      <c r="B1384">
        <v>3880320</v>
      </c>
      <c r="C1384">
        <v>3880070</v>
      </c>
      <c r="D1384" t="s">
        <v>3410</v>
      </c>
      <c r="E1384" t="s">
        <v>21</v>
      </c>
      <c r="F1384">
        <v>3880287</v>
      </c>
      <c r="G1384">
        <v>3880295</v>
      </c>
      <c r="H1384" t="s">
        <v>3414</v>
      </c>
    </row>
    <row r="1385" spans="1:8" x14ac:dyDescent="0.2">
      <c r="A1385" t="s">
        <v>3409</v>
      </c>
      <c r="B1385">
        <v>3880320</v>
      </c>
      <c r="C1385">
        <v>3880070</v>
      </c>
      <c r="D1385" t="s">
        <v>3410</v>
      </c>
      <c r="E1385" t="s">
        <v>21</v>
      </c>
      <c r="F1385">
        <v>3880301</v>
      </c>
      <c r="G1385">
        <v>3880352</v>
      </c>
      <c r="H1385" t="s">
        <v>3415</v>
      </c>
    </row>
    <row r="1386" spans="1:8" x14ac:dyDescent="0.2">
      <c r="A1386" t="s">
        <v>3416</v>
      </c>
      <c r="B1386">
        <v>3880811</v>
      </c>
      <c r="C1386">
        <v>3880653</v>
      </c>
      <c r="D1386" t="s">
        <v>3417</v>
      </c>
      <c r="E1386" t="s">
        <v>21</v>
      </c>
      <c r="F1386">
        <v>3880694</v>
      </c>
      <c r="G1386">
        <v>3880714</v>
      </c>
      <c r="H1386" t="s">
        <v>3418</v>
      </c>
    </row>
    <row r="1387" spans="1:8" x14ac:dyDescent="0.2">
      <c r="A1387" t="s">
        <v>3416</v>
      </c>
      <c r="B1387">
        <v>3880811</v>
      </c>
      <c r="C1387">
        <v>3880653</v>
      </c>
      <c r="D1387" t="s">
        <v>3417</v>
      </c>
      <c r="E1387" t="s">
        <v>21</v>
      </c>
      <c r="F1387">
        <v>3880735</v>
      </c>
      <c r="G1387">
        <v>3880766</v>
      </c>
      <c r="H1387" t="s">
        <v>3419</v>
      </c>
    </row>
    <row r="1388" spans="1:8" x14ac:dyDescent="0.2">
      <c r="A1388" t="s">
        <v>3420</v>
      </c>
      <c r="B1388">
        <v>3893953</v>
      </c>
      <c r="C1388">
        <v>3894093</v>
      </c>
      <c r="D1388" t="s">
        <v>3421</v>
      </c>
      <c r="E1388" t="s">
        <v>10</v>
      </c>
      <c r="F1388">
        <v>3893971</v>
      </c>
      <c r="G1388">
        <v>3893994</v>
      </c>
      <c r="H1388" t="s">
        <v>3422</v>
      </c>
    </row>
    <row r="1389" spans="1:8" x14ac:dyDescent="0.2">
      <c r="A1389" t="s">
        <v>3420</v>
      </c>
      <c r="B1389">
        <v>3893953</v>
      </c>
      <c r="C1389">
        <v>3894093</v>
      </c>
      <c r="D1389" t="s">
        <v>3421</v>
      </c>
      <c r="E1389" t="s">
        <v>10</v>
      </c>
      <c r="F1389">
        <v>3894020</v>
      </c>
      <c r="G1389">
        <v>3894042</v>
      </c>
      <c r="H1389" t="s">
        <v>3423</v>
      </c>
    </row>
    <row r="1390" spans="1:8" x14ac:dyDescent="0.2">
      <c r="A1390" t="s">
        <v>3420</v>
      </c>
      <c r="B1390">
        <v>3893953</v>
      </c>
      <c r="C1390">
        <v>3894093</v>
      </c>
      <c r="D1390" t="s">
        <v>3421</v>
      </c>
      <c r="E1390" t="s">
        <v>10</v>
      </c>
      <c r="F1390">
        <v>3894044</v>
      </c>
      <c r="G1390">
        <v>3894045</v>
      </c>
      <c r="H1390" t="s">
        <v>3424</v>
      </c>
    </row>
    <row r="1391" spans="1:8" x14ac:dyDescent="0.2">
      <c r="A1391" t="s">
        <v>3425</v>
      </c>
      <c r="B1391">
        <v>3900450</v>
      </c>
      <c r="C1391">
        <v>3900402</v>
      </c>
      <c r="D1391" t="s">
        <v>3425</v>
      </c>
      <c r="E1391" t="s">
        <v>21</v>
      </c>
      <c r="F1391">
        <v>3900426</v>
      </c>
      <c r="G1391">
        <v>3900440</v>
      </c>
      <c r="H1391" t="s">
        <v>3426</v>
      </c>
    </row>
    <row r="1392" spans="1:8" x14ac:dyDescent="0.2">
      <c r="A1392" t="s">
        <v>3427</v>
      </c>
      <c r="B1392">
        <v>3901473</v>
      </c>
      <c r="C1392">
        <v>3901182</v>
      </c>
      <c r="D1392" t="s">
        <v>3427</v>
      </c>
      <c r="E1392" t="s">
        <v>21</v>
      </c>
      <c r="F1392">
        <v>3901365</v>
      </c>
      <c r="G1392">
        <v>3901390</v>
      </c>
      <c r="H1392" t="s">
        <v>3428</v>
      </c>
    </row>
    <row r="1393" spans="1:8" x14ac:dyDescent="0.2">
      <c r="A1393" t="s">
        <v>3427</v>
      </c>
      <c r="B1393">
        <v>3901473</v>
      </c>
      <c r="C1393">
        <v>3901182</v>
      </c>
      <c r="D1393" t="s">
        <v>3427</v>
      </c>
      <c r="E1393" t="s">
        <v>21</v>
      </c>
      <c r="F1393">
        <v>3901439</v>
      </c>
      <c r="G1393">
        <v>3901532</v>
      </c>
      <c r="H1393" t="s">
        <v>3429</v>
      </c>
    </row>
    <row r="1394" spans="1:8" x14ac:dyDescent="0.2">
      <c r="A1394" t="s">
        <v>1468</v>
      </c>
      <c r="B1394">
        <v>3902866</v>
      </c>
      <c r="C1394">
        <v>3903078</v>
      </c>
      <c r="D1394" t="s">
        <v>3430</v>
      </c>
      <c r="E1394" t="s">
        <v>10</v>
      </c>
      <c r="F1394">
        <v>3902865</v>
      </c>
      <c r="G1394">
        <v>3902885</v>
      </c>
      <c r="H1394" t="s">
        <v>3431</v>
      </c>
    </row>
    <row r="1395" spans="1:8" x14ac:dyDescent="0.2">
      <c r="A1395" t="s">
        <v>1468</v>
      </c>
      <c r="B1395">
        <v>3902866</v>
      </c>
      <c r="C1395">
        <v>3903078</v>
      </c>
      <c r="D1395" t="s">
        <v>3430</v>
      </c>
      <c r="E1395" t="s">
        <v>10</v>
      </c>
      <c r="F1395">
        <v>3902896</v>
      </c>
      <c r="G1395">
        <v>3902921</v>
      </c>
      <c r="H1395" t="s">
        <v>1470</v>
      </c>
    </row>
    <row r="1396" spans="1:8" x14ac:dyDescent="0.2">
      <c r="A1396" t="s">
        <v>3432</v>
      </c>
      <c r="B1396">
        <v>3905697</v>
      </c>
      <c r="C1396">
        <v>3905772</v>
      </c>
      <c r="D1396" t="s">
        <v>3432</v>
      </c>
      <c r="E1396" t="s">
        <v>10</v>
      </c>
      <c r="F1396">
        <v>3905702</v>
      </c>
      <c r="G1396">
        <v>3905736</v>
      </c>
      <c r="H1396" t="s">
        <v>3433</v>
      </c>
    </row>
    <row r="1397" spans="1:8" x14ac:dyDescent="0.2">
      <c r="A1397" t="s">
        <v>3434</v>
      </c>
      <c r="B1397">
        <v>3922339</v>
      </c>
      <c r="C1397">
        <v>3922256</v>
      </c>
      <c r="D1397" t="s">
        <v>3435</v>
      </c>
      <c r="E1397" t="s">
        <v>21</v>
      </c>
      <c r="F1397">
        <v>3922307</v>
      </c>
      <c r="G1397">
        <v>3922349</v>
      </c>
      <c r="H1397" t="s">
        <v>3436</v>
      </c>
    </row>
    <row r="1398" spans="1:8" x14ac:dyDescent="0.2">
      <c r="A1398" t="s">
        <v>3437</v>
      </c>
      <c r="B1398">
        <v>3930948</v>
      </c>
      <c r="C1398">
        <v>3931005</v>
      </c>
      <c r="D1398" t="s">
        <v>3438</v>
      </c>
      <c r="E1398" t="s">
        <v>10</v>
      </c>
      <c r="F1398">
        <v>3930884</v>
      </c>
      <c r="G1398">
        <v>3930959</v>
      </c>
      <c r="H1398" t="s">
        <v>3439</v>
      </c>
    </row>
    <row r="1399" spans="1:8" x14ac:dyDescent="0.2">
      <c r="A1399" t="s">
        <v>3440</v>
      </c>
      <c r="B1399">
        <v>3939558</v>
      </c>
      <c r="C1399">
        <v>3939617</v>
      </c>
      <c r="D1399" t="s">
        <v>3441</v>
      </c>
      <c r="E1399" t="s">
        <v>10</v>
      </c>
      <c r="F1399">
        <v>3939573</v>
      </c>
      <c r="G1399">
        <v>3939590</v>
      </c>
      <c r="H1399" t="s">
        <v>3442</v>
      </c>
    </row>
    <row r="1400" spans="1:8" x14ac:dyDescent="0.2">
      <c r="A1400" t="s">
        <v>3443</v>
      </c>
      <c r="B1400">
        <v>3957646</v>
      </c>
      <c r="C1400">
        <v>3957368</v>
      </c>
      <c r="D1400" t="s">
        <v>3443</v>
      </c>
      <c r="E1400" t="s">
        <v>21</v>
      </c>
      <c r="F1400">
        <v>3957417</v>
      </c>
      <c r="G1400">
        <v>3957470</v>
      </c>
      <c r="H1400" t="s">
        <v>1473</v>
      </c>
    </row>
    <row r="1401" spans="1:8" x14ac:dyDescent="0.2">
      <c r="A1401" t="s">
        <v>3443</v>
      </c>
      <c r="B1401">
        <v>3957646</v>
      </c>
      <c r="C1401">
        <v>3957368</v>
      </c>
      <c r="D1401" t="s">
        <v>3443</v>
      </c>
      <c r="E1401" t="s">
        <v>21</v>
      </c>
      <c r="F1401">
        <v>3957491</v>
      </c>
      <c r="G1401">
        <v>3957516</v>
      </c>
      <c r="H1401" t="s">
        <v>1476</v>
      </c>
    </row>
    <row r="1402" spans="1:8" x14ac:dyDescent="0.2">
      <c r="A1402" t="s">
        <v>3443</v>
      </c>
      <c r="B1402">
        <v>3957646</v>
      </c>
      <c r="C1402">
        <v>3957368</v>
      </c>
      <c r="D1402" t="s">
        <v>3443</v>
      </c>
      <c r="E1402" t="s">
        <v>21</v>
      </c>
      <c r="F1402">
        <v>3957572</v>
      </c>
      <c r="G1402">
        <v>3957639</v>
      </c>
      <c r="H1402" t="s">
        <v>3444</v>
      </c>
    </row>
    <row r="1403" spans="1:8" x14ac:dyDescent="0.2">
      <c r="A1403" t="s">
        <v>1478</v>
      </c>
      <c r="B1403">
        <v>3958096</v>
      </c>
      <c r="C1403">
        <v>3958448</v>
      </c>
      <c r="D1403" t="s">
        <v>3445</v>
      </c>
      <c r="E1403" t="s">
        <v>10</v>
      </c>
      <c r="F1403">
        <v>3958317</v>
      </c>
      <c r="G1403">
        <v>3958336</v>
      </c>
      <c r="H1403" t="s">
        <v>1479</v>
      </c>
    </row>
    <row r="1404" spans="1:8" x14ac:dyDescent="0.2">
      <c r="A1404" t="s">
        <v>1481</v>
      </c>
      <c r="B1404">
        <v>3969108</v>
      </c>
      <c r="C1404">
        <v>3969343</v>
      </c>
      <c r="D1404" t="s">
        <v>3446</v>
      </c>
      <c r="E1404" t="s">
        <v>10</v>
      </c>
      <c r="F1404">
        <v>3969178</v>
      </c>
      <c r="G1404">
        <v>3969234</v>
      </c>
      <c r="H1404" t="s">
        <v>1482</v>
      </c>
    </row>
    <row r="1405" spans="1:8" x14ac:dyDescent="0.2">
      <c r="A1405" t="s">
        <v>3447</v>
      </c>
      <c r="B1405">
        <v>3983571</v>
      </c>
      <c r="C1405">
        <v>3983140</v>
      </c>
      <c r="D1405" t="s">
        <v>3448</v>
      </c>
      <c r="E1405" t="s">
        <v>21</v>
      </c>
      <c r="F1405">
        <v>3983323</v>
      </c>
      <c r="G1405">
        <v>3983381</v>
      </c>
      <c r="H1405" t="s">
        <v>1488</v>
      </c>
    </row>
    <row r="1406" spans="1:8" x14ac:dyDescent="0.2">
      <c r="A1406" t="s">
        <v>3447</v>
      </c>
      <c r="B1406">
        <v>3983571</v>
      </c>
      <c r="C1406">
        <v>3983140</v>
      </c>
      <c r="D1406" t="s">
        <v>3448</v>
      </c>
      <c r="E1406" t="s">
        <v>21</v>
      </c>
      <c r="F1406">
        <v>3983450</v>
      </c>
      <c r="G1406">
        <v>3983478</v>
      </c>
      <c r="H1406" t="s">
        <v>3449</v>
      </c>
    </row>
    <row r="1407" spans="1:8" x14ac:dyDescent="0.2">
      <c r="A1407" t="s">
        <v>3447</v>
      </c>
      <c r="B1407">
        <v>3983571</v>
      </c>
      <c r="C1407">
        <v>3983140</v>
      </c>
      <c r="D1407" t="s">
        <v>3448</v>
      </c>
      <c r="E1407" t="s">
        <v>21</v>
      </c>
      <c r="F1407">
        <v>3983558</v>
      </c>
      <c r="G1407">
        <v>3983636</v>
      </c>
      <c r="H1407" t="s">
        <v>3450</v>
      </c>
    </row>
    <row r="1408" spans="1:8" x14ac:dyDescent="0.2">
      <c r="A1408" t="s">
        <v>3451</v>
      </c>
      <c r="B1408">
        <v>3997901</v>
      </c>
      <c r="C1408">
        <v>3997631</v>
      </c>
      <c r="D1408" t="s">
        <v>3451</v>
      </c>
      <c r="E1408" t="s">
        <v>21</v>
      </c>
      <c r="F1408">
        <v>3997769</v>
      </c>
      <c r="G1408">
        <v>3997780</v>
      </c>
      <c r="H1408" t="s">
        <v>3452</v>
      </c>
    </row>
    <row r="1409" spans="1:8" x14ac:dyDescent="0.2">
      <c r="A1409" t="s">
        <v>3451</v>
      </c>
      <c r="B1409">
        <v>3997901</v>
      </c>
      <c r="C1409">
        <v>3997631</v>
      </c>
      <c r="D1409" t="s">
        <v>3451</v>
      </c>
      <c r="E1409" t="s">
        <v>21</v>
      </c>
      <c r="F1409">
        <v>3997888</v>
      </c>
      <c r="G1409">
        <v>3997902</v>
      </c>
      <c r="H1409" t="s">
        <v>3453</v>
      </c>
    </row>
    <row r="1410" spans="1:8" x14ac:dyDescent="0.2">
      <c r="A1410" t="s">
        <v>3454</v>
      </c>
      <c r="B1410">
        <v>4012269</v>
      </c>
      <c r="C1410">
        <v>4012356</v>
      </c>
      <c r="D1410" t="s">
        <v>3455</v>
      </c>
      <c r="E1410" t="s">
        <v>10</v>
      </c>
      <c r="F1410">
        <v>4012302</v>
      </c>
      <c r="G1410">
        <v>4012312</v>
      </c>
      <c r="H1410" t="s">
        <v>3456</v>
      </c>
    </row>
    <row r="1411" spans="1:8" x14ac:dyDescent="0.2">
      <c r="A1411" t="s">
        <v>1492</v>
      </c>
      <c r="B1411">
        <v>4016288</v>
      </c>
      <c r="C1411">
        <v>4016484</v>
      </c>
      <c r="D1411" t="s">
        <v>3457</v>
      </c>
      <c r="E1411" t="s">
        <v>10</v>
      </c>
      <c r="F1411">
        <v>4016327</v>
      </c>
      <c r="G1411">
        <v>4016378</v>
      </c>
      <c r="H1411" t="s">
        <v>1493</v>
      </c>
    </row>
    <row r="1412" spans="1:8" x14ac:dyDescent="0.2">
      <c r="A1412" t="s">
        <v>3458</v>
      </c>
      <c r="B1412">
        <v>4024488</v>
      </c>
      <c r="C1412">
        <v>4024347</v>
      </c>
      <c r="D1412" t="s">
        <v>3459</v>
      </c>
      <c r="E1412" t="s">
        <v>21</v>
      </c>
      <c r="F1412">
        <v>4024399</v>
      </c>
      <c r="G1412">
        <v>4024427</v>
      </c>
      <c r="H1412" t="s">
        <v>3460</v>
      </c>
    </row>
    <row r="1413" spans="1:8" x14ac:dyDescent="0.2">
      <c r="A1413" t="s">
        <v>3458</v>
      </c>
      <c r="B1413">
        <v>4024488</v>
      </c>
      <c r="C1413">
        <v>4024347</v>
      </c>
      <c r="D1413" t="s">
        <v>3459</v>
      </c>
      <c r="E1413" t="s">
        <v>21</v>
      </c>
      <c r="F1413">
        <v>4024436</v>
      </c>
      <c r="G1413">
        <v>4024465</v>
      </c>
      <c r="H1413" t="s">
        <v>3461</v>
      </c>
    </row>
    <row r="1414" spans="1:8" x14ac:dyDescent="0.2">
      <c r="A1414" t="s">
        <v>3462</v>
      </c>
      <c r="B1414">
        <v>4034232</v>
      </c>
      <c r="C1414">
        <v>4034352</v>
      </c>
      <c r="D1414" t="s">
        <v>3463</v>
      </c>
      <c r="E1414" t="s">
        <v>10</v>
      </c>
      <c r="F1414">
        <v>4034180</v>
      </c>
      <c r="G1414">
        <v>4034242</v>
      </c>
      <c r="H1414" t="s">
        <v>3464</v>
      </c>
    </row>
    <row r="1415" spans="1:8" x14ac:dyDescent="0.2">
      <c r="A1415" t="s">
        <v>3462</v>
      </c>
      <c r="B1415">
        <v>4034232</v>
      </c>
      <c r="C1415">
        <v>4034352</v>
      </c>
      <c r="D1415" t="s">
        <v>3463</v>
      </c>
      <c r="E1415" t="s">
        <v>10</v>
      </c>
      <c r="F1415">
        <v>4034282</v>
      </c>
      <c r="G1415">
        <v>4034307</v>
      </c>
      <c r="H1415" t="s">
        <v>3465</v>
      </c>
    </row>
    <row r="1416" spans="1:8" x14ac:dyDescent="0.2">
      <c r="A1416" t="s">
        <v>3466</v>
      </c>
      <c r="B1416">
        <v>4040759</v>
      </c>
      <c r="C1416">
        <v>4040704</v>
      </c>
      <c r="D1416" t="s">
        <v>3467</v>
      </c>
      <c r="E1416" t="s">
        <v>21</v>
      </c>
      <c r="F1416">
        <v>4040755</v>
      </c>
      <c r="G1416">
        <v>4040796</v>
      </c>
      <c r="H1416" t="s">
        <v>3468</v>
      </c>
    </row>
    <row r="1417" spans="1:8" x14ac:dyDescent="0.2">
      <c r="A1417" t="s">
        <v>3469</v>
      </c>
      <c r="B1417">
        <v>4046179</v>
      </c>
      <c r="C1417">
        <v>4046118</v>
      </c>
      <c r="D1417" t="s">
        <v>3469</v>
      </c>
      <c r="E1417" t="s">
        <v>21</v>
      </c>
      <c r="F1417">
        <v>4046146</v>
      </c>
      <c r="G1417">
        <v>4046161</v>
      </c>
      <c r="H1417" t="s">
        <v>3470</v>
      </c>
    </row>
    <row r="1418" spans="1:8" x14ac:dyDescent="0.2">
      <c r="A1418" t="s">
        <v>3471</v>
      </c>
      <c r="B1418">
        <v>4054766</v>
      </c>
      <c r="C1418">
        <v>4054696</v>
      </c>
      <c r="D1418" t="s">
        <v>3472</v>
      </c>
      <c r="E1418" t="s">
        <v>21</v>
      </c>
      <c r="F1418">
        <v>4054743</v>
      </c>
      <c r="G1418">
        <v>4054770</v>
      </c>
      <c r="H1418" t="s">
        <v>3473</v>
      </c>
    </row>
    <row r="1419" spans="1:8" x14ac:dyDescent="0.2">
      <c r="A1419" t="s">
        <v>3474</v>
      </c>
      <c r="B1419">
        <v>4055312</v>
      </c>
      <c r="C1419">
        <v>4055123</v>
      </c>
      <c r="D1419" t="s">
        <v>3475</v>
      </c>
      <c r="E1419" t="s">
        <v>21</v>
      </c>
      <c r="F1419">
        <v>4055191</v>
      </c>
      <c r="G1419">
        <v>4055198</v>
      </c>
      <c r="H1419" t="s">
        <v>3476</v>
      </c>
    </row>
    <row r="1420" spans="1:8" x14ac:dyDescent="0.2">
      <c r="A1420" t="s">
        <v>3474</v>
      </c>
      <c r="B1420">
        <v>4055312</v>
      </c>
      <c r="C1420">
        <v>4055123</v>
      </c>
      <c r="D1420" t="s">
        <v>3475</v>
      </c>
      <c r="E1420" t="s">
        <v>21</v>
      </c>
      <c r="F1420">
        <v>4055208</v>
      </c>
      <c r="G1420">
        <v>4055224</v>
      </c>
      <c r="H1420" t="s">
        <v>3477</v>
      </c>
    </row>
    <row r="1421" spans="1:8" x14ac:dyDescent="0.2">
      <c r="A1421" t="s">
        <v>3474</v>
      </c>
      <c r="B1421">
        <v>4055312</v>
      </c>
      <c r="C1421">
        <v>4055123</v>
      </c>
      <c r="D1421" t="s">
        <v>3475</v>
      </c>
      <c r="E1421" t="s">
        <v>21</v>
      </c>
      <c r="F1421">
        <v>4055258</v>
      </c>
      <c r="G1421">
        <v>4055270</v>
      </c>
      <c r="H1421" t="s">
        <v>3478</v>
      </c>
    </row>
    <row r="1422" spans="1:8" x14ac:dyDescent="0.2">
      <c r="A1422" t="s">
        <v>3474</v>
      </c>
      <c r="B1422">
        <v>4055312</v>
      </c>
      <c r="C1422">
        <v>4055123</v>
      </c>
      <c r="D1422" t="s">
        <v>3475</v>
      </c>
      <c r="E1422" t="s">
        <v>21</v>
      </c>
      <c r="F1422">
        <v>4055290</v>
      </c>
      <c r="G1422">
        <v>4055342</v>
      </c>
      <c r="H1422" t="s">
        <v>3479</v>
      </c>
    </row>
    <row r="1423" spans="1:8" x14ac:dyDescent="0.2">
      <c r="A1423" t="s">
        <v>3480</v>
      </c>
      <c r="B1423">
        <v>4056443</v>
      </c>
      <c r="C1423">
        <v>4056375</v>
      </c>
      <c r="D1423" t="s">
        <v>3481</v>
      </c>
      <c r="E1423" t="s">
        <v>21</v>
      </c>
      <c r="F1423">
        <v>4056418</v>
      </c>
      <c r="G1423">
        <v>4056429</v>
      </c>
      <c r="H1423" t="s">
        <v>3482</v>
      </c>
    </row>
    <row r="1424" spans="1:8" x14ac:dyDescent="0.2">
      <c r="A1424" t="s">
        <v>3483</v>
      </c>
      <c r="B1424">
        <v>4058321</v>
      </c>
      <c r="C1424">
        <v>4058698</v>
      </c>
      <c r="D1424" t="s">
        <v>3483</v>
      </c>
      <c r="E1424" t="s">
        <v>10</v>
      </c>
      <c r="F1424">
        <v>4058375</v>
      </c>
      <c r="G1424">
        <v>4058398</v>
      </c>
      <c r="H1424" t="s">
        <v>3484</v>
      </c>
    </row>
    <row r="1425" spans="1:8" x14ac:dyDescent="0.2">
      <c r="A1425" t="s">
        <v>3483</v>
      </c>
      <c r="B1425">
        <v>4058321</v>
      </c>
      <c r="C1425">
        <v>4058698</v>
      </c>
      <c r="D1425" t="s">
        <v>3483</v>
      </c>
      <c r="E1425" t="s">
        <v>10</v>
      </c>
      <c r="F1425">
        <v>4058465</v>
      </c>
      <c r="G1425">
        <v>4058478</v>
      </c>
      <c r="H1425" t="s">
        <v>3485</v>
      </c>
    </row>
    <row r="1426" spans="1:8" x14ac:dyDescent="0.2">
      <c r="A1426" t="s">
        <v>1501</v>
      </c>
      <c r="B1426">
        <v>4071679</v>
      </c>
      <c r="C1426">
        <v>4071791</v>
      </c>
      <c r="D1426" t="s">
        <v>1501</v>
      </c>
      <c r="E1426" t="s">
        <v>10</v>
      </c>
      <c r="F1426">
        <v>4071682</v>
      </c>
      <c r="G1426">
        <v>4071764</v>
      </c>
      <c r="H1426" t="s">
        <v>1502</v>
      </c>
    </row>
    <row r="1427" spans="1:8" x14ac:dyDescent="0.2">
      <c r="A1427" t="s">
        <v>1504</v>
      </c>
      <c r="B1427">
        <v>4075687</v>
      </c>
      <c r="C1427">
        <v>4075752</v>
      </c>
      <c r="D1427" t="s">
        <v>1504</v>
      </c>
      <c r="E1427" t="s">
        <v>10</v>
      </c>
      <c r="F1427">
        <v>4075666</v>
      </c>
      <c r="G1427">
        <v>4075696</v>
      </c>
      <c r="H1427" t="s">
        <v>3486</v>
      </c>
    </row>
    <row r="1428" spans="1:8" x14ac:dyDescent="0.2">
      <c r="A1428" t="s">
        <v>3487</v>
      </c>
      <c r="B1428">
        <v>4083022</v>
      </c>
      <c r="C1428">
        <v>4082721</v>
      </c>
      <c r="D1428" t="s">
        <v>3487</v>
      </c>
      <c r="E1428" t="s">
        <v>21</v>
      </c>
      <c r="F1428">
        <v>4082738</v>
      </c>
      <c r="G1428">
        <v>4082761</v>
      </c>
      <c r="H1428" t="s">
        <v>3488</v>
      </c>
    </row>
    <row r="1429" spans="1:8" x14ac:dyDescent="0.2">
      <c r="A1429" t="s">
        <v>3487</v>
      </c>
      <c r="B1429">
        <v>4083022</v>
      </c>
      <c r="C1429">
        <v>4082721</v>
      </c>
      <c r="D1429" t="s">
        <v>3487</v>
      </c>
      <c r="E1429" t="s">
        <v>21</v>
      </c>
      <c r="F1429">
        <v>4082781</v>
      </c>
      <c r="G1429">
        <v>4082801</v>
      </c>
      <c r="H1429" t="s">
        <v>1510</v>
      </c>
    </row>
    <row r="1430" spans="1:8" x14ac:dyDescent="0.2">
      <c r="A1430" t="s">
        <v>3487</v>
      </c>
      <c r="B1430">
        <v>4083022</v>
      </c>
      <c r="C1430">
        <v>4082721</v>
      </c>
      <c r="D1430" t="s">
        <v>3487</v>
      </c>
      <c r="E1430" t="s">
        <v>21</v>
      </c>
      <c r="F1430">
        <v>4082822</v>
      </c>
      <c r="G1430">
        <v>4082856</v>
      </c>
      <c r="H1430" t="s">
        <v>3489</v>
      </c>
    </row>
    <row r="1431" spans="1:8" x14ac:dyDescent="0.2">
      <c r="A1431" t="s">
        <v>3487</v>
      </c>
      <c r="B1431">
        <v>4083022</v>
      </c>
      <c r="C1431">
        <v>4082721</v>
      </c>
      <c r="D1431" t="s">
        <v>3487</v>
      </c>
      <c r="E1431" t="s">
        <v>21</v>
      </c>
      <c r="F1431">
        <v>4082881</v>
      </c>
      <c r="G1431">
        <v>4082903</v>
      </c>
      <c r="H1431" t="s">
        <v>3490</v>
      </c>
    </row>
    <row r="1432" spans="1:8" x14ac:dyDescent="0.2">
      <c r="A1432" t="s">
        <v>3487</v>
      </c>
      <c r="B1432">
        <v>4083022</v>
      </c>
      <c r="C1432">
        <v>4082721</v>
      </c>
      <c r="D1432" t="s">
        <v>3487</v>
      </c>
      <c r="E1432" t="s">
        <v>21</v>
      </c>
      <c r="F1432">
        <v>4082906</v>
      </c>
      <c r="G1432">
        <v>4082920</v>
      </c>
      <c r="H1432" t="s">
        <v>3491</v>
      </c>
    </row>
    <row r="1433" spans="1:8" x14ac:dyDescent="0.2">
      <c r="A1433" t="s">
        <v>3487</v>
      </c>
      <c r="B1433">
        <v>4083022</v>
      </c>
      <c r="C1433">
        <v>4082721</v>
      </c>
      <c r="D1433" t="s">
        <v>3487</v>
      </c>
      <c r="E1433" t="s">
        <v>21</v>
      </c>
      <c r="F1433">
        <v>4082945</v>
      </c>
      <c r="G1433">
        <v>4082971</v>
      </c>
      <c r="H1433" t="s">
        <v>1508</v>
      </c>
    </row>
    <row r="1434" spans="1:8" x14ac:dyDescent="0.2">
      <c r="A1434" t="s">
        <v>3487</v>
      </c>
      <c r="B1434">
        <v>4083022</v>
      </c>
      <c r="C1434">
        <v>4082721</v>
      </c>
      <c r="D1434" t="s">
        <v>3487</v>
      </c>
      <c r="E1434" t="s">
        <v>21</v>
      </c>
      <c r="F1434">
        <v>4082981</v>
      </c>
      <c r="G1434">
        <v>4083002</v>
      </c>
      <c r="H1434" t="s">
        <v>3492</v>
      </c>
    </row>
    <row r="1435" spans="1:8" x14ac:dyDescent="0.2">
      <c r="A1435" t="s">
        <v>3493</v>
      </c>
      <c r="B1435">
        <v>4087380</v>
      </c>
      <c r="C1435">
        <v>4087257</v>
      </c>
      <c r="D1435" t="s">
        <v>3494</v>
      </c>
      <c r="E1435" t="s">
        <v>21</v>
      </c>
      <c r="F1435">
        <v>4087312</v>
      </c>
      <c r="G1435">
        <v>4087337</v>
      </c>
      <c r="H1435" t="s">
        <v>3495</v>
      </c>
    </row>
    <row r="1436" spans="1:8" x14ac:dyDescent="0.2">
      <c r="A1436" t="s">
        <v>3496</v>
      </c>
      <c r="B1436">
        <v>4088350</v>
      </c>
      <c r="C1436">
        <v>4088188</v>
      </c>
      <c r="D1436" t="s">
        <v>3496</v>
      </c>
      <c r="E1436" t="s">
        <v>21</v>
      </c>
      <c r="F1436">
        <v>4088260</v>
      </c>
      <c r="G1436">
        <v>4088289</v>
      </c>
      <c r="H1436" t="s">
        <v>1517</v>
      </c>
    </row>
    <row r="1437" spans="1:8" x14ac:dyDescent="0.2">
      <c r="A1437" t="s">
        <v>3496</v>
      </c>
      <c r="B1437">
        <v>4088350</v>
      </c>
      <c r="C1437">
        <v>4088188</v>
      </c>
      <c r="D1437" t="s">
        <v>3496</v>
      </c>
      <c r="E1437" t="s">
        <v>21</v>
      </c>
      <c r="F1437">
        <v>4088327</v>
      </c>
      <c r="G1437">
        <v>4088353</v>
      </c>
      <c r="H1437" t="s">
        <v>3497</v>
      </c>
    </row>
    <row r="1438" spans="1:8" x14ac:dyDescent="0.2">
      <c r="A1438" t="s">
        <v>3498</v>
      </c>
      <c r="B1438">
        <v>4088680</v>
      </c>
      <c r="C1438">
        <v>4088531</v>
      </c>
      <c r="D1438" t="s">
        <v>3499</v>
      </c>
      <c r="E1438" t="s">
        <v>21</v>
      </c>
      <c r="F1438">
        <v>4088580</v>
      </c>
      <c r="G1438">
        <v>4088592</v>
      </c>
      <c r="H1438" t="s">
        <v>3500</v>
      </c>
    </row>
    <row r="1439" spans="1:8" x14ac:dyDescent="0.2">
      <c r="A1439" t="s">
        <v>3498</v>
      </c>
      <c r="B1439">
        <v>4088680</v>
      </c>
      <c r="C1439">
        <v>4088531</v>
      </c>
      <c r="D1439" t="s">
        <v>3499</v>
      </c>
      <c r="E1439" t="s">
        <v>21</v>
      </c>
      <c r="F1439">
        <v>4088603</v>
      </c>
      <c r="G1439">
        <v>4088627</v>
      </c>
      <c r="H1439" t="s">
        <v>3501</v>
      </c>
    </row>
    <row r="1440" spans="1:8" x14ac:dyDescent="0.2">
      <c r="A1440" t="s">
        <v>3498</v>
      </c>
      <c r="B1440">
        <v>4088680</v>
      </c>
      <c r="C1440">
        <v>4088531</v>
      </c>
      <c r="D1440" t="s">
        <v>3499</v>
      </c>
      <c r="E1440" t="s">
        <v>21</v>
      </c>
      <c r="F1440">
        <v>4088640</v>
      </c>
      <c r="G1440">
        <v>4088678</v>
      </c>
      <c r="H1440" t="s">
        <v>3502</v>
      </c>
    </row>
    <row r="1441" spans="1:8" x14ac:dyDescent="0.2">
      <c r="A1441" t="s">
        <v>3503</v>
      </c>
      <c r="B1441">
        <v>4095518</v>
      </c>
      <c r="C1441">
        <v>4095300</v>
      </c>
      <c r="D1441" t="s">
        <v>3503</v>
      </c>
      <c r="E1441" t="s">
        <v>21</v>
      </c>
      <c r="F1441">
        <v>4095352</v>
      </c>
      <c r="G1441">
        <v>4095421</v>
      </c>
      <c r="H1441" t="s">
        <v>1520</v>
      </c>
    </row>
    <row r="1442" spans="1:8" x14ac:dyDescent="0.2">
      <c r="A1442" t="s">
        <v>3503</v>
      </c>
      <c r="B1442">
        <v>4095518</v>
      </c>
      <c r="C1442">
        <v>4095300</v>
      </c>
      <c r="D1442" t="s">
        <v>3503</v>
      </c>
      <c r="E1442" t="s">
        <v>21</v>
      </c>
      <c r="F1442">
        <v>4095463</v>
      </c>
      <c r="G1442">
        <v>4095553</v>
      </c>
      <c r="H1442" t="s">
        <v>3504</v>
      </c>
    </row>
    <row r="1443" spans="1:8" x14ac:dyDescent="0.2">
      <c r="A1443" t="s">
        <v>3505</v>
      </c>
      <c r="B1443">
        <v>4099480</v>
      </c>
      <c r="C1443">
        <v>4099148</v>
      </c>
      <c r="D1443" t="s">
        <v>3505</v>
      </c>
      <c r="E1443" t="s">
        <v>21</v>
      </c>
      <c r="F1443">
        <v>4099244</v>
      </c>
      <c r="G1443">
        <v>4099265</v>
      </c>
      <c r="H1443" t="s">
        <v>3506</v>
      </c>
    </row>
    <row r="1444" spans="1:8" x14ac:dyDescent="0.2">
      <c r="A1444" t="s">
        <v>3505</v>
      </c>
      <c r="B1444">
        <v>4099480</v>
      </c>
      <c r="C1444">
        <v>4099148</v>
      </c>
      <c r="D1444" t="s">
        <v>3505</v>
      </c>
      <c r="E1444" t="s">
        <v>21</v>
      </c>
      <c r="F1444">
        <v>4099384</v>
      </c>
      <c r="G1444">
        <v>4099474</v>
      </c>
      <c r="H1444" t="s">
        <v>1524</v>
      </c>
    </row>
    <row r="1445" spans="1:8" x14ac:dyDescent="0.2">
      <c r="A1445" t="s">
        <v>1526</v>
      </c>
      <c r="B1445">
        <v>4110341</v>
      </c>
      <c r="C1445">
        <v>4110827</v>
      </c>
      <c r="D1445" t="s">
        <v>1526</v>
      </c>
      <c r="E1445" t="s">
        <v>10</v>
      </c>
      <c r="F1445">
        <v>4110382</v>
      </c>
      <c r="G1445">
        <v>4110433</v>
      </c>
      <c r="H1445" t="s">
        <v>1527</v>
      </c>
    </row>
    <row r="1446" spans="1:8" x14ac:dyDescent="0.2">
      <c r="A1446" t="s">
        <v>1526</v>
      </c>
      <c r="B1446">
        <v>4110341</v>
      </c>
      <c r="C1446">
        <v>4110827</v>
      </c>
      <c r="D1446" t="s">
        <v>1526</v>
      </c>
      <c r="E1446" t="s">
        <v>10</v>
      </c>
      <c r="F1446">
        <v>4110502</v>
      </c>
      <c r="G1446">
        <v>4110518</v>
      </c>
      <c r="H1446" t="s">
        <v>3507</v>
      </c>
    </row>
    <row r="1447" spans="1:8" x14ac:dyDescent="0.2">
      <c r="A1447" t="s">
        <v>1526</v>
      </c>
      <c r="B1447">
        <v>4110341</v>
      </c>
      <c r="C1447">
        <v>4110827</v>
      </c>
      <c r="D1447" t="s">
        <v>1526</v>
      </c>
      <c r="E1447" t="s">
        <v>10</v>
      </c>
      <c r="F1447">
        <v>4110688</v>
      </c>
      <c r="G1447">
        <v>4110759</v>
      </c>
      <c r="H1447" t="s">
        <v>3508</v>
      </c>
    </row>
    <row r="1448" spans="1:8" x14ac:dyDescent="0.2">
      <c r="A1448" t="s">
        <v>3509</v>
      </c>
      <c r="B1448">
        <v>4114541</v>
      </c>
      <c r="C1448">
        <v>4114342</v>
      </c>
      <c r="D1448" t="s">
        <v>3509</v>
      </c>
      <c r="E1448" t="s">
        <v>21</v>
      </c>
      <c r="F1448">
        <v>4114406</v>
      </c>
      <c r="G1448">
        <v>4114584</v>
      </c>
      <c r="H1448" t="s">
        <v>1533</v>
      </c>
    </row>
    <row r="1449" spans="1:8" x14ac:dyDescent="0.2">
      <c r="A1449" t="s">
        <v>3510</v>
      </c>
      <c r="B1449">
        <v>4115438</v>
      </c>
      <c r="C1449">
        <v>4115157</v>
      </c>
      <c r="D1449" t="s">
        <v>3510</v>
      </c>
      <c r="E1449" t="s">
        <v>21</v>
      </c>
      <c r="F1449">
        <v>4115274</v>
      </c>
      <c r="G1449">
        <v>4115320</v>
      </c>
      <c r="H1449" t="s">
        <v>3511</v>
      </c>
    </row>
    <row r="1450" spans="1:8" x14ac:dyDescent="0.2">
      <c r="A1450" t="s">
        <v>3510</v>
      </c>
      <c r="B1450">
        <v>4115438</v>
      </c>
      <c r="C1450">
        <v>4115157</v>
      </c>
      <c r="D1450" t="s">
        <v>3510</v>
      </c>
      <c r="E1450" t="s">
        <v>21</v>
      </c>
      <c r="F1450">
        <v>4115324</v>
      </c>
      <c r="G1450">
        <v>4115354</v>
      </c>
      <c r="H1450" t="s">
        <v>1536</v>
      </c>
    </row>
    <row r="1451" spans="1:8" x14ac:dyDescent="0.2">
      <c r="A1451" t="s">
        <v>3510</v>
      </c>
      <c r="B1451">
        <v>4115438</v>
      </c>
      <c r="C1451">
        <v>4115157</v>
      </c>
      <c r="D1451" t="s">
        <v>3510</v>
      </c>
      <c r="E1451" t="s">
        <v>21</v>
      </c>
      <c r="F1451">
        <v>4115385</v>
      </c>
      <c r="G1451">
        <v>4115475</v>
      </c>
      <c r="H1451" t="s">
        <v>1538</v>
      </c>
    </row>
    <row r="1452" spans="1:8" x14ac:dyDescent="0.2">
      <c r="A1452" t="s">
        <v>3512</v>
      </c>
      <c r="B1452">
        <v>4115945</v>
      </c>
      <c r="C1452">
        <v>4115894</v>
      </c>
      <c r="D1452" t="s">
        <v>3513</v>
      </c>
      <c r="E1452" t="s">
        <v>21</v>
      </c>
      <c r="F1452">
        <v>4115923</v>
      </c>
      <c r="G1452">
        <v>4115943</v>
      </c>
      <c r="H1452" t="s">
        <v>3514</v>
      </c>
    </row>
    <row r="1453" spans="1:8" x14ac:dyDescent="0.2">
      <c r="A1453" t="s">
        <v>1540</v>
      </c>
      <c r="B1453">
        <v>4116017</v>
      </c>
      <c r="C1453">
        <v>4116478</v>
      </c>
      <c r="D1453" t="s">
        <v>3515</v>
      </c>
      <c r="E1453" t="s">
        <v>10</v>
      </c>
      <c r="F1453">
        <v>4116022</v>
      </c>
      <c r="G1453">
        <v>4116136</v>
      </c>
      <c r="H1453" t="s">
        <v>1542</v>
      </c>
    </row>
    <row r="1454" spans="1:8" x14ac:dyDescent="0.2">
      <c r="A1454" t="s">
        <v>1540</v>
      </c>
      <c r="B1454">
        <v>4116017</v>
      </c>
      <c r="C1454">
        <v>4116478</v>
      </c>
      <c r="D1454" t="s">
        <v>3515</v>
      </c>
      <c r="E1454" t="s">
        <v>10</v>
      </c>
      <c r="F1454">
        <v>4116165</v>
      </c>
      <c r="G1454">
        <v>4116215</v>
      </c>
      <c r="H1454" t="s">
        <v>1545</v>
      </c>
    </row>
    <row r="1455" spans="1:8" x14ac:dyDescent="0.2">
      <c r="A1455" t="s">
        <v>1540</v>
      </c>
      <c r="B1455">
        <v>4116017</v>
      </c>
      <c r="C1455">
        <v>4116478</v>
      </c>
      <c r="D1455" t="s">
        <v>3515</v>
      </c>
      <c r="E1455" t="s">
        <v>10</v>
      </c>
      <c r="F1455">
        <v>4116346</v>
      </c>
      <c r="G1455">
        <v>4116376</v>
      </c>
      <c r="H1455" t="s">
        <v>3516</v>
      </c>
    </row>
    <row r="1456" spans="1:8" x14ac:dyDescent="0.2">
      <c r="A1456" t="s">
        <v>1550</v>
      </c>
      <c r="B1456">
        <v>4118485</v>
      </c>
      <c r="C1456">
        <v>4118776</v>
      </c>
      <c r="D1456" t="s">
        <v>1550</v>
      </c>
      <c r="E1456" t="s">
        <v>10</v>
      </c>
      <c r="F1456">
        <v>4118533</v>
      </c>
      <c r="G1456">
        <v>4118569</v>
      </c>
      <c r="H1456" t="s">
        <v>3517</v>
      </c>
    </row>
    <row r="1457" spans="1:8" x14ac:dyDescent="0.2">
      <c r="A1457" t="s">
        <v>1550</v>
      </c>
      <c r="B1457">
        <v>4118485</v>
      </c>
      <c r="C1457">
        <v>4118776</v>
      </c>
      <c r="D1457" t="s">
        <v>1550</v>
      </c>
      <c r="E1457" t="s">
        <v>10</v>
      </c>
      <c r="F1457">
        <v>4118604</v>
      </c>
      <c r="G1457">
        <v>4118640</v>
      </c>
      <c r="H1457" t="s">
        <v>1551</v>
      </c>
    </row>
    <row r="1458" spans="1:8" x14ac:dyDescent="0.2">
      <c r="A1458" t="s">
        <v>1550</v>
      </c>
      <c r="B1458">
        <v>4118485</v>
      </c>
      <c r="C1458">
        <v>4118776</v>
      </c>
      <c r="D1458" t="s">
        <v>1550</v>
      </c>
      <c r="E1458" t="s">
        <v>10</v>
      </c>
      <c r="F1458">
        <v>4118647</v>
      </c>
      <c r="G1458">
        <v>4118671</v>
      </c>
      <c r="H1458" t="s">
        <v>3518</v>
      </c>
    </row>
    <row r="1459" spans="1:8" x14ac:dyDescent="0.2">
      <c r="A1459" t="s">
        <v>1550</v>
      </c>
      <c r="B1459">
        <v>4118485</v>
      </c>
      <c r="C1459">
        <v>4118776</v>
      </c>
      <c r="D1459" t="s">
        <v>1550</v>
      </c>
      <c r="E1459" t="s">
        <v>10</v>
      </c>
      <c r="F1459">
        <v>4118689</v>
      </c>
      <c r="G1459">
        <v>4118747</v>
      </c>
      <c r="H1459" t="s">
        <v>3519</v>
      </c>
    </row>
    <row r="1460" spans="1:8" x14ac:dyDescent="0.2">
      <c r="A1460" t="s">
        <v>3520</v>
      </c>
      <c r="B1460">
        <v>4121698</v>
      </c>
      <c r="C1460">
        <v>4121554</v>
      </c>
      <c r="D1460" t="s">
        <v>3521</v>
      </c>
      <c r="E1460" t="s">
        <v>21</v>
      </c>
      <c r="F1460">
        <v>4121662</v>
      </c>
      <c r="G1460">
        <v>4121694</v>
      </c>
      <c r="H1460" t="s">
        <v>3522</v>
      </c>
    </row>
    <row r="1461" spans="1:8" x14ac:dyDescent="0.2">
      <c r="A1461" t="s">
        <v>3523</v>
      </c>
      <c r="B1461">
        <v>4137292</v>
      </c>
      <c r="C1461">
        <v>4137114</v>
      </c>
      <c r="D1461" t="s">
        <v>3523</v>
      </c>
      <c r="E1461" t="s">
        <v>21</v>
      </c>
      <c r="F1461">
        <v>4137251</v>
      </c>
      <c r="G1461">
        <v>4137261</v>
      </c>
      <c r="H1461" t="s">
        <v>3524</v>
      </c>
    </row>
    <row r="1462" spans="1:8" x14ac:dyDescent="0.2">
      <c r="A1462" t="s">
        <v>3525</v>
      </c>
      <c r="B1462">
        <v>4140130</v>
      </c>
      <c r="C1462">
        <v>4140493</v>
      </c>
      <c r="D1462" t="s">
        <v>3525</v>
      </c>
      <c r="E1462" t="s">
        <v>10</v>
      </c>
      <c r="F1462">
        <v>4140182</v>
      </c>
      <c r="G1462">
        <v>4140228</v>
      </c>
      <c r="H1462" t="s">
        <v>3526</v>
      </c>
    </row>
    <row r="1463" spans="1:8" x14ac:dyDescent="0.2">
      <c r="A1463" t="s">
        <v>3525</v>
      </c>
      <c r="B1463">
        <v>4140130</v>
      </c>
      <c r="C1463">
        <v>4140493</v>
      </c>
      <c r="D1463" t="s">
        <v>3525</v>
      </c>
      <c r="E1463" t="s">
        <v>10</v>
      </c>
      <c r="F1463">
        <v>4140311</v>
      </c>
      <c r="G1463">
        <v>4140339</v>
      </c>
      <c r="H1463" t="s">
        <v>3527</v>
      </c>
    </row>
    <row r="1464" spans="1:8" x14ac:dyDescent="0.2">
      <c r="A1464" t="s">
        <v>3525</v>
      </c>
      <c r="B1464">
        <v>4140130</v>
      </c>
      <c r="C1464">
        <v>4140493</v>
      </c>
      <c r="D1464" t="s">
        <v>3525</v>
      </c>
      <c r="E1464" t="s">
        <v>10</v>
      </c>
      <c r="F1464">
        <v>4140367</v>
      </c>
      <c r="G1464">
        <v>4140379</v>
      </c>
      <c r="H1464" t="s">
        <v>3528</v>
      </c>
    </row>
    <row r="1465" spans="1:8" x14ac:dyDescent="0.2">
      <c r="A1465" t="s">
        <v>3529</v>
      </c>
      <c r="B1465">
        <v>4152542</v>
      </c>
      <c r="C1465">
        <v>4152217</v>
      </c>
      <c r="D1465" t="s">
        <v>3530</v>
      </c>
      <c r="E1465" t="s">
        <v>21</v>
      </c>
      <c r="F1465">
        <v>4152256</v>
      </c>
      <c r="G1465">
        <v>4152360</v>
      </c>
      <c r="H1465" t="s">
        <v>1554</v>
      </c>
    </row>
    <row r="1466" spans="1:8" x14ac:dyDescent="0.2">
      <c r="A1466" t="s">
        <v>3529</v>
      </c>
      <c r="B1466">
        <v>4152542</v>
      </c>
      <c r="C1466">
        <v>4152217</v>
      </c>
      <c r="D1466" t="s">
        <v>3530</v>
      </c>
      <c r="E1466" t="s">
        <v>21</v>
      </c>
      <c r="F1466">
        <v>4152431</v>
      </c>
      <c r="G1466">
        <v>4152443</v>
      </c>
      <c r="H1466" t="s">
        <v>3531</v>
      </c>
    </row>
    <row r="1467" spans="1:8" x14ac:dyDescent="0.2">
      <c r="A1467" t="s">
        <v>3529</v>
      </c>
      <c r="B1467">
        <v>4152542</v>
      </c>
      <c r="C1467">
        <v>4152217</v>
      </c>
      <c r="D1467" t="s">
        <v>3530</v>
      </c>
      <c r="E1467" t="s">
        <v>21</v>
      </c>
      <c r="F1467">
        <v>4152451</v>
      </c>
      <c r="G1467">
        <v>4152518</v>
      </c>
      <c r="H1467" t="s">
        <v>3532</v>
      </c>
    </row>
    <row r="1468" spans="1:8" x14ac:dyDescent="0.2">
      <c r="A1468" t="s">
        <v>3533</v>
      </c>
      <c r="B1468">
        <v>4153618</v>
      </c>
      <c r="C1468">
        <v>4153740</v>
      </c>
      <c r="D1468" t="s">
        <v>3534</v>
      </c>
      <c r="E1468" t="s">
        <v>10</v>
      </c>
      <c r="F1468">
        <v>4153637</v>
      </c>
      <c r="G1468">
        <v>4153662</v>
      </c>
      <c r="H1468" t="s">
        <v>3535</v>
      </c>
    </row>
    <row r="1469" spans="1:8" x14ac:dyDescent="0.2">
      <c r="A1469" t="s">
        <v>3533</v>
      </c>
      <c r="B1469">
        <v>4153618</v>
      </c>
      <c r="C1469">
        <v>4153740</v>
      </c>
      <c r="D1469" t="s">
        <v>3534</v>
      </c>
      <c r="E1469" t="s">
        <v>10</v>
      </c>
      <c r="F1469">
        <v>4153689</v>
      </c>
      <c r="G1469">
        <v>4153714</v>
      </c>
      <c r="H1469" t="s">
        <v>3536</v>
      </c>
    </row>
    <row r="1470" spans="1:8" x14ac:dyDescent="0.2">
      <c r="A1470" t="s">
        <v>1557</v>
      </c>
      <c r="B1470">
        <v>4163341</v>
      </c>
      <c r="C1470">
        <v>4163736</v>
      </c>
      <c r="D1470" t="s">
        <v>1557</v>
      </c>
      <c r="E1470" t="s">
        <v>10</v>
      </c>
      <c r="F1470">
        <v>4163329</v>
      </c>
      <c r="G1470">
        <v>4163364</v>
      </c>
      <c r="H1470" t="s">
        <v>3537</v>
      </c>
    </row>
    <row r="1471" spans="1:8" x14ac:dyDescent="0.2">
      <c r="A1471" t="s">
        <v>1557</v>
      </c>
      <c r="B1471">
        <v>4163341</v>
      </c>
      <c r="C1471">
        <v>4163736</v>
      </c>
      <c r="D1471" t="s">
        <v>1557</v>
      </c>
      <c r="E1471" t="s">
        <v>10</v>
      </c>
      <c r="F1471">
        <v>4163453</v>
      </c>
      <c r="G1471">
        <v>4163480</v>
      </c>
      <c r="H1471" t="s">
        <v>3538</v>
      </c>
    </row>
    <row r="1472" spans="1:8" x14ac:dyDescent="0.2">
      <c r="A1472" t="s">
        <v>1557</v>
      </c>
      <c r="B1472">
        <v>4163341</v>
      </c>
      <c r="C1472">
        <v>4163736</v>
      </c>
      <c r="D1472" t="s">
        <v>1557</v>
      </c>
      <c r="E1472" t="s">
        <v>10</v>
      </c>
      <c r="F1472">
        <v>4163483</v>
      </c>
      <c r="G1472">
        <v>4163584</v>
      </c>
      <c r="H1472" t="s">
        <v>1558</v>
      </c>
    </row>
    <row r="1473" spans="1:8" x14ac:dyDescent="0.2">
      <c r="A1473" t="s">
        <v>1557</v>
      </c>
      <c r="B1473">
        <v>4163341</v>
      </c>
      <c r="C1473">
        <v>4163736</v>
      </c>
      <c r="D1473" t="s">
        <v>1557</v>
      </c>
      <c r="E1473" t="s">
        <v>10</v>
      </c>
      <c r="F1473">
        <v>4163641</v>
      </c>
      <c r="G1473">
        <v>4163654</v>
      </c>
      <c r="H1473" t="s">
        <v>3539</v>
      </c>
    </row>
    <row r="1474" spans="1:8" x14ac:dyDescent="0.2">
      <c r="A1474" t="s">
        <v>3540</v>
      </c>
      <c r="B1474">
        <v>4168281</v>
      </c>
      <c r="C1474">
        <v>4168128</v>
      </c>
      <c r="D1474" t="s">
        <v>3540</v>
      </c>
      <c r="E1474" t="s">
        <v>21</v>
      </c>
      <c r="F1474">
        <v>4168164</v>
      </c>
      <c r="G1474">
        <v>4168180</v>
      </c>
      <c r="H1474" t="s">
        <v>3541</v>
      </c>
    </row>
    <row r="1475" spans="1:8" x14ac:dyDescent="0.2">
      <c r="A1475" t="s">
        <v>3540</v>
      </c>
      <c r="B1475">
        <v>4168281</v>
      </c>
      <c r="C1475">
        <v>4168128</v>
      </c>
      <c r="D1475" t="s">
        <v>3540</v>
      </c>
      <c r="E1475" t="s">
        <v>21</v>
      </c>
      <c r="F1475">
        <v>4168195</v>
      </c>
      <c r="G1475">
        <v>4168264</v>
      </c>
      <c r="H1475" t="s">
        <v>1561</v>
      </c>
    </row>
    <row r="1476" spans="1:8" x14ac:dyDescent="0.2">
      <c r="A1476" t="s">
        <v>3542</v>
      </c>
      <c r="B1476">
        <v>4169476</v>
      </c>
      <c r="C1476">
        <v>4169606</v>
      </c>
      <c r="D1476" t="s">
        <v>3543</v>
      </c>
      <c r="E1476" t="s">
        <v>10</v>
      </c>
      <c r="F1476">
        <v>4169434</v>
      </c>
      <c r="G1476">
        <v>4169548</v>
      </c>
      <c r="H1476" t="s">
        <v>3544</v>
      </c>
    </row>
    <row r="1477" spans="1:8" x14ac:dyDescent="0.2">
      <c r="A1477" t="s">
        <v>3545</v>
      </c>
      <c r="B1477">
        <v>4171326</v>
      </c>
      <c r="C1477">
        <v>4171421</v>
      </c>
      <c r="D1477" t="s">
        <v>3545</v>
      </c>
      <c r="E1477" t="s">
        <v>10</v>
      </c>
      <c r="F1477">
        <v>4171313</v>
      </c>
      <c r="G1477">
        <v>4171329</v>
      </c>
      <c r="H1477" t="s">
        <v>3546</v>
      </c>
    </row>
    <row r="1478" spans="1:8" x14ac:dyDescent="0.2">
      <c r="A1478" t="s">
        <v>3547</v>
      </c>
      <c r="B1478">
        <v>4193314</v>
      </c>
      <c r="C1478">
        <v>4193245</v>
      </c>
      <c r="D1478" t="s">
        <v>3547</v>
      </c>
      <c r="E1478" t="s">
        <v>21</v>
      </c>
      <c r="F1478">
        <v>4193271</v>
      </c>
      <c r="G1478">
        <v>4193285</v>
      </c>
      <c r="H1478" t="s">
        <v>3548</v>
      </c>
    </row>
    <row r="1479" spans="1:8" x14ac:dyDescent="0.2">
      <c r="A1479" t="s">
        <v>3549</v>
      </c>
      <c r="B1479">
        <v>4196585</v>
      </c>
      <c r="C1479">
        <v>4196506</v>
      </c>
      <c r="D1479" t="s">
        <v>3550</v>
      </c>
      <c r="E1479" t="s">
        <v>21</v>
      </c>
      <c r="F1479">
        <v>4196522</v>
      </c>
      <c r="G1479">
        <v>4196565</v>
      </c>
      <c r="H1479" t="s">
        <v>3551</v>
      </c>
    </row>
    <row r="1480" spans="1:8" x14ac:dyDescent="0.2">
      <c r="A1480" t="s">
        <v>3552</v>
      </c>
      <c r="B1480">
        <v>4198316</v>
      </c>
      <c r="C1480">
        <v>4198137</v>
      </c>
      <c r="D1480" t="s">
        <v>3552</v>
      </c>
      <c r="E1480" t="s">
        <v>21</v>
      </c>
      <c r="F1480">
        <v>4198161</v>
      </c>
      <c r="G1480">
        <v>4198210</v>
      </c>
      <c r="H1480" t="s">
        <v>1564</v>
      </c>
    </row>
    <row r="1481" spans="1:8" x14ac:dyDescent="0.2">
      <c r="A1481" t="s">
        <v>3553</v>
      </c>
      <c r="B1481">
        <v>4211176</v>
      </c>
      <c r="C1481">
        <v>4211009</v>
      </c>
      <c r="D1481" t="s">
        <v>3554</v>
      </c>
      <c r="E1481" t="s">
        <v>21</v>
      </c>
      <c r="F1481">
        <v>4211121</v>
      </c>
      <c r="G1481">
        <v>4211151</v>
      </c>
      <c r="H1481" t="s">
        <v>3555</v>
      </c>
    </row>
    <row r="1482" spans="1:8" x14ac:dyDescent="0.2">
      <c r="A1482" t="s">
        <v>3553</v>
      </c>
      <c r="B1482">
        <v>4211176</v>
      </c>
      <c r="C1482">
        <v>4211009</v>
      </c>
      <c r="D1482" t="s">
        <v>3554</v>
      </c>
      <c r="E1482" t="s">
        <v>21</v>
      </c>
      <c r="F1482">
        <v>4211156</v>
      </c>
      <c r="G1482">
        <v>4211225</v>
      </c>
      <c r="H1482" t="s">
        <v>3556</v>
      </c>
    </row>
    <row r="1483" spans="1:8" x14ac:dyDescent="0.2">
      <c r="A1483" t="s">
        <v>3557</v>
      </c>
      <c r="B1483">
        <v>4212127</v>
      </c>
      <c r="C1483">
        <v>4212293</v>
      </c>
      <c r="D1483" t="s">
        <v>3557</v>
      </c>
      <c r="E1483" t="s">
        <v>10</v>
      </c>
      <c r="F1483">
        <v>4212132</v>
      </c>
      <c r="G1483">
        <v>4212192</v>
      </c>
      <c r="H1483" t="s">
        <v>3558</v>
      </c>
    </row>
    <row r="1484" spans="1:8" x14ac:dyDescent="0.2">
      <c r="A1484" t="s">
        <v>3559</v>
      </c>
      <c r="B1484">
        <v>4217062</v>
      </c>
      <c r="C1484">
        <v>4216730</v>
      </c>
      <c r="D1484" t="s">
        <v>3559</v>
      </c>
      <c r="E1484" t="s">
        <v>21</v>
      </c>
      <c r="F1484">
        <v>4216883</v>
      </c>
      <c r="G1484">
        <v>4216898</v>
      </c>
      <c r="H1484" t="s">
        <v>3560</v>
      </c>
    </row>
    <row r="1485" spans="1:8" x14ac:dyDescent="0.2">
      <c r="A1485" t="s">
        <v>3559</v>
      </c>
      <c r="B1485">
        <v>4217062</v>
      </c>
      <c r="C1485">
        <v>4216730</v>
      </c>
      <c r="D1485" t="s">
        <v>3559</v>
      </c>
      <c r="E1485" t="s">
        <v>21</v>
      </c>
      <c r="F1485">
        <v>4216901</v>
      </c>
      <c r="G1485">
        <v>4216938</v>
      </c>
      <c r="H1485" t="s">
        <v>3561</v>
      </c>
    </row>
    <row r="1486" spans="1:8" x14ac:dyDescent="0.2">
      <c r="A1486" t="s">
        <v>3559</v>
      </c>
      <c r="B1486">
        <v>4217062</v>
      </c>
      <c r="C1486">
        <v>4216730</v>
      </c>
      <c r="D1486" t="s">
        <v>3559</v>
      </c>
      <c r="E1486" t="s">
        <v>21</v>
      </c>
      <c r="F1486">
        <v>4216984</v>
      </c>
      <c r="G1486">
        <v>4217001</v>
      </c>
      <c r="H1486" t="s">
        <v>3562</v>
      </c>
    </row>
    <row r="1487" spans="1:8" x14ac:dyDescent="0.2">
      <c r="A1487" t="s">
        <v>3559</v>
      </c>
      <c r="B1487">
        <v>4217062</v>
      </c>
      <c r="C1487">
        <v>4216730</v>
      </c>
      <c r="D1487" t="s">
        <v>3559</v>
      </c>
      <c r="E1487" t="s">
        <v>21</v>
      </c>
      <c r="F1487">
        <v>4217003</v>
      </c>
      <c r="G1487">
        <v>4217057</v>
      </c>
      <c r="H1487" t="s">
        <v>3563</v>
      </c>
    </row>
    <row r="1488" spans="1:8" x14ac:dyDescent="0.2">
      <c r="A1488" t="s">
        <v>3564</v>
      </c>
      <c r="B1488">
        <v>4217095</v>
      </c>
      <c r="C1488">
        <v>4216937</v>
      </c>
      <c r="D1488" t="s">
        <v>3565</v>
      </c>
      <c r="E1488" t="s">
        <v>21</v>
      </c>
      <c r="F1488">
        <v>4216984</v>
      </c>
      <c r="G1488">
        <v>4217001</v>
      </c>
      <c r="H1488" t="s">
        <v>3562</v>
      </c>
    </row>
    <row r="1489" spans="1:8" x14ac:dyDescent="0.2">
      <c r="A1489" t="s">
        <v>3564</v>
      </c>
      <c r="B1489">
        <v>4217095</v>
      </c>
      <c r="C1489">
        <v>4216937</v>
      </c>
      <c r="D1489" t="s">
        <v>3565</v>
      </c>
      <c r="E1489" t="s">
        <v>21</v>
      </c>
      <c r="F1489">
        <v>4217003</v>
      </c>
      <c r="G1489">
        <v>4217057</v>
      </c>
      <c r="H1489" t="s">
        <v>3563</v>
      </c>
    </row>
    <row r="1490" spans="1:8" x14ac:dyDescent="0.2">
      <c r="A1490" t="s">
        <v>3566</v>
      </c>
      <c r="B1490">
        <v>4224968</v>
      </c>
      <c r="C1490">
        <v>4224895</v>
      </c>
      <c r="D1490" t="s">
        <v>3566</v>
      </c>
      <c r="E1490" t="s">
        <v>21</v>
      </c>
      <c r="F1490">
        <v>4224922</v>
      </c>
      <c r="G1490">
        <v>4224952</v>
      </c>
      <c r="H1490" t="s">
        <v>3567</v>
      </c>
    </row>
    <row r="1491" spans="1:8" x14ac:dyDescent="0.2">
      <c r="A1491" t="s">
        <v>3568</v>
      </c>
      <c r="B1491">
        <v>4263244</v>
      </c>
      <c r="C1491">
        <v>4263066</v>
      </c>
      <c r="D1491" t="s">
        <v>3569</v>
      </c>
      <c r="E1491" t="s">
        <v>21</v>
      </c>
      <c r="F1491">
        <v>4263096</v>
      </c>
      <c r="G1491">
        <v>4263127</v>
      </c>
      <c r="H1491" t="s">
        <v>3570</v>
      </c>
    </row>
    <row r="1492" spans="1:8" x14ac:dyDescent="0.2">
      <c r="A1492" t="s">
        <v>3568</v>
      </c>
      <c r="B1492">
        <v>4263244</v>
      </c>
      <c r="C1492">
        <v>4263066</v>
      </c>
      <c r="D1492" t="s">
        <v>3569</v>
      </c>
      <c r="E1492" t="s">
        <v>21</v>
      </c>
      <c r="F1492">
        <v>4263131</v>
      </c>
      <c r="G1492">
        <v>4263197</v>
      </c>
      <c r="H1492" t="s">
        <v>1572</v>
      </c>
    </row>
    <row r="1493" spans="1:8" x14ac:dyDescent="0.2">
      <c r="A1493" t="s">
        <v>3568</v>
      </c>
      <c r="B1493">
        <v>4263244</v>
      </c>
      <c r="C1493">
        <v>4263066</v>
      </c>
      <c r="D1493" t="s">
        <v>3569</v>
      </c>
      <c r="E1493" t="s">
        <v>21</v>
      </c>
      <c r="F1493">
        <v>4263222</v>
      </c>
      <c r="G1493">
        <v>4263248</v>
      </c>
      <c r="H1493" t="s">
        <v>3571</v>
      </c>
    </row>
    <row r="1494" spans="1:8" x14ac:dyDescent="0.2">
      <c r="A1494" t="s">
        <v>3572</v>
      </c>
      <c r="B1494">
        <v>4264453</v>
      </c>
      <c r="C1494">
        <v>4264365</v>
      </c>
      <c r="D1494" t="s">
        <v>3572</v>
      </c>
      <c r="E1494" t="s">
        <v>21</v>
      </c>
      <c r="F1494">
        <v>4264434</v>
      </c>
      <c r="G1494">
        <v>4264457</v>
      </c>
      <c r="H1494" t="s">
        <v>3573</v>
      </c>
    </row>
    <row r="1495" spans="1:8" x14ac:dyDescent="0.2">
      <c r="A1495" t="s">
        <v>3574</v>
      </c>
      <c r="B1495">
        <v>4265765</v>
      </c>
      <c r="C1495">
        <v>4265462</v>
      </c>
      <c r="D1495" t="s">
        <v>3575</v>
      </c>
      <c r="E1495" t="s">
        <v>21</v>
      </c>
      <c r="F1495">
        <v>4265518</v>
      </c>
      <c r="G1495">
        <v>4265533</v>
      </c>
      <c r="H1495" t="s">
        <v>3576</v>
      </c>
    </row>
    <row r="1496" spans="1:8" x14ac:dyDescent="0.2">
      <c r="A1496" t="s">
        <v>3574</v>
      </c>
      <c r="B1496">
        <v>4265765</v>
      </c>
      <c r="C1496">
        <v>4265462</v>
      </c>
      <c r="D1496" t="s">
        <v>3575</v>
      </c>
      <c r="E1496" t="s">
        <v>21</v>
      </c>
      <c r="F1496">
        <v>4265584</v>
      </c>
      <c r="G1496">
        <v>4265671</v>
      </c>
      <c r="H1496" t="s">
        <v>3577</v>
      </c>
    </row>
    <row r="1497" spans="1:8" x14ac:dyDescent="0.2">
      <c r="A1497" t="s">
        <v>3574</v>
      </c>
      <c r="B1497">
        <v>4265765</v>
      </c>
      <c r="C1497">
        <v>4265462</v>
      </c>
      <c r="D1497" t="s">
        <v>3575</v>
      </c>
      <c r="E1497" t="s">
        <v>21</v>
      </c>
      <c r="F1497">
        <v>4265716</v>
      </c>
      <c r="G1497">
        <v>4265736</v>
      </c>
      <c r="H1497" t="s">
        <v>3578</v>
      </c>
    </row>
    <row r="1498" spans="1:8" x14ac:dyDescent="0.2">
      <c r="A1498" t="s">
        <v>3574</v>
      </c>
      <c r="B1498">
        <v>4265765</v>
      </c>
      <c r="C1498">
        <v>4265462</v>
      </c>
      <c r="D1498" t="s">
        <v>3575</v>
      </c>
      <c r="E1498" t="s">
        <v>21</v>
      </c>
      <c r="F1498">
        <v>4265739</v>
      </c>
      <c r="G1498">
        <v>4265770</v>
      </c>
      <c r="H1498" t="s">
        <v>3579</v>
      </c>
    </row>
    <row r="1499" spans="1:8" x14ac:dyDescent="0.2">
      <c r="A1499" t="s">
        <v>3580</v>
      </c>
      <c r="B1499">
        <v>4266750</v>
      </c>
      <c r="C1499">
        <v>4266658</v>
      </c>
      <c r="D1499" t="s">
        <v>3581</v>
      </c>
      <c r="E1499" t="s">
        <v>21</v>
      </c>
      <c r="F1499">
        <v>4266717</v>
      </c>
      <c r="G1499">
        <v>4266737</v>
      </c>
      <c r="H1499" t="s">
        <v>3582</v>
      </c>
    </row>
    <row r="1500" spans="1:8" x14ac:dyDescent="0.2">
      <c r="A1500" t="s">
        <v>3583</v>
      </c>
      <c r="B1500">
        <v>4285882</v>
      </c>
      <c r="C1500">
        <v>4285973</v>
      </c>
      <c r="D1500" t="s">
        <v>3583</v>
      </c>
      <c r="E1500" t="s">
        <v>10</v>
      </c>
      <c r="F1500">
        <v>4285875</v>
      </c>
      <c r="G1500">
        <v>4285897</v>
      </c>
      <c r="H1500" t="s">
        <v>3584</v>
      </c>
    </row>
    <row r="1501" spans="1:8" x14ac:dyDescent="0.2">
      <c r="A1501" t="s">
        <v>3583</v>
      </c>
      <c r="B1501">
        <v>4285882</v>
      </c>
      <c r="C1501">
        <v>4285973</v>
      </c>
      <c r="D1501" t="s">
        <v>3583</v>
      </c>
      <c r="E1501" t="s">
        <v>10</v>
      </c>
      <c r="F1501">
        <v>4285903</v>
      </c>
      <c r="G1501">
        <v>4285913</v>
      </c>
      <c r="H1501" t="s">
        <v>3585</v>
      </c>
    </row>
    <row r="1502" spans="1:8" x14ac:dyDescent="0.2">
      <c r="A1502" t="s">
        <v>1578</v>
      </c>
      <c r="B1502">
        <v>4286347</v>
      </c>
      <c r="C1502">
        <v>4286721</v>
      </c>
      <c r="D1502" t="s">
        <v>1578</v>
      </c>
      <c r="E1502" t="s">
        <v>10</v>
      </c>
      <c r="F1502">
        <v>4286350</v>
      </c>
      <c r="G1502">
        <v>4286398</v>
      </c>
      <c r="H1502" t="s">
        <v>3586</v>
      </c>
    </row>
    <row r="1503" spans="1:8" x14ac:dyDescent="0.2">
      <c r="A1503" t="s">
        <v>1578</v>
      </c>
      <c r="B1503">
        <v>4286347</v>
      </c>
      <c r="C1503">
        <v>4286721</v>
      </c>
      <c r="D1503" t="s">
        <v>1578</v>
      </c>
      <c r="E1503" t="s">
        <v>10</v>
      </c>
      <c r="F1503">
        <v>4286485</v>
      </c>
      <c r="G1503">
        <v>4286499</v>
      </c>
      <c r="H1503" t="s">
        <v>3587</v>
      </c>
    </row>
    <row r="1504" spans="1:8" x14ac:dyDescent="0.2">
      <c r="A1504" t="s">
        <v>1578</v>
      </c>
      <c r="B1504">
        <v>4286347</v>
      </c>
      <c r="C1504">
        <v>4286721</v>
      </c>
      <c r="D1504" t="s">
        <v>1578</v>
      </c>
      <c r="E1504" t="s">
        <v>10</v>
      </c>
      <c r="F1504">
        <v>4286577</v>
      </c>
      <c r="G1504">
        <v>4286593</v>
      </c>
      <c r="H1504" t="s">
        <v>3588</v>
      </c>
    </row>
    <row r="1505" spans="1:8" x14ac:dyDescent="0.2">
      <c r="A1505" t="s">
        <v>3589</v>
      </c>
      <c r="B1505">
        <v>4303069</v>
      </c>
      <c r="C1505">
        <v>4302789</v>
      </c>
      <c r="D1505" t="s">
        <v>3589</v>
      </c>
      <c r="E1505" t="s">
        <v>21</v>
      </c>
      <c r="F1505">
        <v>4302829</v>
      </c>
      <c r="G1505">
        <v>4303029</v>
      </c>
      <c r="H1505" t="s">
        <v>1581</v>
      </c>
    </row>
    <row r="1506" spans="1:8" x14ac:dyDescent="0.2">
      <c r="A1506" t="s">
        <v>3590</v>
      </c>
      <c r="B1506">
        <v>4313172</v>
      </c>
      <c r="C1506">
        <v>4313567</v>
      </c>
      <c r="D1506" t="s">
        <v>3590</v>
      </c>
      <c r="E1506" t="s">
        <v>10</v>
      </c>
      <c r="F1506">
        <v>4313163</v>
      </c>
      <c r="G1506">
        <v>4313204</v>
      </c>
      <c r="H1506" t="s">
        <v>3591</v>
      </c>
    </row>
    <row r="1507" spans="1:8" x14ac:dyDescent="0.2">
      <c r="A1507" t="s">
        <v>3590</v>
      </c>
      <c r="B1507">
        <v>4313172</v>
      </c>
      <c r="C1507">
        <v>4313567</v>
      </c>
      <c r="D1507" t="s">
        <v>3590</v>
      </c>
      <c r="E1507" t="s">
        <v>10</v>
      </c>
      <c r="F1507">
        <v>4313266</v>
      </c>
      <c r="G1507">
        <v>4313299</v>
      </c>
      <c r="H1507" t="s">
        <v>3592</v>
      </c>
    </row>
    <row r="1508" spans="1:8" x14ac:dyDescent="0.2">
      <c r="A1508" t="s">
        <v>3590</v>
      </c>
      <c r="B1508">
        <v>4313172</v>
      </c>
      <c r="C1508">
        <v>4313567</v>
      </c>
      <c r="D1508" t="s">
        <v>3590</v>
      </c>
      <c r="E1508" t="s">
        <v>10</v>
      </c>
      <c r="F1508">
        <v>4313381</v>
      </c>
      <c r="G1508">
        <v>4313429</v>
      </c>
      <c r="H1508" t="s">
        <v>3593</v>
      </c>
    </row>
    <row r="1509" spans="1:8" x14ac:dyDescent="0.2">
      <c r="A1509" t="s">
        <v>3590</v>
      </c>
      <c r="B1509">
        <v>4313172</v>
      </c>
      <c r="C1509">
        <v>4313567</v>
      </c>
      <c r="D1509" t="s">
        <v>3590</v>
      </c>
      <c r="E1509" t="s">
        <v>10</v>
      </c>
      <c r="F1509">
        <v>4313434</v>
      </c>
      <c r="G1509">
        <v>4313479</v>
      </c>
      <c r="H1509" t="s">
        <v>3594</v>
      </c>
    </row>
    <row r="1510" spans="1:8" x14ac:dyDescent="0.2">
      <c r="A1510" t="s">
        <v>3595</v>
      </c>
      <c r="B1510">
        <v>4320619</v>
      </c>
      <c r="C1510">
        <v>4320704</v>
      </c>
      <c r="D1510" t="s">
        <v>3596</v>
      </c>
      <c r="E1510" t="s">
        <v>10</v>
      </c>
      <c r="F1510">
        <v>4320661</v>
      </c>
      <c r="G1510">
        <v>4320669</v>
      </c>
      <c r="H1510" t="s">
        <v>3597</v>
      </c>
    </row>
    <row r="1511" spans="1:8" x14ac:dyDescent="0.2">
      <c r="A1511" t="s">
        <v>1583</v>
      </c>
      <c r="B1511">
        <v>4322175</v>
      </c>
      <c r="C1511">
        <v>4322326</v>
      </c>
      <c r="D1511" t="s">
        <v>1583</v>
      </c>
      <c r="E1511" t="s">
        <v>10</v>
      </c>
      <c r="F1511">
        <v>4322169</v>
      </c>
      <c r="G1511">
        <v>4322244</v>
      </c>
      <c r="H1511" t="s">
        <v>1584</v>
      </c>
    </row>
    <row r="1512" spans="1:8" x14ac:dyDescent="0.2">
      <c r="A1512" t="s">
        <v>1586</v>
      </c>
      <c r="B1512">
        <v>4323653</v>
      </c>
      <c r="C1512">
        <v>4324015</v>
      </c>
      <c r="D1512" t="s">
        <v>1586</v>
      </c>
      <c r="E1512" t="s">
        <v>10</v>
      </c>
      <c r="F1512">
        <v>4323636</v>
      </c>
      <c r="G1512">
        <v>4323666</v>
      </c>
      <c r="H1512" t="s">
        <v>3598</v>
      </c>
    </row>
    <row r="1513" spans="1:8" x14ac:dyDescent="0.2">
      <c r="A1513" t="s">
        <v>1586</v>
      </c>
      <c r="B1513">
        <v>4323653</v>
      </c>
      <c r="C1513">
        <v>4324015</v>
      </c>
      <c r="D1513" t="s">
        <v>1586</v>
      </c>
      <c r="E1513" t="s">
        <v>10</v>
      </c>
      <c r="F1513">
        <v>4323722</v>
      </c>
      <c r="G1513">
        <v>4323744</v>
      </c>
      <c r="H1513" t="s">
        <v>3599</v>
      </c>
    </row>
    <row r="1514" spans="1:8" x14ac:dyDescent="0.2">
      <c r="A1514" t="s">
        <v>1586</v>
      </c>
      <c r="B1514">
        <v>4323653</v>
      </c>
      <c r="C1514">
        <v>4324015</v>
      </c>
      <c r="D1514" t="s">
        <v>1586</v>
      </c>
      <c r="E1514" t="s">
        <v>10</v>
      </c>
      <c r="F1514">
        <v>4323753</v>
      </c>
      <c r="G1514">
        <v>4323794</v>
      </c>
      <c r="H1514" t="s">
        <v>1587</v>
      </c>
    </row>
    <row r="1515" spans="1:8" x14ac:dyDescent="0.2">
      <c r="A1515" t="s">
        <v>1586</v>
      </c>
      <c r="B1515">
        <v>4323653</v>
      </c>
      <c r="C1515">
        <v>4324015</v>
      </c>
      <c r="D1515" t="s">
        <v>1586</v>
      </c>
      <c r="E1515" t="s">
        <v>10</v>
      </c>
      <c r="F1515">
        <v>4323822</v>
      </c>
      <c r="G1515">
        <v>4323834</v>
      </c>
      <c r="H1515" t="s">
        <v>3600</v>
      </c>
    </row>
    <row r="1516" spans="1:8" x14ac:dyDescent="0.2">
      <c r="A1516" t="s">
        <v>1586</v>
      </c>
      <c r="B1516">
        <v>4323653</v>
      </c>
      <c r="C1516">
        <v>4324015</v>
      </c>
      <c r="D1516" t="s">
        <v>1586</v>
      </c>
      <c r="E1516" t="s">
        <v>10</v>
      </c>
      <c r="F1516">
        <v>4323838</v>
      </c>
      <c r="G1516">
        <v>4323840</v>
      </c>
      <c r="H1516" t="s">
        <v>3601</v>
      </c>
    </row>
    <row r="1517" spans="1:8" x14ac:dyDescent="0.2">
      <c r="A1517" t="s">
        <v>1586</v>
      </c>
      <c r="B1517">
        <v>4323653</v>
      </c>
      <c r="C1517">
        <v>4324015</v>
      </c>
      <c r="D1517" t="s">
        <v>1586</v>
      </c>
      <c r="E1517" t="s">
        <v>10</v>
      </c>
      <c r="F1517">
        <v>4323844</v>
      </c>
      <c r="G1517">
        <v>4323867</v>
      </c>
      <c r="H1517" t="s">
        <v>3602</v>
      </c>
    </row>
    <row r="1518" spans="1:8" x14ac:dyDescent="0.2">
      <c r="A1518" t="s">
        <v>3603</v>
      </c>
      <c r="B1518">
        <v>4325024</v>
      </c>
      <c r="C1518">
        <v>4325074</v>
      </c>
      <c r="D1518" t="s">
        <v>3604</v>
      </c>
      <c r="E1518" t="s">
        <v>10</v>
      </c>
      <c r="F1518">
        <v>4325029</v>
      </c>
      <c r="G1518">
        <v>4325052</v>
      </c>
      <c r="H1518" t="s">
        <v>3605</v>
      </c>
    </row>
    <row r="1519" spans="1:8" x14ac:dyDescent="0.2">
      <c r="A1519" t="s">
        <v>3606</v>
      </c>
      <c r="B1519">
        <v>4329618</v>
      </c>
      <c r="C1519">
        <v>4329408</v>
      </c>
      <c r="D1519" t="s">
        <v>3606</v>
      </c>
      <c r="E1519" t="s">
        <v>21</v>
      </c>
      <c r="F1519">
        <v>4329579</v>
      </c>
      <c r="G1519">
        <v>4329615</v>
      </c>
      <c r="H1519" t="s">
        <v>3607</v>
      </c>
    </row>
    <row r="1520" spans="1:8" x14ac:dyDescent="0.2">
      <c r="A1520" t="s">
        <v>3608</v>
      </c>
      <c r="B1520">
        <v>4329955</v>
      </c>
      <c r="C1520">
        <v>4329614</v>
      </c>
      <c r="D1520" t="s">
        <v>3608</v>
      </c>
      <c r="E1520" t="s">
        <v>21</v>
      </c>
      <c r="F1520">
        <v>4329730</v>
      </c>
      <c r="G1520">
        <v>4329781</v>
      </c>
      <c r="H1520" t="s">
        <v>1593</v>
      </c>
    </row>
    <row r="1521" spans="1:8" x14ac:dyDescent="0.2">
      <c r="A1521" t="s">
        <v>3608</v>
      </c>
      <c r="B1521">
        <v>4329955</v>
      </c>
      <c r="C1521">
        <v>4329614</v>
      </c>
      <c r="D1521" t="s">
        <v>3608</v>
      </c>
      <c r="E1521" t="s">
        <v>21</v>
      </c>
      <c r="F1521">
        <v>4329845</v>
      </c>
      <c r="G1521">
        <v>4329861</v>
      </c>
      <c r="H1521" t="s">
        <v>3609</v>
      </c>
    </row>
    <row r="1522" spans="1:8" x14ac:dyDescent="0.2">
      <c r="A1522" t="s">
        <v>3608</v>
      </c>
      <c r="B1522">
        <v>4329955</v>
      </c>
      <c r="C1522">
        <v>4329614</v>
      </c>
      <c r="D1522" t="s">
        <v>3608</v>
      </c>
      <c r="E1522" t="s">
        <v>21</v>
      </c>
      <c r="F1522">
        <v>4329870</v>
      </c>
      <c r="G1522">
        <v>4329911</v>
      </c>
      <c r="H1522" t="s">
        <v>1595</v>
      </c>
    </row>
    <row r="1523" spans="1:8" x14ac:dyDescent="0.2">
      <c r="A1523" t="s">
        <v>3608</v>
      </c>
      <c r="B1523">
        <v>4329955</v>
      </c>
      <c r="C1523">
        <v>4329614</v>
      </c>
      <c r="D1523" t="s">
        <v>3608</v>
      </c>
      <c r="E1523" t="s">
        <v>21</v>
      </c>
      <c r="F1523">
        <v>4329939</v>
      </c>
      <c r="G1523">
        <v>4329964</v>
      </c>
      <c r="H1523" t="s">
        <v>3610</v>
      </c>
    </row>
    <row r="1524" spans="1:8" x14ac:dyDescent="0.2">
      <c r="A1524" t="s">
        <v>3611</v>
      </c>
      <c r="B1524">
        <v>4336268</v>
      </c>
      <c r="C1524">
        <v>4336081</v>
      </c>
      <c r="D1524" t="s">
        <v>3612</v>
      </c>
      <c r="E1524" t="s">
        <v>21</v>
      </c>
      <c r="F1524">
        <v>4336207</v>
      </c>
      <c r="G1524">
        <v>4336270</v>
      </c>
      <c r="H1524" t="s">
        <v>3613</v>
      </c>
    </row>
    <row r="1525" spans="1:8" x14ac:dyDescent="0.2">
      <c r="A1525" t="s">
        <v>3614</v>
      </c>
      <c r="B1525">
        <v>4338714</v>
      </c>
      <c r="C1525">
        <v>4338849</v>
      </c>
      <c r="D1525" t="s">
        <v>3614</v>
      </c>
      <c r="E1525" t="s">
        <v>10</v>
      </c>
      <c r="F1525">
        <v>4338707</v>
      </c>
      <c r="G1525">
        <v>4338773</v>
      </c>
      <c r="H1525" t="s">
        <v>3615</v>
      </c>
    </row>
    <row r="1526" spans="1:8" x14ac:dyDescent="0.2">
      <c r="A1526" t="s">
        <v>1603</v>
      </c>
      <c r="B1526">
        <v>4342575</v>
      </c>
      <c r="C1526">
        <v>4342770</v>
      </c>
      <c r="D1526" t="s">
        <v>3616</v>
      </c>
      <c r="E1526" t="s">
        <v>10</v>
      </c>
      <c r="F1526">
        <v>4342589</v>
      </c>
      <c r="G1526">
        <v>4342609</v>
      </c>
      <c r="H1526" t="s">
        <v>1604</v>
      </c>
    </row>
    <row r="1527" spans="1:8" x14ac:dyDescent="0.2">
      <c r="A1527" t="s">
        <v>1603</v>
      </c>
      <c r="B1527">
        <v>4342575</v>
      </c>
      <c r="C1527">
        <v>4342770</v>
      </c>
      <c r="D1527" t="s">
        <v>3616</v>
      </c>
      <c r="E1527" t="s">
        <v>10</v>
      </c>
      <c r="F1527">
        <v>4342626</v>
      </c>
      <c r="G1527">
        <v>4342663</v>
      </c>
      <c r="H1527" t="s">
        <v>3617</v>
      </c>
    </row>
    <row r="1528" spans="1:8" x14ac:dyDescent="0.2">
      <c r="A1528" t="s">
        <v>3618</v>
      </c>
      <c r="B1528">
        <v>4350612</v>
      </c>
      <c r="C1528">
        <v>4350745</v>
      </c>
      <c r="D1528" t="s">
        <v>3619</v>
      </c>
      <c r="E1528" t="s">
        <v>10</v>
      </c>
      <c r="F1528">
        <v>4350612</v>
      </c>
      <c r="G1528">
        <v>4350672</v>
      </c>
      <c r="H1528" t="s">
        <v>3620</v>
      </c>
    </row>
    <row r="1529" spans="1:8" x14ac:dyDescent="0.2">
      <c r="A1529" t="s">
        <v>3621</v>
      </c>
      <c r="B1529">
        <v>4352570</v>
      </c>
      <c r="C1529">
        <v>4352609</v>
      </c>
      <c r="D1529" t="s">
        <v>3622</v>
      </c>
      <c r="E1529" t="s">
        <v>10</v>
      </c>
      <c r="F1529">
        <v>4352565</v>
      </c>
      <c r="G1529">
        <v>4352572</v>
      </c>
      <c r="H1529" t="s">
        <v>3623</v>
      </c>
    </row>
    <row r="1530" spans="1:8" x14ac:dyDescent="0.2">
      <c r="A1530" t="s">
        <v>3624</v>
      </c>
      <c r="B1530">
        <v>4360009</v>
      </c>
      <c r="C1530">
        <v>4359782</v>
      </c>
      <c r="D1530" t="s">
        <v>3625</v>
      </c>
      <c r="E1530" t="s">
        <v>21</v>
      </c>
      <c r="F1530">
        <v>4359870</v>
      </c>
      <c r="G1530">
        <v>4359882</v>
      </c>
      <c r="H1530" t="s">
        <v>3626</v>
      </c>
    </row>
    <row r="1531" spans="1:8" x14ac:dyDescent="0.2">
      <c r="A1531" t="s">
        <v>3624</v>
      </c>
      <c r="B1531">
        <v>4360009</v>
      </c>
      <c r="C1531">
        <v>4359782</v>
      </c>
      <c r="D1531" t="s">
        <v>3625</v>
      </c>
      <c r="E1531" t="s">
        <v>21</v>
      </c>
      <c r="F1531">
        <v>4359886</v>
      </c>
      <c r="G1531">
        <v>4359921</v>
      </c>
      <c r="H1531" t="s">
        <v>3627</v>
      </c>
    </row>
    <row r="1532" spans="1:8" x14ac:dyDescent="0.2">
      <c r="A1532" t="s">
        <v>3624</v>
      </c>
      <c r="B1532">
        <v>4360009</v>
      </c>
      <c r="C1532">
        <v>4359782</v>
      </c>
      <c r="D1532" t="s">
        <v>3625</v>
      </c>
      <c r="E1532" t="s">
        <v>21</v>
      </c>
      <c r="F1532">
        <v>4359935</v>
      </c>
      <c r="G1532">
        <v>4359949</v>
      </c>
      <c r="H1532" t="s">
        <v>3628</v>
      </c>
    </row>
    <row r="1533" spans="1:8" x14ac:dyDescent="0.2">
      <c r="A1533" t="s">
        <v>3629</v>
      </c>
      <c r="B1533">
        <v>4364834</v>
      </c>
      <c r="C1533">
        <v>4364757</v>
      </c>
      <c r="D1533" t="s">
        <v>3630</v>
      </c>
      <c r="E1533" t="s">
        <v>21</v>
      </c>
      <c r="F1533">
        <v>4364798</v>
      </c>
      <c r="G1533">
        <v>4364838</v>
      </c>
      <c r="H1533" t="s">
        <v>3631</v>
      </c>
    </row>
    <row r="1534" spans="1:8" x14ac:dyDescent="0.2">
      <c r="A1534" t="s">
        <v>3632</v>
      </c>
      <c r="B1534">
        <v>4372706</v>
      </c>
      <c r="C1534">
        <v>4371684</v>
      </c>
      <c r="D1534" t="s">
        <v>3633</v>
      </c>
      <c r="E1534" t="s">
        <v>21</v>
      </c>
      <c r="F1534">
        <v>4371715</v>
      </c>
      <c r="G1534">
        <v>4371738</v>
      </c>
      <c r="H1534" t="s">
        <v>3634</v>
      </c>
    </row>
    <row r="1535" spans="1:8" x14ac:dyDescent="0.2">
      <c r="A1535" t="s">
        <v>3632</v>
      </c>
      <c r="B1535">
        <v>4372706</v>
      </c>
      <c r="C1535">
        <v>4371684</v>
      </c>
      <c r="D1535" t="s">
        <v>3633</v>
      </c>
      <c r="E1535" t="s">
        <v>21</v>
      </c>
      <c r="F1535">
        <v>4371818</v>
      </c>
      <c r="G1535">
        <v>4371851</v>
      </c>
      <c r="H1535" t="s">
        <v>3635</v>
      </c>
    </row>
    <row r="1536" spans="1:8" x14ac:dyDescent="0.2">
      <c r="A1536" t="s">
        <v>3632</v>
      </c>
      <c r="B1536">
        <v>4372706</v>
      </c>
      <c r="C1536">
        <v>4371684</v>
      </c>
      <c r="D1536" t="s">
        <v>3633</v>
      </c>
      <c r="E1536" t="s">
        <v>21</v>
      </c>
      <c r="F1536">
        <v>4371859</v>
      </c>
      <c r="G1536">
        <v>4371884</v>
      </c>
      <c r="H1536" t="s">
        <v>1611</v>
      </c>
    </row>
    <row r="1537" spans="1:8" x14ac:dyDescent="0.2">
      <c r="A1537" t="s">
        <v>3632</v>
      </c>
      <c r="B1537">
        <v>4372706</v>
      </c>
      <c r="C1537">
        <v>4371684</v>
      </c>
      <c r="D1537" t="s">
        <v>3633</v>
      </c>
      <c r="E1537" t="s">
        <v>21</v>
      </c>
      <c r="F1537">
        <v>4371951</v>
      </c>
      <c r="G1537">
        <v>4372018</v>
      </c>
      <c r="H1537" t="s">
        <v>3636</v>
      </c>
    </row>
    <row r="1538" spans="1:8" x14ac:dyDescent="0.2">
      <c r="A1538" t="s">
        <v>3632</v>
      </c>
      <c r="B1538">
        <v>4372706</v>
      </c>
      <c r="C1538">
        <v>4371684</v>
      </c>
      <c r="D1538" t="s">
        <v>3633</v>
      </c>
      <c r="E1538" t="s">
        <v>21</v>
      </c>
      <c r="F1538">
        <v>4372091</v>
      </c>
      <c r="G1538">
        <v>4372121</v>
      </c>
      <c r="H1538" t="s">
        <v>3637</v>
      </c>
    </row>
    <row r="1539" spans="1:8" x14ac:dyDescent="0.2">
      <c r="A1539" t="s">
        <v>3632</v>
      </c>
      <c r="B1539">
        <v>4372706</v>
      </c>
      <c r="C1539">
        <v>4371684</v>
      </c>
      <c r="D1539" t="s">
        <v>3633</v>
      </c>
      <c r="E1539" t="s">
        <v>21</v>
      </c>
      <c r="F1539">
        <v>4372163</v>
      </c>
      <c r="G1539">
        <v>4372205</v>
      </c>
      <c r="H1539" t="s">
        <v>3638</v>
      </c>
    </row>
    <row r="1540" spans="1:8" x14ac:dyDescent="0.2">
      <c r="A1540" t="s">
        <v>3632</v>
      </c>
      <c r="B1540">
        <v>4372706</v>
      </c>
      <c r="C1540">
        <v>4371684</v>
      </c>
      <c r="D1540" t="s">
        <v>3633</v>
      </c>
      <c r="E1540" t="s">
        <v>21</v>
      </c>
      <c r="F1540">
        <v>4372233</v>
      </c>
      <c r="G1540">
        <v>4372247</v>
      </c>
      <c r="H1540" t="s">
        <v>3639</v>
      </c>
    </row>
    <row r="1541" spans="1:8" x14ac:dyDescent="0.2">
      <c r="A1541" t="s">
        <v>3632</v>
      </c>
      <c r="B1541">
        <v>4372706</v>
      </c>
      <c r="C1541">
        <v>4371684</v>
      </c>
      <c r="D1541" t="s">
        <v>3633</v>
      </c>
      <c r="E1541" t="s">
        <v>21</v>
      </c>
      <c r="F1541">
        <v>4372319</v>
      </c>
      <c r="G1541">
        <v>4372359</v>
      </c>
      <c r="H1541" t="s">
        <v>1613</v>
      </c>
    </row>
    <row r="1542" spans="1:8" x14ac:dyDescent="0.2">
      <c r="A1542" t="s">
        <v>3632</v>
      </c>
      <c r="B1542">
        <v>4372706</v>
      </c>
      <c r="C1542">
        <v>4371684</v>
      </c>
      <c r="D1542" t="s">
        <v>3633</v>
      </c>
      <c r="E1542" t="s">
        <v>21</v>
      </c>
      <c r="F1542">
        <v>4372439</v>
      </c>
      <c r="G1542">
        <v>4372474</v>
      </c>
      <c r="H1542" t="s">
        <v>3640</v>
      </c>
    </row>
    <row r="1543" spans="1:8" x14ac:dyDescent="0.2">
      <c r="A1543" t="s">
        <v>3632</v>
      </c>
      <c r="B1543">
        <v>4372706</v>
      </c>
      <c r="C1543">
        <v>4371684</v>
      </c>
      <c r="D1543" t="s">
        <v>3633</v>
      </c>
      <c r="E1543" t="s">
        <v>21</v>
      </c>
      <c r="F1543">
        <v>4372621</v>
      </c>
      <c r="G1543">
        <v>4372674</v>
      </c>
      <c r="H1543" t="s">
        <v>3641</v>
      </c>
    </row>
    <row r="1544" spans="1:8" x14ac:dyDescent="0.2">
      <c r="A1544" t="s">
        <v>3632</v>
      </c>
      <c r="B1544">
        <v>4372706</v>
      </c>
      <c r="C1544">
        <v>4371684</v>
      </c>
      <c r="D1544" t="s">
        <v>3633</v>
      </c>
      <c r="E1544" t="s">
        <v>21</v>
      </c>
      <c r="F1544">
        <v>4372681</v>
      </c>
      <c r="G1544">
        <v>4372728</v>
      </c>
      <c r="H1544" t="s">
        <v>3642</v>
      </c>
    </row>
    <row r="1545" spans="1:8" x14ac:dyDescent="0.2">
      <c r="A1545" t="s">
        <v>3643</v>
      </c>
      <c r="B1545">
        <v>4374424</v>
      </c>
      <c r="C1545">
        <v>4374372</v>
      </c>
      <c r="D1545" t="s">
        <v>3644</v>
      </c>
      <c r="E1545" t="s">
        <v>21</v>
      </c>
      <c r="F1545">
        <v>4374396</v>
      </c>
      <c r="G1545">
        <v>4374411</v>
      </c>
      <c r="H1545" t="s">
        <v>3645</v>
      </c>
    </row>
    <row r="1546" spans="1:8" x14ac:dyDescent="0.2">
      <c r="A1546" t="s">
        <v>3646</v>
      </c>
      <c r="B1546">
        <v>4385672</v>
      </c>
      <c r="C1546">
        <v>4385379</v>
      </c>
      <c r="D1546" t="s">
        <v>3646</v>
      </c>
      <c r="E1546" t="s">
        <v>21</v>
      </c>
      <c r="F1546">
        <v>4385415</v>
      </c>
      <c r="G1546">
        <v>4385428</v>
      </c>
      <c r="H1546" t="s">
        <v>3647</v>
      </c>
    </row>
    <row r="1547" spans="1:8" x14ac:dyDescent="0.2">
      <c r="A1547" t="s">
        <v>3646</v>
      </c>
      <c r="B1547">
        <v>4385672</v>
      </c>
      <c r="C1547">
        <v>4385379</v>
      </c>
      <c r="D1547" t="s">
        <v>3646</v>
      </c>
      <c r="E1547" t="s">
        <v>21</v>
      </c>
      <c r="F1547">
        <v>4385512</v>
      </c>
      <c r="G1547">
        <v>4385570</v>
      </c>
      <c r="H1547" t="s">
        <v>3648</v>
      </c>
    </row>
    <row r="1548" spans="1:8" x14ac:dyDescent="0.2">
      <c r="A1548" t="s">
        <v>3649</v>
      </c>
      <c r="B1548">
        <v>4388276</v>
      </c>
      <c r="C1548">
        <v>4387895</v>
      </c>
      <c r="D1548" t="s">
        <v>3649</v>
      </c>
      <c r="E1548" t="s">
        <v>21</v>
      </c>
      <c r="F1548">
        <v>4388220</v>
      </c>
      <c r="G1548">
        <v>4388229</v>
      </c>
      <c r="H1548" t="s">
        <v>3650</v>
      </c>
    </row>
    <row r="1549" spans="1:8" x14ac:dyDescent="0.2">
      <c r="A1549" t="s">
        <v>1619</v>
      </c>
      <c r="B1549">
        <v>4393190</v>
      </c>
      <c r="C1549">
        <v>4393449</v>
      </c>
      <c r="D1549" t="s">
        <v>3651</v>
      </c>
      <c r="E1549" t="s">
        <v>10</v>
      </c>
      <c r="F1549">
        <v>4393227</v>
      </c>
      <c r="G1549">
        <v>4393259</v>
      </c>
      <c r="H1549" t="s">
        <v>1620</v>
      </c>
    </row>
    <row r="1550" spans="1:8" x14ac:dyDescent="0.2">
      <c r="A1550" t="s">
        <v>1619</v>
      </c>
      <c r="B1550">
        <v>4393190</v>
      </c>
      <c r="C1550">
        <v>4393449</v>
      </c>
      <c r="D1550" t="s">
        <v>3651</v>
      </c>
      <c r="E1550" t="s">
        <v>10</v>
      </c>
      <c r="F1550">
        <v>4393301</v>
      </c>
      <c r="G1550">
        <v>4393323</v>
      </c>
      <c r="H1550" t="s">
        <v>3652</v>
      </c>
    </row>
    <row r="1551" spans="1:8" x14ac:dyDescent="0.2">
      <c r="A1551" t="s">
        <v>1619</v>
      </c>
      <c r="B1551">
        <v>4393190</v>
      </c>
      <c r="C1551">
        <v>4393449</v>
      </c>
      <c r="D1551" t="s">
        <v>3651</v>
      </c>
      <c r="E1551" t="s">
        <v>10</v>
      </c>
      <c r="F1551">
        <v>4393387</v>
      </c>
      <c r="G1551">
        <v>4393417</v>
      </c>
      <c r="H1551" t="s">
        <v>3653</v>
      </c>
    </row>
    <row r="1552" spans="1:8" x14ac:dyDescent="0.2">
      <c r="A1552" t="s">
        <v>1622</v>
      </c>
      <c r="B1552">
        <v>4393979</v>
      </c>
      <c r="C1552">
        <v>4394192</v>
      </c>
      <c r="D1552" t="s">
        <v>1622</v>
      </c>
      <c r="E1552" t="s">
        <v>10</v>
      </c>
      <c r="F1552">
        <v>4393970</v>
      </c>
      <c r="G1552">
        <v>4394067</v>
      </c>
      <c r="H1552" t="s">
        <v>1623</v>
      </c>
    </row>
    <row r="1553" spans="1:8" x14ac:dyDescent="0.2">
      <c r="A1553" t="s">
        <v>3654</v>
      </c>
      <c r="B1553">
        <v>4396193</v>
      </c>
      <c r="C1553">
        <v>4396597</v>
      </c>
      <c r="D1553" t="s">
        <v>3654</v>
      </c>
      <c r="E1553" t="s">
        <v>10</v>
      </c>
      <c r="F1553">
        <v>4396184</v>
      </c>
      <c r="G1553">
        <v>4396284</v>
      </c>
      <c r="H1553" t="s">
        <v>3655</v>
      </c>
    </row>
    <row r="1554" spans="1:8" x14ac:dyDescent="0.2">
      <c r="A1554" t="s">
        <v>3654</v>
      </c>
      <c r="B1554">
        <v>4396193</v>
      </c>
      <c r="C1554">
        <v>4396597</v>
      </c>
      <c r="D1554" t="s">
        <v>3654</v>
      </c>
      <c r="E1554" t="s">
        <v>10</v>
      </c>
      <c r="F1554">
        <v>4396297</v>
      </c>
      <c r="G1554">
        <v>4396416</v>
      </c>
      <c r="H1554" t="s">
        <v>3656</v>
      </c>
    </row>
    <row r="1555" spans="1:8" x14ac:dyDescent="0.2">
      <c r="A1555" t="s">
        <v>3654</v>
      </c>
      <c r="B1555">
        <v>4396193</v>
      </c>
      <c r="C1555">
        <v>4396597</v>
      </c>
      <c r="D1555" t="s">
        <v>3654</v>
      </c>
      <c r="E1555" t="s">
        <v>10</v>
      </c>
      <c r="F1555">
        <v>4396557</v>
      </c>
      <c r="G1555">
        <v>4396572</v>
      </c>
      <c r="H1555" t="s">
        <v>3657</v>
      </c>
    </row>
    <row r="1556" spans="1:8" x14ac:dyDescent="0.2">
      <c r="A1556" t="s">
        <v>3658</v>
      </c>
      <c r="B1556">
        <v>4400438</v>
      </c>
      <c r="C1556">
        <v>4400870</v>
      </c>
      <c r="D1556" t="s">
        <v>3658</v>
      </c>
      <c r="E1556" t="s">
        <v>10</v>
      </c>
      <c r="F1556">
        <v>4400446</v>
      </c>
      <c r="G1556">
        <v>4400499</v>
      </c>
      <c r="H1556" t="s">
        <v>3659</v>
      </c>
    </row>
    <row r="1557" spans="1:8" x14ac:dyDescent="0.2">
      <c r="A1557" t="s">
        <v>3660</v>
      </c>
      <c r="B1557">
        <v>4405239</v>
      </c>
      <c r="C1557">
        <v>4405167</v>
      </c>
      <c r="D1557" t="s">
        <v>3660</v>
      </c>
      <c r="E1557" t="s">
        <v>21</v>
      </c>
      <c r="F1557">
        <v>4405196</v>
      </c>
      <c r="G1557">
        <v>4405216</v>
      </c>
      <c r="H1557" t="s">
        <v>3661</v>
      </c>
    </row>
    <row r="1558" spans="1:8" x14ac:dyDescent="0.2">
      <c r="A1558" t="s">
        <v>3662</v>
      </c>
      <c r="B1558">
        <v>4407633</v>
      </c>
      <c r="C1558">
        <v>4407531</v>
      </c>
      <c r="D1558" t="s">
        <v>3663</v>
      </c>
      <c r="E1558" t="s">
        <v>21</v>
      </c>
      <c r="F1558">
        <v>4407632</v>
      </c>
      <c r="G1558">
        <v>4407650</v>
      </c>
      <c r="H1558" t="s">
        <v>3664</v>
      </c>
    </row>
    <row r="1559" spans="1:8" x14ac:dyDescent="0.2">
      <c r="A1559" t="s">
        <v>3665</v>
      </c>
      <c r="B1559">
        <v>4410910</v>
      </c>
      <c r="C1559">
        <v>4410789</v>
      </c>
      <c r="D1559" t="s">
        <v>3666</v>
      </c>
      <c r="E1559" t="s">
        <v>21</v>
      </c>
      <c r="F1559">
        <v>4410874</v>
      </c>
      <c r="G1559">
        <v>4410927</v>
      </c>
      <c r="H1559" t="s">
        <v>3667</v>
      </c>
    </row>
    <row r="1560" spans="1:8" x14ac:dyDescent="0.2">
      <c r="A1560" t="s">
        <v>3668</v>
      </c>
      <c r="B1560">
        <v>4411087</v>
      </c>
      <c r="C1560">
        <v>4410929</v>
      </c>
      <c r="D1560" t="s">
        <v>3669</v>
      </c>
      <c r="E1560" t="s">
        <v>21</v>
      </c>
      <c r="F1560">
        <v>4410955</v>
      </c>
      <c r="G1560">
        <v>4410992</v>
      </c>
      <c r="H1560" t="s">
        <v>3670</v>
      </c>
    </row>
    <row r="1561" spans="1:8" x14ac:dyDescent="0.2">
      <c r="A1561" t="s">
        <v>3668</v>
      </c>
      <c r="B1561">
        <v>4411087</v>
      </c>
      <c r="C1561">
        <v>4410929</v>
      </c>
      <c r="D1561" t="s">
        <v>3669</v>
      </c>
      <c r="E1561" t="s">
        <v>21</v>
      </c>
      <c r="F1561">
        <v>4410995</v>
      </c>
      <c r="G1561">
        <v>4411005</v>
      </c>
      <c r="H1561" t="s">
        <v>1632</v>
      </c>
    </row>
    <row r="1562" spans="1:8" x14ac:dyDescent="0.2">
      <c r="A1562" t="s">
        <v>3668</v>
      </c>
      <c r="B1562">
        <v>4411087</v>
      </c>
      <c r="C1562">
        <v>4410929</v>
      </c>
      <c r="D1562" t="s">
        <v>3669</v>
      </c>
      <c r="E1562" t="s">
        <v>21</v>
      </c>
      <c r="F1562">
        <v>4411025</v>
      </c>
      <c r="G1562">
        <v>4411079</v>
      </c>
      <c r="H1562" t="s">
        <v>1634</v>
      </c>
    </row>
    <row r="1563" spans="1:8" x14ac:dyDescent="0.2">
      <c r="A1563" t="s">
        <v>1636</v>
      </c>
      <c r="B1563">
        <v>4411177</v>
      </c>
      <c r="C1563">
        <v>4411532</v>
      </c>
      <c r="D1563" t="s">
        <v>3671</v>
      </c>
      <c r="E1563" t="s">
        <v>10</v>
      </c>
      <c r="F1563">
        <v>4411256</v>
      </c>
      <c r="G1563">
        <v>4411275</v>
      </c>
      <c r="H1563" t="s">
        <v>3672</v>
      </c>
    </row>
    <row r="1564" spans="1:8" x14ac:dyDescent="0.2">
      <c r="A1564" t="s">
        <v>1636</v>
      </c>
      <c r="B1564">
        <v>4411177</v>
      </c>
      <c r="C1564">
        <v>4411532</v>
      </c>
      <c r="D1564" t="s">
        <v>3671</v>
      </c>
      <c r="E1564" t="s">
        <v>10</v>
      </c>
      <c r="F1564">
        <v>4411287</v>
      </c>
      <c r="G1564">
        <v>4411368</v>
      </c>
      <c r="H1564" t="s">
        <v>3673</v>
      </c>
    </row>
    <row r="1565" spans="1:8" x14ac:dyDescent="0.2">
      <c r="A1565" t="s">
        <v>1636</v>
      </c>
      <c r="B1565">
        <v>4411177</v>
      </c>
      <c r="C1565">
        <v>4411532</v>
      </c>
      <c r="D1565" t="s">
        <v>3671</v>
      </c>
      <c r="E1565" t="s">
        <v>10</v>
      </c>
      <c r="F1565">
        <v>4411371</v>
      </c>
      <c r="G1565">
        <v>4411430</v>
      </c>
      <c r="H1565" t="s">
        <v>1637</v>
      </c>
    </row>
    <row r="1566" spans="1:8" x14ac:dyDescent="0.2">
      <c r="A1566" t="s">
        <v>1636</v>
      </c>
      <c r="B1566">
        <v>4411177</v>
      </c>
      <c r="C1566">
        <v>4411532</v>
      </c>
      <c r="D1566" t="s">
        <v>3671</v>
      </c>
      <c r="E1566" t="s">
        <v>10</v>
      </c>
      <c r="F1566">
        <v>4411438</v>
      </c>
      <c r="G1566">
        <v>4411464</v>
      </c>
      <c r="H1566" t="s">
        <v>3674</v>
      </c>
    </row>
    <row r="1567" spans="1:8" x14ac:dyDescent="0.2">
      <c r="A1567" t="s">
        <v>1636</v>
      </c>
      <c r="B1567">
        <v>4411177</v>
      </c>
      <c r="C1567">
        <v>4411532</v>
      </c>
      <c r="D1567" t="s">
        <v>3671</v>
      </c>
      <c r="E1567" t="s">
        <v>10</v>
      </c>
      <c r="F1567">
        <v>4411471</v>
      </c>
      <c r="G1567">
        <v>4411507</v>
      </c>
      <c r="H1567" t="s">
        <v>36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ptides_mapped</vt:lpstr>
      <vt:lpstr>RiboSeq_Pe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7T17:06:06Z</dcterms:created>
  <dcterms:modified xsi:type="dcterms:W3CDTF">2023-01-20T11:59:47Z</dcterms:modified>
</cp:coreProperties>
</file>